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spina/chtc/2025_EZH2_paper/paper_package/Supplementary_data/SData_6_Ontology_analysis/"/>
    </mc:Choice>
  </mc:AlternateContent>
  <xr:revisionPtr revIDLastSave="0" documentId="13_ncr:1_{E8586AF3-2DF9-C542-BD11-DD791D718940}" xr6:coauthVersionLast="47" xr6:coauthVersionMax="47" xr10:uidLastSave="{00000000-0000-0000-0000-000000000000}"/>
  <bookViews>
    <workbookView xWindow="42060" yWindow="2240" windowWidth="16100" windowHeight="9660" activeTab="4" xr2:uid="{00000000-000D-0000-FFFF-FFFF00000000}"/>
  </bookViews>
  <sheets>
    <sheet name="KEGG" sheetId="1" r:id="rId1"/>
    <sheet name="REACTOME" sheetId="2" r:id="rId2"/>
    <sheet name="BIOCARTA" sheetId="3" r:id="rId3"/>
    <sheet name="HALLMARK" sheetId="4" r:id="rId4"/>
    <sheet name="ontomancer_network_summary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" i="5" l="1"/>
</calcChain>
</file>

<file path=xl/sharedStrings.xml><?xml version="1.0" encoding="utf-8"?>
<sst xmlns="http://schemas.openxmlformats.org/spreadsheetml/2006/main" count="6822" uniqueCount="4111">
  <si>
    <t>Term</t>
  </si>
  <si>
    <t>URL</t>
  </si>
  <si>
    <t>Pathway Genes</t>
  </si>
  <si>
    <t>Query Genes</t>
  </si>
  <si>
    <t>Overlap</t>
  </si>
  <si>
    <t>Odds Ratio</t>
  </si>
  <si>
    <t>raw p</t>
  </si>
  <si>
    <t>adjusted p</t>
  </si>
  <si>
    <t>Score</t>
  </si>
  <si>
    <t>Matching Genes</t>
  </si>
  <si>
    <t>ALZHEIMERS_DISEASE</t>
  </si>
  <si>
    <t>NDUFS7,COX7B,GSK3B,NDUFA9,RYR3,COX7C,NDUFB9,ATP5F1A,NDUFS8,COX8A,ATP5PB,NDUFB5,COX6A1,NDUFA4,ATP5PD,PPP3CA,PPP3CB,NOS1,NDUFB2,PPP3R1,UQCRC2,NDUFB3,ITPR1,NDUFB4,PLCB1,COX5B,CYCS,NDUFB8,MAPK1,MME,CALM1,APBB1,ATP5PO,COX4I1,GAPDH,NDUFV2,CDK5R1,NDUFA5,NDUFV1,COX6C,ATP5MC1,ATP5F1D,CALM3,CALM2,GNAQ,GRIN2B</t>
  </si>
  <si>
    <t>OXIDATIVE_PHOSPHORYLATION</t>
  </si>
  <si>
    <t>NDUFS7,COX7B,NDUFA9,COX7C,NDUFB9,ATP5F1A,ATP6V1B2,NDUFS8,COX8A,ATP5PB,ATP6V0D1,PPA1,ATP6V1G2,NDUFB5,COX6A1,NDUFA4,ATP5PD,ATP6V1H,NDUFB2,UQCRC2,NDUFB3,ATP6V1E1,NDUFB4,PPA2,ATP6V1C1,COX5B,NDUFB8,COX4I1,ATP5PO,NDUFV2,ATP6V1A,NDUFA5,NDUFV1,COX6C,ATP5MC1,ATP5F1D,ATP6V0E2,ATP6V1D</t>
  </si>
  <si>
    <t>PARKINSONS_DISEASE</t>
  </si>
  <si>
    <t>NDUFS7,COX7B,NDUFA9,COX7C,NDUFB9,ATP5F1A,NDUFS8,COX8A,ATP5PB,UBE2J1,NDUFB5,COX6A1,NDUFA4,ATP5PD,NDUFB2,UQCRC2,NDUFB3,PPID,NDUFB4,VDAC3,COX5B,CYCS,NDUFB8,UBA1,COX4I1,ATP5PO,NDUFV2,NDUFA5,NDUFV1,COX6C,ATP5MC1,ATP5F1D,PINK1,VDAC1</t>
  </si>
  <si>
    <t>HUNTINGTONS_DISEASE</t>
  </si>
  <si>
    <t>NDUFS7,COX7B,NDUFA9,COX7C,NDUFB9,ATP5F1A,NDUFS8,COX8A,ATP5PB,NDUFB5,COX6A1,NDUFA4,POLR2C,ATP5PD,GRM5,NDUFB2,UQCRC2,NDUFB3,ITPR1,PPID,NDUFB4,PLCB1,VDAC3,COX5B,CYCS,NDUFB8,ATP5PO,COX4I1,NDUFV2,NDUFA5,NDUFV1,COX6C,AP2B1,ATP5MC1,SOD2,ATP5F1D,AP2A1,GNAQ,GRIN2B,DNAL1,POLR2H,VDAC1</t>
  </si>
  <si>
    <t>LONG_TERM_DEPRESSION</t>
  </si>
  <si>
    <t>GRM1,GRIA2,PPP2R1A,PRKCA,PPP2CA,PRKCB,HRAS,GRM5,NOS1,GNA11,GUCY1A2,IGF1,ITPR1,BRAF,PLCB1,GUCY1B1,GNAI1,MAPK1,MAP2K1,GRIA3,GUCY1A1,GRIA1,GNAQ,GNAZ</t>
  </si>
  <si>
    <t>GAP_JUNCTION</t>
  </si>
  <si>
    <t>SOS1,SRC,PRKCA,TUBA4A,PRKCB,HRAS,GRM5,ADCY2,GNA11,GUCY1A2,ITPR1,HTR2A,PLCB1,GUCY1B1,ADCY9,GNAI1,MAPK1,MAP2K1,TUBB2A,GUCY1A1,ADCY1,GJD2,HTR2C,GNAQ,TUBB4B,GRM1</t>
  </si>
  <si>
    <t>PHOSPHATIDYLINOSITOL_SIGNALING_SYSTEM</t>
  </si>
  <si>
    <t>DGKH,CDS1,INPP4A,SYNJ2,SYNJ1,PRKCA,PRKCB,PIP4K2C,ITPR1,PIP5K1A,PLCB1,CALM1,OCRL,CDS2,DGKB,PIP5K1B,CALM3,DGKE,PI4KA,PIP4K2B,IPPK,CALM2,PIK3C3</t>
  </si>
  <si>
    <t>LONG_TERM_POTENTIATION</t>
  </si>
  <si>
    <t>GRIA2,PRKCA,PRKCB,HRAS,GRM5,PPP3CB,PPP3CA,PPP3R1,ITPR1,BRAF,PLCB1,MAPK1,CALM1,MAP2K1,GRIA1,ADCY1,CALM3,GRIN2B,GNAQ,CALM2,GRM1</t>
  </si>
  <si>
    <t>TERPENOID_BACKBONE_BIOSYNTHESIS</t>
  </si>
  <si>
    <t>ACAT1,MVD,FDPS,HMGCR,IDI1,ACAT2,HMGCS1,PDSS2,GGPS1</t>
  </si>
  <si>
    <t>AXON_GUIDANCE</t>
  </si>
  <si>
    <t>GSK3B,PLXNA2,DCC,SEMA3G,ROCK2,EFNB2,NCK2,EPHB6,PAK3,HRAS,SEMA3A,PPP3CA,PPP3CB,EPHA4,PPP3R1,PTK2,GNAI1,MAPK1,ROBO2,ROBO1,EPHA5,EFNB3,NGEF,EPHA6,PAK1,LRRC4C,L1CAM,EPHA3</t>
  </si>
  <si>
    <t>CALCIUM_SIGNALING_PATHWAY</t>
  </si>
  <si>
    <t>TRPC1,GRM1,RYR3,CHRM2,VDAC1,PRKCA,PRKCB,GRM5,PPP3CB,NOS1,PPP3CA,ADCY2,PDE1A,GNA11,PPP3R1,ITPR1,PPID,HTR2A,SLC8A1,CHRM1,PLCB1,ADCY9,ATP2B3,SLC8A3,CALM1,ERBB4,ADCY1,CALM3,HTR2C,GNAQ,CALM2,ATP2B1,VDAC3</t>
  </si>
  <si>
    <t>GNRH_SIGNALING_PATHWAY</t>
  </si>
  <si>
    <t>SOS1,MAPK9,SRC,PRKCA,PRKCB,HRAS,ADCY2,GNA11,ITPR1,PLCB1,MAPK8,MAP2K4,ADCY9,MAPK10,MAPK1,MAP2K6,CALM1,MAP2K1,ADCY1,CALM3,GNAQ,CALM2</t>
  </si>
  <si>
    <t>NEUROACTIVE_LIGAND_RECEPTOR_INTERACTION</t>
  </si>
  <si>
    <t>CHRM2,GLRA2,MC4R,NPY1R,GABRA1,GRIA2,GABRA4,GABRB3,GABRA3,HCRTR2,SSTR3,GRIK1,GABRG3,GRM5,GABRB2,RXFP1,HTR2A,CHRM1,THRA,HTR1F,GABRG2,OPRL1,GRIA4,GLRA3,GRM8,GRM7,GRIA3,GLRB,GABBR1,GRIA1,GRIK2,GABRD,HTR2C,MAS1,CHRM4,GRIN2B,NMBR,ADORA1,GRM1</t>
  </si>
  <si>
    <t>MAPK_SIGNALING_PATHWAY</t>
  </si>
  <si>
    <t>SOS1,HSPA8,MAP3K12,PPM1A,CACNG8,MAPK9,PPP5C,AKT3,MAP3K13,FGF14,CACNA2D1,PRKCA,PRKCB,DUSP1,HRAS,FGF13,PPP3CA,PPP3CB,ATF2,RAPGEF2,HSPA1B,PPP3R1,TAOK1,PTPRR,BRAF,MAPK8,MAP2K4,MAPK10,CACNB1,DUSP8,MAPK1,MAP2K6,CACNG2,MAP2K1,MAPK8IP2,STK3,RASGRP2,MAP4K3,PAK1,FGF10,STMN1,NR4A1</t>
  </si>
  <si>
    <t>OOCYTE_MEIOSIS</t>
  </si>
  <si>
    <t>PPP2R1A,AR,PPP2CA,BTRC,PPP3CB,PPP3CA,YWHAG,ADCY2,PPP3R1,IGF1,ITPR1,ADCY9,YWHAB,PPP2R5C,MAPK1,CALM1,MAP2K1,YWHAZ,YWHAH,ADCY1,SKP1,CALM3,CALM2</t>
  </si>
  <si>
    <t>ERBB_SIGNALING_PATHWAY</t>
  </si>
  <si>
    <t>SOS1,GSK3B,MAPK9,AKT3,NCK2,SRC,PRKCA,PAK3,PRKCB,HRAS,PTK2,BRAF,MAPK8,MAP2K4,MAPK10,MAPK1,ABL2,MAP2K1,ERBB4,PAK1</t>
  </si>
  <si>
    <t>VASCULAR_SMOOTH_MUSCLE_CONTRACTION</t>
  </si>
  <si>
    <t>ROCK2,PRKCA,PRKCB,ADCY2,GNA11,GUCY1A2,ITPR1,BRAF,PLCB1,GUCY1B1,ADCY9,MAPK1,CALM1,PRKCE,MAP2K1,GUCY1A1,ADCY1,CALM3,GNAQ,CALM2,KCNMB4,KCNMB2</t>
  </si>
  <si>
    <t>UBIQUITIN_MEDIATED_PROTEOLYSIS</t>
  </si>
  <si>
    <t>HERC3,ERCC8,UBE2B,MGRN1,UBE2J1,TRIM32,FBXW7,BTRC,CUL2,RHOBTB2,UBE2Q2,UBA1,UBE3C,NHLRC1,UBE2E3,HERC2,STUB1,UBE2O,UBE2E2,KLHL13,TRIM37,SKP1,HERC1,UBE2W,CUL5</t>
  </si>
  <si>
    <t>EPITHELIAL_CELL_SIGNALING_IN_HELICOBACTER_PYLORI_INFECTION</t>
  </si>
  <si>
    <t>ATP6V1G2,ATP6V1C1,MAPK8,MAP2K4,MAPK10,ATP6V1B2,ATP6V0E2,GIT1,PAK1,ATP6V1H,ATP6V1D,MAPK9,ATP6V0D1,ATP6V1E1,ATP6V1A,SRC</t>
  </si>
  <si>
    <t>INOSITOL_PHOSPHATE_METABOLISM</t>
  </si>
  <si>
    <t>PLCB1,PIP5K1B,PIP4K2C,TPI1,MINPP1,INPP4A,OCRL,PIP4K2B,IPPK,SYNJ2,PI4KA,SYNJ1,PIK3C3,PIP5K1A</t>
  </si>
  <si>
    <t>ENDOCYTOSIS</t>
  </si>
  <si>
    <t>RAB4A,HSPA8,SH3GLB2,EPN1,SH3GL3,RNF41,GRK6,PRKCI,SRC,HRAS,AGAP2,GIT1,VPS37D,HSPA1B,PSD3,GRK3,GRK2,PIP5K1A,ARFGAP1,DNM1L,EPS15,ERBB4,AP2B1,PIP5K1B,CHMP2B,PIP4K2B,RAB11FIP3,AP2A1,TFRC</t>
  </si>
  <si>
    <t>PYRUVATE_METABOLISM</t>
  </si>
  <si>
    <t>ACAT1,DLAT,PDHA1,PDHB,ME3,PCK2,PKM,HAGHL,ACAT2,MDH1,LDHB</t>
  </si>
  <si>
    <t>CARDIAC_MUSCLE_CONTRACTION</t>
  </si>
  <si>
    <t>SLC8A1,COX7B,COX5B,COX6A1,ATP1B1,COX7C,CACNB1,MYH7,CACNG2,COX8A,CACNG8,COX4I1,UQCRC2,SLC9A6,CACNA2D1,COX6C</t>
  </si>
  <si>
    <t>REGULATION_OF_ACTIN_CYTOSKELETON</t>
  </si>
  <si>
    <t>SOS1,CHRM2,ITGA4,ROCK2,ARHGEF4,ABI2,FGF14,PAK3,HRAS,PIP4K2C,FGF13,GIT1,PFN2,CYFIP2,PIP5K1A,PTK2,BRAF,CHRM1,MAPK1,MYL12B,WASF1,MAP2K1,PIP5K1B,IQGAP2,WASL,BAIAP2,PAK1,ARPC5,FGF10,PIP4K2B,ARPC5L,CHRM4</t>
  </si>
  <si>
    <t>CITRATE_CYCLE_TCA_CYCLE</t>
  </si>
  <si>
    <t>DLAT,SUCLG1,PDHA1,PDHB,PCK2,IDH3B,ACO2,MDH1,SUCLA2</t>
  </si>
  <si>
    <t>CHEMOKINE_SIGNALING_PATHWAY</t>
  </si>
  <si>
    <t>SOS1,GSK3B,ROCK2,GNB5,AKT3,GRK6,PRKCB,HRAS,ADCY2,GRK3,GRK2,PTK2,BRAF,GNG7,PLCB1,ADCY9,GNG2,GNAI1,MAPK1,MAP2K1,GNG3,ADCY1,PPBP,WASL,RASGRP2,GSK3A,PAK1</t>
  </si>
  <si>
    <t>VIBRIO_CHOLERAE_INFECTION</t>
  </si>
  <si>
    <t>PRKCA,ATP6V1G2,ATP6V1C1,PRKCB,ADCY9,ATP6V1B2,ARF1,ATP6V0E2,ATP6V1H,ATP6V1D,ATP6V0D1,ATP6V1E1,ATP6V1A</t>
  </si>
  <si>
    <t>NEUROTROPHIN_SIGNALING_PATHWAY</t>
  </si>
  <si>
    <t>SOS1,GSK3B,MAGED1,PDPK1,MAPK9,AKT3,HRAS,KIDINS220,YWHAG,SORT1,BRAF,MAPK8,MAPK10,YWHAB,MAPK1,BEX3,CALM1,MAP2K1,YWHAZ,YWHAH,CALM3,CALM2</t>
  </si>
  <si>
    <t>FC_EPSILON_RI_SIGNALING_PATHWAY</t>
  </si>
  <si>
    <t>PRKCA,SOS1,MAPK8,MAP2K4,PRKCB,MAPK10,HRAS,MAPK1,MAP2K6,PDPK1,MAPK9,AKT3,PRKCE,MAP2K1</t>
  </si>
  <si>
    <t>STEROID_BIOSYNTHESIS</t>
  </si>
  <si>
    <t>TM7SF2,DHCR24,SC5D,SQLE,FDFT1,MSMO1</t>
  </si>
  <si>
    <t>WNT_SIGNALING_PATHWAY</t>
  </si>
  <si>
    <t>PRICKLE1,GSK3B,ROCK2,PPP2R1A,MAPK9,CACYBP,PRKCA,PPP2CA,PRKCB,PRICKLE2,CXXC4,SMAD2,BTRC,PPP3CB,PPP3CA,PPP3R1,FRAT2,RUVBL1,PLCB1,MAPK8,MAPK10,PPP2R5C,SKP1</t>
  </si>
  <si>
    <t>AMYOTROPHIC_LATERAL_SCLEROSIS_ALS</t>
  </si>
  <si>
    <t>CYCS,GRIA1,PPP3CA,PPP3CB,NOS1,MAP2K6,GRIA2,PPP3R1,TOMM40L,GRIN2B,ALS2</t>
  </si>
  <si>
    <t>REGULATION_OF_AUTOPHAGY</t>
  </si>
  <si>
    <t>ATG4C,GABARAPL2,GABARAPL1,ATG4D,PIK3C3,BECN1</t>
  </si>
  <si>
    <t>GLIOMA</t>
  </si>
  <si>
    <t>PRKCA,SOS1,PRKCB,HRAS,MAPK1,CALM3,CALM1,AKT3,MAP2K1,IGF1,CALM2,BRAF</t>
  </si>
  <si>
    <t>COLORECTAL_CANCER</t>
  </si>
  <si>
    <t>GSK3B,MAPK8,CYCS,DCC,MAPK10,SMAD2,MAPK1,APPL1,MAPK9,AKT3,MAP2K1,BRAF</t>
  </si>
  <si>
    <t>FC_GAMMA_R_MEDIATED_PHAGOCYTOSIS</t>
  </si>
  <si>
    <t>AMPH,PIP5K1B,PRKCA,PRKCB,DNM1L,WASL,MAPK1,PAK1,ARPC5,PIP4K2B,WASF1,PRKCE,AKT3,MAP2K1,ARPC5L,PIP5K1A</t>
  </si>
  <si>
    <t>TIGHT_JUNCTION</t>
  </si>
  <si>
    <t>CTNNA2,PPP2R1A,AKT3,EXOC3,MYH7B,PRKCI,MAGI3,SRC,PRKCA,PPP2CA,PRKCB,HRAS,MYH7,SPTAN1,GNAI1,MYL12B,PRKCE,CLDN22,PPP2R2B</t>
  </si>
  <si>
    <t>GLYCOLYSIS_GLUCONEOGENESIS</t>
  </si>
  <si>
    <t>ALDOA,DLAT,PDHA1,PDHB,PCK2,TPI1,PKM,GAPDH,ENO2,LDHB</t>
  </si>
  <si>
    <t>BUTANOATE_METABOLISM</t>
  </si>
  <si>
    <t>ACAT1,HMGCS1,PDHA1,PDHB,ABAT,ACAT2,L2HGDH</t>
  </si>
  <si>
    <t>ALDOSTERONE_REGULATED_SODIUM_REABSORPTION</t>
  </si>
  <si>
    <t>PRKCA,HSD11B1,PRKCB,ATP1B1,MAPK1,PDPK1,NR3C2,IGF1</t>
  </si>
  <si>
    <t>PATHOGENIC_ESCHERICHIA_COLI_INFECTION</t>
  </si>
  <si>
    <t>PRKCA,TUBA4A,ROCK2,WASL,ARPC5,NCK2,TUBB2A,ARPC5L,TUBB4B,YWHAZ</t>
  </si>
  <si>
    <t>ALANINE_ASPARTATE_AND_GLUTAMATE_METABOLISM</t>
  </si>
  <si>
    <t>GOT1,PPAT,GLS,GOT2,CPS1,ABAT,ASNS</t>
  </si>
  <si>
    <t>INSULIN_SIGNALING_PATHWAY</t>
  </si>
  <si>
    <t>SOS1,GSK3B,PRKAR2B,PCK2,PDPK1,MAPK9,AKT3,PRKCI,HRAS,PRKAR1A,BRAF,MAPK8,MAPK10,MAPK1,CALM1,MAP2K1,SOCS2,CALM3,CALM2</t>
  </si>
  <si>
    <t>CYSTEINE_AND_METHIONINE_METABOLISM</t>
  </si>
  <si>
    <t>GOT1,GOT2,SMS,MAT2B,AMD1,ENOPH1,LDHB</t>
  </si>
  <si>
    <t>N_GLYCAN_BIOSYNTHESIS</t>
  </si>
  <si>
    <t>MGAT3,B4GALT3,TUSC3,ALG10B,ALG6,ALG2,B4GALT2,FUT8,ALG11</t>
  </si>
  <si>
    <t>MELANOGENESIS</t>
  </si>
  <si>
    <t>PRKCA,GSK3B,PLCB1,ADCY9,PRKCB,HRAS,ADCY1,GNAI1,MAPK1,CALM3,CALM1,ADCY2,MAP2K1,GNAQ,CALM2</t>
  </si>
  <si>
    <t>PURINE_METABOLISM</t>
  </si>
  <si>
    <t>PKM,NT5M,GUK1,ENTPD6,POLR2C,ADCY2,GMPS,PDE1A,GUCY1A2,GUCY1B1,ADCY9,ENTPD4,GMPR,PRPS1,NME3,GUCY1A1,HPRT1,PPAT,ADCY1,POLR2H</t>
  </si>
  <si>
    <t>ARGININE_AND_PROLINE_METABOLISM</t>
  </si>
  <si>
    <t>GOT1,GLS,GOT2,SMS,CPS1,NOS1,AMD1,PRODH,AZIN2</t>
  </si>
  <si>
    <t>PROGESTERONE_MEDIATED_OOCYTE_MATURATION</t>
  </si>
  <si>
    <t>MAPK8,ADCY9,MAPK10,ADCY1,GNAI1,MAPK1,ADCY2,MAPK9,AKT3,MAP2K1,IGF1,BRAF,HSP90AA1</t>
  </si>
  <si>
    <t>GLYCOSAMINOGLYCAN_BIOSYNTHESIS_KERATAN_SULFATE</t>
  </si>
  <si>
    <t>B4GAT1,B4GALT2,B4GALT3,FUT8</t>
  </si>
  <si>
    <t>GLYCOSAMINOGLYCAN_BIOSYNTHESIS_HEPARAN_SULFATE</t>
  </si>
  <si>
    <t>B3GAT3,B3GAT1,NDST4,HS6ST2,EXTL2,NDST3</t>
  </si>
  <si>
    <t>T_CELL_RECEPTOR_SIGNALING_PATHWAY</t>
  </si>
  <si>
    <t>SOS1,GSK3B,PAK3,HRAS,MAPK1,PPP3CA,PPP3CB,PAK1,PDPK1,MAPK9,ZAP70,AKT3,MAP2K1,NCK2,PPP3R1</t>
  </si>
  <si>
    <t>ENDOMETRIAL_CANCER</t>
  </si>
  <si>
    <t>CTNNA2,SOS1,GSK3B,HRAS,MAPK1,PDPK1,AKT3,MAP2K1,BRAF</t>
  </si>
  <si>
    <t>GLYCOSPHINGOLIBIOSYNTHESIS_LACTO_AND_NEOLACTO_SERIES</t>
  </si>
  <si>
    <t>B4GALT3,B4GAT1,FUT9,B4GALT2,B3GALT2</t>
  </si>
  <si>
    <t>NON_SMALL_CELL_LUNG_CANCER</t>
  </si>
  <si>
    <t>PRKCA,SOS1,PRKCB,HRAS,MAPK1,PDPK1,AKT3,MAP2K1,BRAF</t>
  </si>
  <si>
    <t>GLYOXYLATE_AND_DICARBOXYLATE_METABOLISM</t>
  </si>
  <si>
    <t>MTHFD1L,PGP,MDH1,ACO2</t>
  </si>
  <si>
    <t>VEGF_SIGNALING_PATHWAY</t>
  </si>
  <si>
    <t>PRKCA,PRKCB,HRAS,MAPK1,PPP3CA,PPP3CB,MAP2K1,AKT3,PPP3R1,PTK2,SRC</t>
  </si>
  <si>
    <t>PROPANOATE_METABOLISM</t>
  </si>
  <si>
    <t>ACAT1,SUCLG1,ABAT,ACAT2,LDHB,SUCLA2</t>
  </si>
  <si>
    <t>PROXIMAL_TUBULE_BICARBONATE_RECLAMATION</t>
  </si>
  <si>
    <t>MDH1,PCK2,GLS,ATP1B1</t>
  </si>
  <si>
    <t>NATURAL_KILLER_CELL_MEDIATED_CYTOTOXICITY</t>
  </si>
  <si>
    <t>PRKCA,SOS1,PRKCB,HRAS,MAPK1,PPP3CA,PPP3CB,PAK1,ZAP70,MAP2K1,PPP3R1,BRAF</t>
  </si>
  <si>
    <t>PROSTATE_CANCER</t>
  </si>
  <si>
    <t>SOS1,GSK3B,HRAS,NKX3-1,MAPK1,PDPK1,MAP2K1,AKT3,IGF1,AR,BRAF,HSP90AA1</t>
  </si>
  <si>
    <t>GLYCEROPHOSPHOLIMETABOLISM</t>
  </si>
  <si>
    <t>CDS2,DGKB,MBOAT2,DGKH,LPGAT1,CDS1,DGKE,CRLS1,GPD2,GPD1L</t>
  </si>
  <si>
    <t>BIOSYNTHESIS_OF_UNSATURATED_FATTY_ACIDS</t>
  </si>
  <si>
    <t>YOD1,TECR,ELOVL6,ACOT7</t>
  </si>
  <si>
    <t>ADIPOCYTOKINE_SIGNALING_PATHWAY</t>
  </si>
  <si>
    <t>ACSL4,MAPK8,MAPK10,CAMKK2,PCK2,CAMKK1,MAPK9,AKT3,CPT1B</t>
  </si>
  <si>
    <t>DORSO_VENTRAL_AXIS_FORMATION</t>
  </si>
  <si>
    <t>SOS1,MAPK1,SPIRE2,MAP2K1</t>
  </si>
  <si>
    <t>MELANOMA</t>
  </si>
  <si>
    <t>BRAF,HRAS,FGF13,MAPK1,FGF10,AKT3,MAP2K1,IGF1,FGF14</t>
  </si>
  <si>
    <t>TYPE_II_DIABETES_MELLITUS</t>
  </si>
  <si>
    <t>SOCS2,MAPK8,MAPK10,MAPK1,PKM,MAPK9,PRKCE</t>
  </si>
  <si>
    <t>B_CELL_RECEPTOR_SIGNALING_PATHWAY</t>
  </si>
  <si>
    <t>SOS1,GSK3B,PRKCB,HRAS,MAPK1,PPP3CA,PPP3CB,MAP2K1,AKT3,PPP3R1</t>
  </si>
  <si>
    <t>SNARE_INTERACTIONS_IN_VESICULAR_TRANSPORT</t>
  </si>
  <si>
    <t>STX1A,SNAP47,SNAP25,VAMP2,VAMP1</t>
  </si>
  <si>
    <t>RIG_I_LIKE_RECEPTOR_SIGNALING_PATHWAY</t>
  </si>
  <si>
    <t>MAPK8,PIN1,MAPK10,AZI2,TBKBP1,MAPK9,CYLD</t>
  </si>
  <si>
    <t>DILATED_CARDIOMYOPATHY</t>
  </si>
  <si>
    <t>SLC8A1,ADCY9,ITGA4,CACNB1,ADCY1,MYH7,CACNG2,CACNG8,ADCY2,IGF1,CACNA2D1</t>
  </si>
  <si>
    <t>RENAL_CELL_CARCINOMA</t>
  </si>
  <si>
    <t>SOS1,PAK3,HRAS,MAPK1,PAK1,MAP2K1,AKT3,CUL2,BRAF</t>
  </si>
  <si>
    <t>FOCAL_ADHESION</t>
  </si>
  <si>
    <t>SOS1,GSK3B,ITGA4,ROCK2,PDPK1,MAPK9,AKT3,SRC,PRKCA,PAK3,PRKCB,HRAS,IGF1,PTK2,BRAF,MAPK8,MAPK10,MAPK1,MYL12B,MAP2K1,PAK1</t>
  </si>
  <si>
    <t>NEURONAL_SYSTEM</t>
  </si>
  <si>
    <t>KCNA4,RTN3,KCNB2,KCND2,PRKCB,KCNH7,SIPA1L1,GIT1,SLITRK1,PRKAR1A,DLG2,LRFN2,GABRG2,GNG2,CACNB1,GRIA4,KCNQ3,CACNG2,RIMS1,SYT10,DLG3,GLRB,GNG3,LRRTM4,STXBP1,GRIK2,IL1RAPL2,AP2A1,LIN7A,NCALD,HOMER1,KCNMB4,KCNMB2,HSPA8,GLRA2,GABRA1,ABAT,KCNV1,NRXN3,GABRA4,GABRB3,PPFIA2,SYN2,SRC,TSPAN7,HRAS,NRGN,GABRG3,ADCY2,KCNAB1,GNG7,PTPRD,GNAI1,CAMKK1,AKAP5,KCNH5,DNAJC5,SNAP25,HTR3A,GABBR1,GRIA1,GRIN2B,GRM1,GLS,SLITRK5,PRKAR2B,GNB5,CACNG8,PDPK1,GRIP2,KCNB1,IL1RAPL1,KCNAB3,LRRC7,GABRB2,VAMP2,RAB3A,LIN7B,ADCY9,DLGAP1,GLRA3,KCNAB2,SHANK3,AP2B1,ADCY1,SYT1,KCNJ9,PPM1E,TUBB4B,SLC32A1,GRIA2,NRXN1,GABRA3,PRKCA,TUBA4A,GRM5,GRIK1,SLITRK4,PLCB1,CAMKK2,MAPK1,CALM1,STX1A,TUBB2A,ARHGEF9,GRIA3,SLC1A6,ERBB4,GJD2,NPTN,KCNJ3</t>
  </si>
  <si>
    <t>TRANSMISSION_ACROSS_CHEMICAL_SYNAPSES</t>
  </si>
  <si>
    <t>PRKCB,GIT1,PRKAR1A,DLG2,GABRG2,GNG2,CACNB1,GRIA4,CACNG2,RIMS1,DLG3,GLRB,GNG3,STXBP1,GRIK2,AP2A1,LIN7A,NCALD,HSPA8,GLRA2,GABRA1,ABAT,GABRA4,GABRB3,PPFIA2,SYN2,SRC,TSPAN7,HRAS,NRGN,GABRG3,ADCY2,GNG7,GNAI1,CAMKK1,AKAP5,DNAJC5,SNAP25,HTR3A,GABBR1,GRIA1,GRIN2B,GLS,PRKAR2B,GNB5,CACNG8,PDPK1,GRIP2,LRRC7,GABRB2,VAMP2,RAB3A,LIN7B,ADCY9,GLRA3,AP2B1,ADCY1,SYT1,KCNJ9,TUBB4B,PPM1E,SLC32A1,GRIA2,GABRA3,TUBA4A,PRKCA,GRIK1,PLCB1,CAMKK2,MAPK1,CALM1,STX1A,TUBB2A,ARHGEF9,GRIA3,SLC1A6,ERBB4,NPTN,KCNJ3</t>
  </si>
  <si>
    <t>NEUROTRANSMITTER_RECEPTORS_AND_POSTSYNAPTIC_SIGNAL_TRANSMISSION</t>
  </si>
  <si>
    <t>GLRA2,PRKAR2B,GABRA1,GNB5,GRIA2,CACNG8,PDPK1,GRIP2,GABRA4,GABRB3,GABRA3,LRRC7,SRC,TUBA4A,TSPAN7,PRKCA,PRKCB,HRAS,NRGN,KCNJ9,GRIK1,GABRG3,GIT1,GABRB2,ADCY2,PRKAR1A,NCALD,DLG2,LIN7B,GNG7,PLCB1,GABRG2,ADCY9,GNG2,CAMKK2,GRIA4,GNAI1,GLRA3,MAPK1,TUBB4B,CACNG2,CAMKK1,CALM1,AKAP5,KCNJ3,TUBB2A,ARHGEF9,DLG3,GRIA3,GLRB,GNG3,ERBB4,HTR3A,AP2B1,GABBR1,GRIA1,GRIK2,ADCY1,NPTN,AP2A1,LIN7A,GRIN2B,PPM1E</t>
  </si>
  <si>
    <t>THE_CITRIC_ACID_TCA_CYCLE_AND_RESPIRATORY_ELECTRON_TRANSPORT</t>
  </si>
  <si>
    <t>NDUFS7,COX7B,NDUFA9,COX7C,NDUFB9,ATP5F1A,NDUFS8,COX8A,ATP5PB,MPC2,ACO2,SUCLA2,NDUFB5,NDUFAF5,COX6A1,DLAT,NDUFA4,ATP5PD,DMAC2L,NDUFAF4,NDUFB2,IDH3B,NDUFB3,NDUFAF1,UQCRC2,PDHX,NDUFB4,NDUFA12,COX5B,CYCS,NDUFB8,SUCLG1,PDK3,ATP5PO,PDP1,COX4I1,NDUFV2,L2HGDH,LDHB,NDUFA5,COX6C,NDUFV1,ATP5MC1,PDHA1,PDHB,ATP5F1D,TMEM126B,ME3,SLC25A14,VDAC1</t>
  </si>
  <si>
    <t>VESICLE_MEDIATED_TRANSPORT</t>
  </si>
  <si>
    <t>EXOC6,RAB38,DYNC1LI2,SORT1,ANKRD27,COPG1,OCRL,EPS15,RAB35,YWHAH,KLC2,SEC23A,DENND1B,GABARAPL2,CHMP2B,REPS1,AP2A1,DENND5B,KIF1A,MON1A,RAB4A,HSPA8,COPS7A,RAB30,PACSIN1,SYNJ2,KLC1,AP4S1,KIF3C,SRC,TOR1A,GDI1,RAB39B,NAA38,DYNC1I1,GRK2,ALS2,GAPVD1,TBC1D1,CLVS2,CNIH2,NAPB,HSP90AA1,GRIA1,RALGAPA2,ARPC5,ACTR2,RABGAP1,SPTA1,TRAPPC2,RABGEF1,EPN1,PAFAH1B2,AKT3,SYTL1,SYNJ1,PAFAH1B1,NECAP1,REPS2,CD55,RAB27B,KIFC2,YWHAG,VPS37D,DCTN3,DTNBP1,ARF3,VAMP2,RAB3A,AP1S1,AMPH,RAB9B,YWHAB,TRAPPC9,NAPG,AP2B1,GPS1,WASL,TPD52L1,SYT1,RABEPK,TUBB4B,RAB6A,KIF5A,CHRM2,SH3GL3,KIF21A,KIF2A,EXOC3,TUBA4A,SGIP1,COG5,GRK3,SPTAN1,COPS8,ARFGAP1,ARF1,CALM1,KIF3A,MADD,KIFAP3,TUBB2A,AAK1,YWHAZ,GCC2,GJD2,TFRC,CLVS1</t>
  </si>
  <si>
    <t>POST_TRANSLATIONAL_PROTEIN_MODIFICATION</t>
  </si>
  <si>
    <t>SEH1L,SHPRH,NEGR1,POMK,GPC3,UBE2V2,CNTN3,AGBL4,B4GALT3,UCHL3,PUM2,PEX10,RAB38,DYNC1LI2,ADAMTS2,AGTPBP1,CNTN5,THRA,COPG1,DCAF5,MAT2B,JOSD1,PIGG,RAB35,KLHL3,MGAT3,ZRANB1,NSMCE3,SEC23A,KBTBD7,FBXL19,TUSC3,SENP5,NR3C2,TTLL11,BRCC3,USP5,CHST10,VCPIP1,VDAC1,RAB4A,HSPA8,USP14,GALNT13,COPS7A,RAB30,FBXL15,CNTN4,POLB,LARGE1,OTUB2,ST8SIA4,USP22,FBXW7,RAB39B,RBBP5,ALG2,DYNC1I1,TADA2B,PSMB5,ALG10B,RAB2A,UBA1,CNIH2,NAPB,NCOA1,RAB40B,UBE2E3,DCAF7,FUT8,YOD1,GRIA1,KLHL13,RANBP2,RTF1,GALNT16,BTBD6,MVD,VDAC3,SPTA1,TRAPPC2,FBXL4,FBXO9,KLHL11,SUMO1,NRIP1,THSD7A,CD55,RAB27B,ALG6,ST6GALNAC6,BTRC,DCTN3,ARF3,RHOT1,RAB3A,UAP1,BECN1,RUVBL1,USP34,RAB9B,CMAS,ASB1,TRAPPC9,DCUN1D4,ICMT,SMC6,ADAMTS13,CYLD,FBXO44,B4GALT2,NAPG,KLHL22,ALG11,GPS1,FBXO21,SOCS2,SPARCL1,SKP1,EIF5A2,UBE2W,TUBB4B,RAB6A,CUL5,TPGS2,TOMM20,FBXL7,MUL1,NICN1,ERCC8,MFGE8,CHGB,UBE2B,WFS1,STAG1,AR,TUBA4A,NTM,SMAD2,COG5,LRRC49,SPTAN1,CUL2,DCAF6,FBXW2,RAB26,UBE2Q2,ADAMTSL1,B4GAT1,COPS8,ARFGAP1,ARF1,DCUN1D1,SOCS5,CALM1,FBXO11,GCNT4,RANGAP1,TUBB2A,PSMD5,BMI1,HERC2,CCP110,FBXL5,RAD23B,DOHH,OPCML,MGAT4C,USP33,RAB3C,FBXO22,B4GALT6,IGFBP4,RNF146,DCUN1D2,TTLL7</t>
  </si>
  <si>
    <t>RESPIRATORY_ELECTRON_TRANSPORT_ATP_SYNTHESIS_BY_CHEMIOSMOTIC_COUPLING_AND_HEAT_PRODUCTION_BY_UNCOUPLING_PROTEINS</t>
  </si>
  <si>
    <t>NDUFS7,COX7B,NDUFA9,COX7C,NDUFB9,ATP5F1A,NDUFS8,COX8A,ATP5PB,NDUFB5,NDUFAF5,COX6A1,NDUFA4,ATP5PD,DMAC2L,NDUFAF4,NDUFB2,NDUFB3,NDUFAF1,UQCRC2,NDUFB4,NDUFA12,COX5B,CYCS,NDUFB8,COX4I1,ATP5PO,NDUFV2,NDUFA5,NDUFV1,COX6C,ATP5MC1,TMEM126B,ATP5F1D,SLC25A14</t>
  </si>
  <si>
    <t>PROTEIN_PROTEIN_INTERACTIONS_AT_SYNAPSES</t>
  </si>
  <si>
    <t>SLITRK5,RTN3,NRXN3,NRXN1,PPFIA2,IL1RAPL1,GRM5,SIPA1L1,SLITRK1,SLITRK4,DLG2,LRFN2,LIN7B,PTPRD,DLGAP1,GRIA4,STX1A,SYT10,DLG3,GRIA3,SHANK3,LRRTM4,GRIA1,STXBP1,IL1RAPL2,SYT1,LIN7A,GRIN2B,HOMER1,GRM1</t>
  </si>
  <si>
    <t>SIGNALING_BY_RHO_GTPASES</t>
  </si>
  <si>
    <t>KIF5A,SOS1,PIN1,SEH1L,ARHGAP12,ROCK2,ARHGEF4,PPP2R1A,PDPK1,CLIP1,ARHGAP20,KLC1,KIF2A,ABI2,PAFAH1B1,AR,CHN1,RHOF,SRC,NCKIPSD,PRKCA,PPP2CA,TUBA4A,PAK3,PRKCB,GDI1,NDEL1,ARHGAP26,ARHGAP15,YWHAG,PFN2,DYNC1I1,DYNC1LI2,ARHGEF3,TAOK1,RHOT1,CYFIP2,PTK2,LIN7B,RHOBTB2,YWHAB,ARHGAP32,PPP2R5C,ARHGAP44,ARHGDIG,TUBB4B,CALM1,MAPK1,MCF2,OCRL,RANGAP1,MYL12B,WASF1,TUBB2A,ARHGEF9,YWHAZ,NGEF,YWHAH,KLC2,IQGAP2,SCAI,WASL,BAIAP2,RANBP2,PAK1,ARPC5,ACTR2,ZWINT,PIK3C3,MYO9A</t>
  </si>
  <si>
    <t>ADAPTIVE_IMMUNE_SYSTEM</t>
  </si>
  <si>
    <t>SOS1,HERC3,MGRN1,UBE2V2,UBE2J1,PRKCB,PPP3CB,DYNC1LI2,SH3RF1,ICAM5,UBE3C,RNF115,KLHL3,OSBPL1A,KBTBD7,KLC2,SEC23A,RNF14,FBXL19,STUB1,UBE2O,TRIM37,ZAP70,AP2A1,NPDC1,HERC1,ITGA4,FBXL15,PPP2R1A,KLC1,ICAM4,PJA1,KIF3C,SRC,FBXW7,PAK3,HRAS,HACE1,DYNC1I1,DCAF1,AREL1,PSMB5,PPP2R5C,UBA1,DZIP3,UBE2E3,PJA2,UBE2E2,KLHL13,BTBD6,TRPC1,FBXL4,FBXO9,KLHL11,PDPK1,AKT3,TRIM32,BTRC,DCTN3,ITPR1,AP1S1,YWHAB,ASB1,FBXO44,AP2B1,KLHL22,FBXO21,SKP1,RASGRP2,UBE2W,TUBB4B,CUL5,KIF5A,FBXL7,RNF41,UBE2B,KIF2A,PPP2CA,TUBA4A,PPP3CA,PPP3R1,CUL2,FKBP1A,FBXW2,UBE2Q2,ARF1,CALM1,KIF3A,FBXO11,KIFAP3,TUBB2A,PSMD5,YWHAZ,HERC2,FBXL5,PAK1,UBR1,FBXO22</t>
  </si>
  <si>
    <t>ACTIVATION_OF_NMDA_RECEPTORS_AND_POSTSYNAPTIC_EVENTS</t>
  </si>
  <si>
    <t>PRKAR2B,GRIA2,PDPK1,LRRC7,SRC,TUBA4A,HRAS,NRGN,GIT1,PRKAR1A,DLG2,LIN7B,CAMKK2,GRIA4,MAPK1,CAMKK1,CALM1,TUBB2A,DLG3,GRIA3,ERBB4,PPM1E,GRIA1,ADCY1,LIN7A,GRIN2B,TUBB4B</t>
  </si>
  <si>
    <t>CHOLESTEROL_BIOSYNTHESIS</t>
  </si>
  <si>
    <t>MVD,PLPP6,SC5D,FDPS,DHCR24,HMGCR,SQLE,ACAT2,HMGCS1,FDFT1,IDI1,MSMO1,TM7SF2,GGPS1</t>
  </si>
  <si>
    <t>RESPIRATORY_ELECTRON_TRANSPORT</t>
  </si>
  <si>
    <t>NDUFS7,COX7B,NDUFA9,COX7C,NDUFB9,NDUFS8,COX8A,NDUFB5,NDUFAF5,COX6A1,NDUFA4,NDUFAF4,NDUFB2,NDUFB3,NDUFAF1,UQCRC2,NDUFB4,NDUFA12,COX5B,CYCS,NDUFB8,COX4I1,NDUFV2,NDUFA5,NDUFV1,COX6C,TMEM126B</t>
  </si>
  <si>
    <t>RHO_GTPASE_EFFECTORS</t>
  </si>
  <si>
    <t>KIF5A,PIN1,SEH1L,ROCK2,PPP2R1A,PDPK1,CLIP1,KLC1,KIF2A,ABI2,NCKIPSD,PAFAH1B1,AR,SRC,PPP2CA,TUBA4A,PRKCA,PAK3,PRKCB,NDEL1,YWHAG,PFN2,DYNC1I1,DYNC1LI2,TAOK1,CYFIP2,PTK2,LIN7B,YWHAB,PPP2R5C,MAPK1,CALM1,RANGAP1,WASF1,MYL12B,TUBB2A,YWHAZ,YWHAH,KLC2,IQGAP2,SCAI,WASL,BAIAP2,RANBP2,PAK1,ARPC5,ACTR2,ZWINT,PIK3C3,TUBB4B</t>
  </si>
  <si>
    <t>OPIOID_SIGNALLING</t>
  </si>
  <si>
    <t>PRKAR2B,GNB5,PPP2R1A,PPP2CA,PRKCA,PPP3CA,PPP3CB,ADCY2,PDE1A,PRKAR1A,PPP3R1,GRK2,ITPR1,GNG7,PLCB1,ADCY9,GNG2,CAMKK2,GNAI1,MAPK1,CAMKK1,CALM1,GNG3,ADCY1,GNAZ</t>
  </si>
  <si>
    <t>ANTIGEN_PROCESSING:_UBIQUITINATION_PROTEASOME_DEGRADATION</t>
  </si>
  <si>
    <t>FBXL4,FBXO9,FBXL7,FBXL15,HERC3,KLHL11,RNF41,UBE2B,MGRN1,UBE2V2,PJA1,UBE2J1,TRIM32,FBXW7,HACE1,BTRC,DCAF1,SH3RF1,AREL1,CUL2,FBXW2,UBE2Q2,PSMB5,ASB1,UBA1,UBE3C,FBXO11,FBXO44,DZIP3,RNF115,PSMD5,UBE2E3,KLHL3,KLHL22,PJA2,FBXO21,HERC2,FBXL5,KBTBD7,RNF14,FBXL19,STUB1,UBE2O,UBE2E2,KLHL13,TRIM37,SKP1,UBR1,FBXO22,BTBD6,HERC1,UBE2W,CUL5</t>
  </si>
  <si>
    <t>GABA_RECEPTOR_ACTIVATION</t>
  </si>
  <si>
    <t>GABRA1,GABRA4,GABRB3,GABRA3,GABRG3,GABRB2,ADCY2,GNG7,GABRG2,ADCY9,GNG2,GNAI1,ARHGEF9,GNG3,GABBR1,ADCY1,NPTN,KCNJ9,KCNJ3</t>
  </si>
  <si>
    <t>DEVELOPMENTAL_BIOLOGY</t>
  </si>
  <si>
    <t>SOS1,PLXNA2,EFNB2,ADAM22,CNTNAP1,SREBF2,PPP3CB,GIT1,GFRA4,CNTN1,CACNB1,KCNQ3,CACNG2,ROBO2,DLG3,EFNB3,FAM120B,AP2A1,L1CAM,HSPA8,GSK3B,LEFTY1,ROCK2,FLRT3,UPF2,EPHB6,SRC,ST8SIA4,PAK3,HRAS,SEMA3A,POLR2C,RBBP5,EPHA4,PFN2,DRAP1,PITPNA,PBX1,PSMB5,DSP,AKAP5,HSP90AA1,NCOA1,GSPT2,EPHA6,ARPC5,FGF10,DOK4,DOK6,ACTR2,TRPC6,GRIN2B,EPHA3,TRPC1,SPTA1,DCC,SCN4B,CACNG8,AKT3,TFDP2,PKP4,ACVR2A,SCN1B,KRT73,PTK2,ABL2,TSC22D1,MAP2K1,ROBO1,CCNC,SHANK3,AP2B1,NGEF,APH1B,WASL,LGI1,TUBB4B,POLR2H,CTNNA2,LGI2,SCN1A,TRPC5,CNTN6,NCK2,TUBA4A,PRKCA,AGAP2,SMAD2,ADAM11,DSCAM,CAP2,SPTAN1,CUL2,MAPK8,MAPK1,MAP2K6,STX1A,RPL22L1,MYL12B,CDK5R1,EPHA5,TUBB2A,PSMD5,ALCAM,MED14,USP33,PAK1,SCN2A</t>
  </si>
  <si>
    <t>SOS1,PLXNA2,EFNB2,CNTNAP1,PPP3CB,GIT1,GFRA4,CNTN1,CACNB1,KCNQ3,ROBO2,DLG3,EFNB3,AP2A1,L1CAM,HSPA8,GSK3B,ROCK2,FLRT3,UPF2,EPHB6,SRC,ST8SIA4,PAK3,HRAS,SEMA3A,EPHA4,PFN2,PITPNA,PSMB5,AKAP5,HSP90AA1,GSPT2,EPHA6,ARPC5,DOK6,DOK4,ACTR2,TRPC6,GRIN2B,EPHA3,TRPC1,SPTA1,DCC,SCN4B,SCN1B,PTK2,ABL2,MAP2K1,ROBO1,SHANK3,AP2B1,NGEF,APH1B,WASL,TUBB4B,SCN1A,TRPC5,CNTN6,NCK2,TUBA4A,PRKCA,AGAP2,DSCAM,CAP2,SPTAN1,CUL2,MAPK8,MAPK1,RPL22L1,MYL12B,CDK5R1,EPHA5,TUBB2A,PSMD5,ALCAM,USP33,PAK1,SCN2A</t>
  </si>
  <si>
    <t>GABA_SYNTHESIS_RELEASE_REUPTAKE_AND_DEGRADATION</t>
  </si>
  <si>
    <t>HSPA8,SLC32A1,STXBP1,STX1A,ABAT,SYT1,DNAJC5,RIMS1,SNAP25,RAB3A,VAMP2</t>
  </si>
  <si>
    <t>CLATHRIN_MEDIATED_ENDOCYTOSIS</t>
  </si>
  <si>
    <t>HSPA8,CHRM2,COPS7A,EPN1,SH3GL3,PACSIN1,SYNJ2,SYNJ1,TOR1A,NECAP1,REPS2,SGIP1,VAMP2,GRK3,GRK2,GAPVD1,AMPH,ARFGAP1,COPS8,OCRL,EPS15,AAK1,AP2B1,GPS1,WASL,ARPC5,REPS1,SYT1,AP2A1,ACTR2,TFRC</t>
  </si>
  <si>
    <t>TRANSPORT_OF_SMALL_MOLECULES</t>
  </si>
  <si>
    <t>ATP8A2,RYR3,ATP1B1,ATP6V1B2,NALCN,SLC5A11,SLC25A22,ATP6V1G2,ATP6V1H,PRKAR1A,SLC9A7,SLC8A1,GNG2,EMB,SLC2A3,SLC22A17,FKBP1B,ANO3,SLC9A6,CLCN2,GNG3,TUSC3,AP2A1,SLC6A15,SLC13A5,UNC79,VDAC1,FXYD7,ATP2B3,ATP2B1,NCEH1,AQP11,SLC30A10,SLC25A29,CYGB,NGB,SLC5A5,ADCY2,SLC17A6,SLC22A3,GNG7,PSMB5,SLC24A2,SLC8A3,SLC4A1,YME1L1,TRPA1,ANO5,SLCO4C1,TRPC6,VDAC3,TRPC1,SLC16A7,PRKAR2B,STOML2,GNB5,ATP6V0D1,AKAP1,CLCN4,MICU3,ATP6V1C1,ATP9A,ADCY9,SLC39A3,SLC24A3,ATP6V1A,AP2B1,ADCY1,SKP1,ATP6V0E2,HDLBP,WNK3,TRPC5,SLC32A1,SLC36A4,IREB2,ATP6V1E1,TSC22D3,SLC9A4,CALM1,PSMD5,SLC1A6,FBXL5,SLC39A5,ATP6V1D,ABCB7,TFRC,SLC39A10</t>
  </si>
  <si>
    <t>SIGNALING_BY_RECEPTOR_TYROSINE_KINASES</t>
  </si>
  <si>
    <t>FLT3,RAB4A,SPRED2,SOS1,EPN1,ATP6V1B2,ROCK2,SH3GL3,GABRA1,PPP2R1A,PDPK1,RNF41,ATP6V0D1,AKT3,GABRB3,NCK2,FLRT3,ABI2,ADAP1,SRC,PRKCA,ATP6V1G2,PPP2CA,PAK3,PRKCB,HRAS,KIDINS220,POLR2C,GABRG3,GABRB2,ATP6V1H,IGF1,CYFIP2,ITPR1,ATP6V1E1,PTK2,BRAF,GABRG2,ATP6V1C1,YWHAB,RIT2,MAPK1,CALM1,EPS15,WASF1,RBFOX2,PRKCE,CDK5R1,HSP90AA1,ATP6V1A,ERBB4,PTPN3,AP2B1,APH1B,ATP6V0E2,STUB1,BAIAP2,PAK1,FGF10,PTPRK,FLRT1,AP2A1,ATP6V1D,GRIN2B,PIK3C3,STMN1,POLR2H,CUL5</t>
  </si>
  <si>
    <t>NEUREXINS_AND_NEUROLIGINS</t>
  </si>
  <si>
    <t>LRRTM4,LIN7A,DLGAP1,STXBP1,GRM5,SIPA1L1,STX1A,SYT1,NRXN3,NRXN1,SHANK3,SYT10,DLG3,GRIN2B,HOMER1,DLG2,LIN7B,GRM1</t>
  </si>
  <si>
    <t>COMPLEX_I_BIOGENESIS</t>
  </si>
  <si>
    <t>NDUFS7,NDUFB4,NDUFB5,NDUFA9,NDUFAF5,NDUFB9,NDUFA12,NDUFB8,TMEM126B,NDUFS8,NDUFAF4,NDUFV1,NDUFB2,NDUFB3,NDUFAF1,NDUFA5,NDUFV2</t>
  </si>
  <si>
    <t>NEUROTRANSMITTER_RELEASE_CYCLE</t>
  </si>
  <si>
    <t>HSPA8,SLC32A1,GLS,STXBP1,RAB3A,STX1A,ABAT,SYT1,DNAJC5,RIMS1,LIN7A,PPFIA2,SNAP25,SYN2,SLC1A6,VAMP2,LIN7B</t>
  </si>
  <si>
    <t>TRAFFICKING_OF_GLUR2_CONTAINING_AMPA_RECEPTORS</t>
  </si>
  <si>
    <t>PRKCA,TSPAN7,PRKCB,GRIA1,GRIA4,GRIA2,GRIP2,AP2A1,GRIA3,AP2B1</t>
  </si>
  <si>
    <t>EPH_EPHRIN_SIGNALING</t>
  </si>
  <si>
    <t>ROCK2,EFNB2,NCK2,EPHB6,SRC,PAK3,HRAS,EPHA4,GIT1,PTK2,MYL12B,EPHA5,AP2B1,EFNB3,NGEF,EPHA6,APH1B,WASL,PAK1,ARPC5,AP2A1,ACTR2,GRIN2B,EPHA3</t>
  </si>
  <si>
    <t>NEGATIVE_REGULATION_OF_MAPK_PATHWAY</t>
  </si>
  <si>
    <t>PPP2CA,BRAF,DUSP1,KSR1,HRAS,YWHAB,PPP2R5C,MAPK1,DUSP8,PPP2R1A,PPP5C,PAQR3,MAP2K1,PEBP1,BRAP</t>
  </si>
  <si>
    <t>GLUTAMATE_BINDING_ACTIVATION_OF_AMPA_RECEPTORS_AND_SYNAPTIC_PLASTICITY</t>
  </si>
  <si>
    <t>PRKCA,TSPAN7,PRKCB,GRIA1,GRIA4,CACNG2,GRIA2,AKAP5,CACNG8,GRIP2,AP2A1,GRIA3,AP2B1</t>
  </si>
  <si>
    <t>DOPAMINE_NEUROTRANSMITTER_RELEASE_CYCLE</t>
  </si>
  <si>
    <t>LIN7A,STXBP1,RAB3A,STX1A,SYT1,RIMS1,PPFIA2,SNAP25,SYN2,VAMP2,LIN7B</t>
  </si>
  <si>
    <t>CLASS_I_MHC_MEDIATED_ANTIGEN_PROCESSING_PRESENTATION</t>
  </si>
  <si>
    <t>FBXL4,FBXO9,FBXL7,FBXL15,HERC3,KLHL11,RNF41,UBE2B,MGRN1,UBE2V2,PJA1,UBE2J1,TRIM32,FBXW7,HACE1,BTRC,DCAF1,SH3RF1,AREL1,CUL2,FBXW2,UBE2Q2,PSMB5,ASB1,UBA1,UBE3C,FBXO11,FBXO44,DZIP3,RNF115,PSMD5,UBE2E3,KLHL3,KLHL22,PJA2,FBXO21,HERC2,SEC23A,FBXL5,KBTBD7,RNF14,FBXL19,STUB1,UBE2O,UBE2E2,KLHL13,TRIM37,SKP1,UBR1,FBXO22,BTBD6,HERC1,UBE2W,CUL5</t>
  </si>
  <si>
    <t>INTEGRATION_OF_ENERGY_METABOLISM</t>
  </si>
  <si>
    <t>PRKAR2B,GNB5,PPP2R1A,KCNB1,PPP2CA,PRKCA,ADCY2,PRKAR1A,GNA11,VAMP2,ITPR1,GNG7,ACSL4,PLCB1,ADCY9,GNG2,GNAI1,AKAP5,STX1A,SNAP25,GNG3,STXBP1,ADCY1,GNAQ</t>
  </si>
  <si>
    <t>PLATELET_HOMEOSTASIS</t>
  </si>
  <si>
    <t>GNB5,PPP2R1A,KCNMB2,PPP2CA,NOS1,PDE1A,GUCY1A2,ITPR1,SLC8A1,GNG7,GUCY1B1,GNG2,PPP2R5C,CALM1,SLC8A3,GNG3,GUCY1A1,TRPC6,KCNMB4,ATP2B1,ATP2B3</t>
  </si>
  <si>
    <t>PI_METABOLISM</t>
  </si>
  <si>
    <t>RAB4A,INPP4A,SYNJ2,SYNJ1,MTMR12,PIP4K2C,ARF3,INPP5F,PIP5K1A,PLEKHA5,MTMR1,ARF1,OCRL,MTMR4,PLEKHA3,PIP5K1B,PI4KA,PIP4K2B,MTMR6,GDPD1,PIK3C3</t>
  </si>
  <si>
    <t>G_PROTEIN_MEDIATED_EVENTS</t>
  </si>
  <si>
    <t>PRKCA,PLCB1,ADCY9,CAMKK2,GRK2,GNAI1,MAPK1,PRKAR2B,ADCY1,CAMKK1,CALM1,ADCY2,PDE1A,PRKAR1A,ITPR1,GNAZ</t>
  </si>
  <si>
    <t>ACTIVATION_OF_GENE_EXPRESSION_BY_SREBF_SREBP</t>
  </si>
  <si>
    <t>MVD,SC5D,FDPS,HMGCR,SQLE,NCOA1,ELOVL6,NFYB,HMGCS1,FDFT1,IDI1,TM7SF2,GGPS1,SREBF2</t>
  </si>
  <si>
    <t>NEDDYLATION</t>
  </si>
  <si>
    <t>COPS7A,FBXL4,FBXO9,FBXL7,FBXL15,KLHL11,ERCC8,FBXW7,UCHL3,RBBP5,BTRC,PUM2,CUL2,FBXW2,DCAF6,DCAF5,PSMB5,ASB1,COPS8,DCUN1D1,DCUN1D4,SOCS5,FBXO11,FBXO44,PSMD5,DCAF7,KLHL3,KLHL22,GPS1,FBXO21,SOCS2,KBTBD7,FBXL5,FBXL19,SKP1,KLHL13,FBXO22,BTBD6,DCUN1D2,CUL5</t>
  </si>
  <si>
    <t>PHOSPHOLIMETABOLISM</t>
  </si>
  <si>
    <t>RAB4A,AGK,DDHD2,CDS1,PNPLA8,INPP4A,SYNJ2,CRLS1,SYNJ1,MTMR12,LPGAT1,PIP4K2C,OSBPL8,PLD3,ARF3,INPP5F,PIP5K1A,PLEKHA5,MTMR1,MIGA1,GPCPD1,ARF1,OCRL,MTMR4,GPD2,GPD1L,PLEKHA3,CDS2,MBOAT2,PIP5K1B,PI4KA,PIP4K2B,PITPNM1,MTMR6,GDPD1,PIK3C3</t>
  </si>
  <si>
    <t>REGULATION_OF_INSULIN_SECRETION</t>
  </si>
  <si>
    <t>PRKAR2B,GNB5,KCNB1,PRKCA,PRKAR1A,GNA11,VAMP2,ITPR1,GNG7,ACSL4,PLCB1,GNG2,GNAI1,AKAP5,STX1A,SNAP25,GNG3,STXBP1,GNAQ</t>
  </si>
  <si>
    <t>REGULATION_OF_CHOLESTEROL_BIOSYNTHESIS_BY_SREBP_SREBF</t>
  </si>
  <si>
    <t>MVD,SC5D,FDPS,SEC23A,HMGCR,INSIG1,SQLE,NCOA1,ELOVL6,NFYB,HMGCS1,FDFT1,IDI1,TM7SF2,GGPS1,SREBF2</t>
  </si>
  <si>
    <t>SEROTONIN_NEUROTRANSMITTER_RELEASE_CYCLE</t>
  </si>
  <si>
    <t>STXBP1,RAB3A,STX1A,SYT1,RIMS1,PPFIA2,SNAP25,SYN2,VAMP2</t>
  </si>
  <si>
    <t>SIGNALING_BY_GPCR</t>
  </si>
  <si>
    <t>SOS1,MC4R,NPY1R,GPC3,TAC1,NPSR1,PRKCB,PPP3CB,ARHGEF3,PRKAR1A,HTR2A,HTR1F,VIP,OPRL1,GNG2,GNG3,NMT2,DGKB,CHRM4,OR10AD1,REEP5,DGKH,RGS12,ROCK2,SST,PPP2R1A,SRC,XK,HRAS,ADCY2,GRK2,CHRM1,GNG7,GNAI1,CAMKK1,GABBR1,PPBP,ABHD6,HTR2C,REEP2,TRPC6,NMBR,GRM1,PRKAR2B,GNB5,PDPK1,AKT3,CD55,HCRTR2,SSTR3,PDE1A,GNA11,CORT,ITPR1,ADCY9,GRM8,PRKCE,GRM7,RGS17,NGEF,ADCY1,RASGRP2,DGKE,ADORA1,GNAZ,CHRM2,NTS,ARHGEF4,GRK6,PLPPR4,PLPPR3,PPP2CA,PRKCA,GRM5,PPP3CA,PPP3R1,RXFP1,GRK3,PLCB1,ARHGEF25,CAMKK2,MAPK1,MCF2,CALM1,ARHGEF9,PAK1,GNAQ</t>
  </si>
  <si>
    <t>CARDIAC_CONDUCTION</t>
  </si>
  <si>
    <t>FXYD7,TRPC1,RYR3,SCN1A,ATP1B1,SCN4B,KCNIP2,CACNG8,CACNA2D1,FGF14,KCND2,FGF13,NOS1,SCN1B,ITPR1,SLC8A1,CACNB1,CACNG2,CALM1,SLC8A3,FKBP1B,KCNIP1,KCNIP4,SCN2A,ATP2B1,ATP2B3</t>
  </si>
  <si>
    <t>MUSCLE_CONTRACTION</t>
  </si>
  <si>
    <t>FXYD7,TRPC1,RYR3,SCN1A,ATP1B1,KCNIP2,SCN4B,CACNG8,FGF14,CACNA2D1,KCND2,FGF13,NOS1,SCN1B,GUCY1A2,ITPR1,SLC8A1,GUCY1B1,NEB,CACNB1,CACNG2,CALM1,SLC8A3,FKBP1B,MYL12B,TMOD3,KCNIP1,GUCY1A1,KCNIP4,PAK1,MYL1,SCN2A,ATP2B1,ATP2B3</t>
  </si>
  <si>
    <t>GRIA1,NRGN,DLG2,CALM1,GRIA2,GRIN2B,DLG3,ERBB4,LRRC7,SRC</t>
  </si>
  <si>
    <t>UPTAKE_AND_ACTIONS_OF_BACTERIAL_TOXINS</t>
  </si>
  <si>
    <t>MAP2K4,MAP2K6,CALM1,STX1A,SNAP25,SYT1,MAP2K1,VAMP2,HSP90AA1,VAMP1,SV2A</t>
  </si>
  <si>
    <t>SIGNALING_BY_NUCLEAR_RECEPTORS</t>
  </si>
  <si>
    <t>GNB5,PDPK1,PPP5C,AKT3,STAG1,NRIP1,EBAG9,SRC,DLAT,HRAS,RDH14,POLR2C,ATF2,UHMK1,PPID,PTK2,PDHX,GNG7,GNG2,GNAI1,KDM4B,MAPK1,ZDHHC21,PDK3,CALM1,PRMT1,HSP90AA1,NCOA1,GNG3,ERBB4,CPT1B,PDHA1,PDHB,POLR2H</t>
  </si>
  <si>
    <t>GOLGI_TO_ER_RETROGRADE_TRANSPORT</t>
  </si>
  <si>
    <t>KIF5A,PAFAH1B2,KIF21A,KLC1,KIF2A,PAFAH1B1,KIF3C,TUBA4A,KIFC2,DYNC1I1,DYNC1LI2,DCTN3,ARF3,COPG1,ARFGAP1,ARF1,KIF3A,KIFAP3,NAPB,TUBB2A,NAPG,KLC2,KIF1A,TUBB4B,RAB6A</t>
  </si>
  <si>
    <t>DAG_AND_IP3_SIGNALING</t>
  </si>
  <si>
    <t>PRKCA,ADCY9,CAMKK2,GRK2,ADCY1,PRKAR2B,CAMKK1,CALM1,ADCY2,PDE1A,PRKAR1A,PRKCE,ITPR1</t>
  </si>
  <si>
    <t>AUTOPHAGY</t>
  </si>
  <si>
    <t>HSPA8,TOMM20,PGAM5,GABARAPL1,ATG101,SRC,UVRAG,ATG9A,ATG4C,VPS37D,BECN1,AMBRA1,HSP90AA1,SQSTM1,PINK1,PIK3C3,CHMP2B,GABARAPL2,ATG13,ATG4D,TOMM22,RRAGB,VDAC1</t>
  </si>
  <si>
    <t>METABOLISM_OF_LIPIDS</t>
  </si>
  <si>
    <t>ELOVL6,TM7SF2,GGPS1,ACOT13,DECR2,SREBF2,INPP5F,HSD11B1,ACSL4,OCRL,MTMR4,FDFT1,GPD2,STARD4,CDS2,OSBPL1A,PIP5K1B,SEC23A,FAM120B,PIP4K2B,SMPD3,ESRRA,RAB4A,CDS1,NFYB,SYNJ2,GBA2,CRLS1,MTMR12,PLEKHA5,FDPS,MTMR1,MIGA1,NCOA1,PRXL2B,GPD1L,PLEKHA3,MBOAT2,HMGCR,ESYT2,FAR2,ACOT7,PIK3C3,MVD,ACAT1,PLPP6,DDHD2,TECR,SYNJ1,PPM1L,OSBPL8,ARF3,CSNK1G2,HMGCS1,MSMO1,SQLE,ELOVL4,CCNC,PITPNM1,CERS6,MTMR6,GDPD1,AGK,PNPLA8,INPP4A,ACAT2,LPGAT1,PIP4K2C,INSIG1,PLD3,IDI1,PIP5K1A,DHCR24,SC5D,ARF1,GPCPD1,UGCG,ALOX12,CPT1B,B3GALNT1,MED14,PI4KA</t>
  </si>
  <si>
    <t>PYRUVATE_METABOLISM_AND_CITRIC_ACID_TCA_CYCLE</t>
  </si>
  <si>
    <t>DLAT,SUCLG1,PDHA1,PDHB,ME3,PDK3,VDAC1,IDH3B,MPC2,ACO2,PDP1,L2HGDH,LDHB,SUCLA2,PDHX</t>
  </si>
  <si>
    <t>GLUTAMATE_NEUROTRANSMITTER_RELEASE_CYCLE</t>
  </si>
  <si>
    <t>GLS,STXBP1,STX1A,SYT1,RIMS1,PPFIA2,SNAP25,RAB3A,SLC1A6,VAMP2</t>
  </si>
  <si>
    <t>RAF_ACTIVATION</t>
  </si>
  <si>
    <t>PPP2CA,BRAF,HRAS,YWHAB,KSR1,PPP2R5C,SRC,CALM1,PPP2R1A,MAP2K1,BRAP</t>
  </si>
  <si>
    <t>G_ALPHA_Q_SIGNALLING_EVENTS</t>
  </si>
  <si>
    <t>SOS1,DGKH,NTS,GNB5,PRKCA,TAC1,NPSR1,HRAS,HCRTR2,GRM5,GNA11,GRK2,ITPR1,HTR2A,CHRM1,GNG7,PLCB1,ARHGEF25,GNG2,MAPK1,PRKCE,RGS17,GNG3,DGKB,RASGRP2,ABHD6,DGKE,HTR2C,TRPC6,GNAQ,NMBR,GRM1</t>
  </si>
  <si>
    <t>CA_DEPENDENT_EVENTS</t>
  </si>
  <si>
    <t>PRKCA,ADCY9,CAMKK2,ADCY1,MAPK1,PRKAR2B,CAMKK1,CALM1,ADCY2,PDE1A,PRKAR1A,GRK2</t>
  </si>
  <si>
    <t>MACROAUTOPHAGY</t>
  </si>
  <si>
    <t>TOMM20,PGAM5,GABARAPL1,ATG101,SRC,UVRAG,ATG9A,ATG4C,BECN1,AMBRA1,SQSTM1,PINK1,PIK3C3,CHMP2B,GABARAPL2,ATG13,ATG4D,TOMM22,RRAGB,VDAC1</t>
  </si>
  <si>
    <t>ACETYLCHOLINE_NEUROTRANSMITTER_RELEASE_CYCLE</t>
  </si>
  <si>
    <t>STXBP1,STX1A,SYT1,RIMS1,PPFIA2,SNAP25,RAB3A,VAMP2</t>
  </si>
  <si>
    <t>L1CAM_INTERACTIONS</t>
  </si>
  <si>
    <t>HSPA8,SPTA1,SCN1A,SCN4B,CNTN6,CNTNAP1,SRC,TUBA4A,SCN1B,SPTAN1,CNTN1,KCNQ3,MAPK1,MAP2K1,TUBB2A,DLG3,AP2B1,ALCAM,PAK1,AP2A1,L1CAM,SCN2A,TUBB4B</t>
  </si>
  <si>
    <t>OTHER_INTERLEUKIN_SIGNALING</t>
  </si>
  <si>
    <t>FLT3,SPRED2,SOS1,SPTA1,PPP2R1A,PDPK1,PPP5C,PAQR3,PEBP1,LRRC7,SRC,CNKSR2,PPP2CA,DUSP1,HRAS,KSR1,RAPGEF2,GFRA4,VAMP2,SPTAN1,PTK2,DLG2,BRAP,BRAF,YWHAB,DUSP8,PSMB5,PPP2R5C,MAPK1,CALM1,STX1A,MAP2K1,DLG3,SNAP25,PSMD5,ERBB4,IL16,KBTBD7,IL34,FGF10,GRIN2B,PIK3C3</t>
  </si>
  <si>
    <t>UNBLOCKING_OF_NMDA_RECEPTORS_GLUTAMATE_BINDING_AND_ACTIVATION</t>
  </si>
  <si>
    <t>GRIA1,GRIA4,DLG2,CALM1,GRIA2,GRIN2B,DLG3,GRIA3,LRRC7</t>
  </si>
  <si>
    <t>ION_CHANNEL_TRANSPORT</t>
  </si>
  <si>
    <t>ATP8A2,FXYD7,TRPC1,RYR3,ATP1B1,TRPC5,ATP6V1B2,UNC79,NALCN,ATP6V0D1,CLCN4,ATP6V1G2,ATP6V1H,WNK3,ATP6V1E1,ATP6V1C1,ATP9A,TSC22D3,CALM1,FKBP1B,ANO3,CLCN2,ATP6V1A,TRPA1,ANO5,ATP6V0E2,ATP6V1D,TRPC6,ATP2B1,ATP2B3</t>
  </si>
  <si>
    <t>TP53_REGULATES_METABOLIC_GENES</t>
  </si>
  <si>
    <t>COX7B,PRDX5,TIGAR,COX5B,COX6A1,GLS,CYCS,YWHAB,YWHAH,COX7C,NDUFA4,YWHAG,COX8A,RRAGB,COX4I1,AKT3,YWHAZ,COX6C</t>
  </si>
  <si>
    <t>HSP90_CHAPERONE_CYCLE_FOR_STEROID_HORMONE_RECEPTORS_SHR</t>
  </si>
  <si>
    <t>TUBA4A,HSPA8,DNAJB1,DNAJA4,DYNC1I1,NR3C2,DNAJA1,DYNC1LI2,DCTN3,HSPA1B,TUBB2A,HSP90AA1,AR,TUBB4B</t>
  </si>
  <si>
    <t>NOREPINEPHRINE_NEUROTRANSMITTER_RELEASE_CYCLE</t>
  </si>
  <si>
    <t>TRANSLOCATION_OF_SLC2A4_GLUT4_TO_THE_PLASMA_MEMBRANE</t>
  </si>
  <si>
    <t>EXOC6,RAB4A,TUBA4A,TBC1D1,YWHAH,YWHAB,RALGAPA2,YWHAG,CALM1,KIF3A,KIFAP3,TUBB2A,VAMP2,EXOC3,TUBB4B,YWHAZ</t>
  </si>
  <si>
    <t>RAB_GEFS_EXCHANGE_GTP_FOR_GDP_ON_RABS</t>
  </si>
  <si>
    <t>RABGEF1,TRAPPC2,AKT3,GDI1,RAB39B,RAB27B,RAB38,RAB3A,ALS2,GAPVD1,ANKRD27,RAB9B,TRAPPC9,MADD,RAB35,DENND1B,DENND5B,RAB6A,MON1A</t>
  </si>
  <si>
    <t>ORGANELLE_BIOGENESIS_AND_MAINTENANCE</t>
  </si>
  <si>
    <t>DYNC2H1,IQCB1,TTBK2,ATP5F1A,PRKAR2B,LZTFL1,PPP2R1A,ATP5PB,BBS1,SIRT3,EXOC3,PAFAH1B1,KIF3C,USP46,EXOC6,TUBA4A,RPGRIP1L,SSTR3,ATP5PD,DMAC2L,MKKS,YWHAG,ATF2,DCTN3,BBS4,CYCS,TUBB4B,CALM1,KIF3A,KIFAP3,ATP5PO,TUBB2A,HSP90AA1,NCOA1,ARL6,CCP110,ATP5MC1,SOD2,ATP5F1D,RAB11FIP3,ESRRA,CYS1</t>
  </si>
  <si>
    <t>HEMOSTASIS</t>
  </si>
  <si>
    <t>KIF5A,SOS1,DGKH,ATP1B1,ITGA4,PRKAR2B,OLA1,PPP2R1A,GNB5,PDPK1,KIF21A,KCNMB2,KLC1,AKAP1,KIF2A,DOCK9,KIF3C,SRC,PRKCA,TSPAN7,PPP2CA,TUBA4A,PRKCB,HRAS,RAB27B,KIFC2,NOS1,PDE1A,GNA11,GUCY1A2,IGF1,HABP4,ITPR1,PRKAR1A,PTK2,SLC8A1,GNG7,ALDOA,GUCY1B1,GNG2,PPP2R5C,GNAI1,MAPK1,CALM1,SLC8A3,KIF3A,KIFAP3,GYPA,PRKCE,TUBB2A,GNG3,GUCY1A1,YWHAZ,DGKB,KLC2,RASGRP2,PPBP,ABHD6,DGKE,L1CAM,GNAQ,TRPC6,KIF1A,KCNMB4,TUBB4B,ATP2B1,ATP2B3</t>
  </si>
  <si>
    <t>RAB_REGULATION_OF_TRAFFICKING</t>
  </si>
  <si>
    <t>RAB4A,RABGAP1,RABGEF1,TRAPPC2,SYTL1,AKT3,GDI1,RAB39B,RAB27B,RAB38,RAB3A,ALS2,GAPVD1,ANKRD27,RAB9B,TRAPPC9,MADD,RAB35,DENND1B,GABARAPL2,DENND5B,RAB6A,MON1A</t>
  </si>
  <si>
    <t>NEUROTOXICITY_OF_CLOSTRIDIUM_TOXINS</t>
  </si>
  <si>
    <t>STX1A,SNAP25,SYT1,VAMP2,VAMP1,SV2A</t>
  </si>
  <si>
    <t>G_ALPHA_Z_SIGNALLING_EVENTS</t>
  </si>
  <si>
    <t>PRKCA,GNG7,PRKCB,ADCY9,GNG2,GNAI1,ADCY1,GNB5,ADCY2,PRKCE,RGS17,GNG3,GNAZ</t>
  </si>
  <si>
    <t>TRANSFERRIN_ENDOCYTOSIS_AND_RECYCLING</t>
  </si>
  <si>
    <t>ATP6V1G2,ATP6V1C1,ATP6V1B2,ATP6V0E2,ATP6V1H,ATP6V1D,ATP6V0D1,ATP6V1E1,TFRC,ATP6V1A</t>
  </si>
  <si>
    <t>ACTIVATION_OF_KAINATE_RECEPTORS_UPON_GLUTAMATE_BINDING</t>
  </si>
  <si>
    <t>GNG7,PLCB1,GNG2,GRIK2,GRIK1,CALM1,GNB5,NCALD,DLG3,GNG3</t>
  </si>
  <si>
    <t>INSULIN_RECEPTOR_RECYCLING</t>
  </si>
  <si>
    <t>ATP6V1G2,ATP6V1C1,ATP6V1B2,ATP6V0E2,ATP6V1H,ATP6V1D,ATP6V0D1,ATP6V1E1,ATP6V1A</t>
  </si>
  <si>
    <t>LGI_ADAM_INTERACTIONS</t>
  </si>
  <si>
    <t>LGI2,ADAM11,CACNG2,STX1A,CACNG8,ADAM22,LGI1</t>
  </si>
  <si>
    <t>COPI_DEPENDENT_GOLGI_TO_ER_RETROGRADE_TRAFFIC</t>
  </si>
  <si>
    <t>KIF5A,KIF21A,KLC1,KIF2A,KIF3C,TUBA4A,KIFC2,ARF3,COPG1,ARFGAP1,ARF1,KIF3A,KIFAP3,NAPB,TUBB2A,NAPG,KLC2,KIF1A,TUBB4B</t>
  </si>
  <si>
    <t>SYNTHESIS_OF_PIPS_AT_THE_PLASMA_MEMBRANE</t>
  </si>
  <si>
    <t>RAB4A,PIP5K1B,PLEKHA5,PIP4K2C,MTMR1,ARF1,INPP4A,OCRL,PIP4K2B,SYNJ2,MTMR6,SYNJ1,PIP5K1A,PLEKHA3</t>
  </si>
  <si>
    <t>INTRA_GOLGI_AND_RETROGRADE_GOLGI_TO_ER_TRAFFIC</t>
  </si>
  <si>
    <t>KIF5A,RAB30,PAFAH1B2,KIF21A,KLC1,KIF2A,PAFAH1B1,KIF3C,TUBA4A,KIFC2,COG5,NAA38,DYNC1I1,DYNC1LI2,DCTN3,ARF3,COPG1,RAB9B,ARFGAP1,ARF1,KIF3A,KIFAP3,NAPB,TUBB2A,NAPG,KLC2,GCC2,KIF1A,RABEPK,TUBB4B,RAB6A</t>
  </si>
  <si>
    <t>EPHRIN_SIGNALING</t>
  </si>
  <si>
    <t>EFNB3,PAK3,GIT1,PAK1,NCK2,EFNB2,EPHB6,SRC</t>
  </si>
  <si>
    <t>IRON_UPTAKE_AND_TRANSPORT</t>
  </si>
  <si>
    <t>ATP6V1G2,ATP6V1C1,IREB2,FBXL5,ATP6V1B2,SKP1,ATP6V0E2,ATP6V1H,SLC22A17,ATP6V1D,ATP6V0D1,ATP6V1E1,TFRC,ATP6V1A</t>
  </si>
  <si>
    <t>MITOCHONDRIAL_PROTEIN_IMPORT</t>
  </si>
  <si>
    <t>NDUFB8,ATP5MC1,TOMM20,ATP5F1A,COQ2,CHCHD4,TOMM22,CHCHD2,SLC25A12,ACO2,TIMM10,TIMM8B,TIMM17A,TIMM9,VDAC1</t>
  </si>
  <si>
    <t>KINESINS</t>
  </si>
  <si>
    <t>KIF5A,TUBA4A,KLC2,KIFC2,KIF21A,KIF3A,KIFAP3,TUBB2A,KIF1A,KLC1,KIF2A,TUBB4B,KIF3C</t>
  </si>
  <si>
    <t>CARRECOGNITION_FOR_CLATHRIN_MEDIATED_ENDOCYTOSIS</t>
  </si>
  <si>
    <t>CHRM2,COPS7A,EPN1,SH3GL3,TOR1A,NECAP1,REPS2,SGIP1,VAMP2,GRK3,GRK2,COPS8,EPS15,AAK1,AP2B1,GPS1,REPS1,SYT1,AP2A1,TFRC</t>
  </si>
  <si>
    <t>CELLULAR_RESPONSES_TO_EXTERNAL_STIMULI</t>
  </si>
  <si>
    <t>GSK3B,HSPA8,PRDX5,SEH1L,TOMM20,DNAJB1,PGAM5,BAG4,GABARAPL1,ATG101,CDKN2D,MAPK9,DNAJA1,AR,SRC,HSPA4,UVRAG,TUBA4A,ATG9A,ATG4C,TFDP2,HSPA4L,DYNC1I1,RRAGB,DCTN3,DYNC1LI2,HSPA1B,BECN1,CUL2,MAPK8,CYCS,MAP2K4,MAPK10,PSMB5,MAPK1,MAP2K6,AMBRA1,DNAJB6,TUBB2A,HSP90AA1,PSMD5,BMI1,SQSTM1,HIRA,SOD2,PINK1,ATG13,GABARAPL2,CHMP2B,ATG4D,RANBP2,DNAJA4,TOMM22,NR3C2,TERF2IP,PIK3C3,TUBB4B,VDAC1</t>
  </si>
  <si>
    <t>METABOLISM_OF_STEROIDS</t>
  </si>
  <si>
    <t>PLPP6,ACAT2,ELOVL6,NFYB,TM7SF2,GGPS1,SREBF2,INSIG1,HMGCS1,IDI1,MSMO1,HSD11B1,DHCR24,SC5D,FDPS,SQLE,NCOA1,FDFT1,STARD4,OSBPL1A,SEC23A,HMGCR,MVD</t>
  </si>
  <si>
    <t>SIGNALING_BY_INSULIN_RECEPTOR</t>
  </si>
  <si>
    <t>FLT3,SOS1,ATP6V1G2,ATP6V1C1,HRAS,ATP6V1B2,ATP6V0E2,MAPK1,ATP6V1H,PDPK1,FGF10,ATP6V1D,ATP6V0D1,ATP6V1E1,PIK3C3,ATP6V1A</t>
  </si>
  <si>
    <t>NETRIN_1_SIGNALING</t>
  </si>
  <si>
    <t>TRPC1,PITPNA,MAPK8,TRPC5,DCC,AGAP2,WASL,PAK1,DSCAM,TRPC6,ROBO1,PTK2,SRC</t>
  </si>
  <si>
    <t>POTASSIUM_CHANNELS</t>
  </si>
  <si>
    <t>KCNA4,KCNV1,KCNB1,KCNB2,KCNAB3,KCND2,KCNH7,KCNAB1,GNG7,GNG2,KCNQ3,KCNH5,KCNAB2,GNG3,GABBR1,KCNJ9,KCNMB4,KCNJ3,KCNMB2</t>
  </si>
  <si>
    <t>ESR_MEDIATED_SIGNALING</t>
  </si>
  <si>
    <t>GNB5,PDPK1,PPP5C,AKT3,STAG1,NRIP1,EBAG9,SRC,HRAS,POLR2C,ATF2,UHMK1,PPID,PTK2,GNG7,GNG2,GNAI1,KDM4B,MAPK1,ZDHHC21,CALM1,PRMT1,HSP90AA1,NCOA1,GNG3,ERBB4,POLR2H</t>
  </si>
  <si>
    <t>EPHB_MEDIATED_FORWARD_SIGNALING</t>
  </si>
  <si>
    <t>EFNB3,HRAS,ROCK2,WASL,PAK1,ARPC5,ACTR2,EFNB2,EPHB6,GRIN2B,PTK2,SRC</t>
  </si>
  <si>
    <t>NITRIC_OXIDE_STIMULATES_GUANYLATE_CYCLASE</t>
  </si>
  <si>
    <t>GUCY1B1,NOS1,PDE1A,GUCY1A2,ITPR1,KCNMB4,GUCY1A1,KCNMB2</t>
  </si>
  <si>
    <t>EXTRA_NUCLEAR_ESTROGEN_SIGNALING</t>
  </si>
  <si>
    <t>GNG7,HRAS,GNG2,GNAI1,MAPK1,ZDHHC21,GNB5,CALM1,PDPK1,UHMK1,PRMT1,AKT3,HSP90AA1,PTK2,SRC,GNG3</t>
  </si>
  <si>
    <t>FORMATION_OF_ATP_BY_CHEMIOSMOTIC_COUPLING</t>
  </si>
  <si>
    <t>ATP5MC1,ATP5F1A,ATP5F1D,ATP5PD,DMAC2L,ATP5PB,ATP5PO</t>
  </si>
  <si>
    <t>SYNAPTIC_ADHESION_LIKE_MOLECULES</t>
  </si>
  <si>
    <t>PTPRD,GRIA1,GRIA4,RTN3,GRIN2B,DLG3,GRIA3,LRFN2</t>
  </si>
  <si>
    <t>GLUCONEOGENESIS</t>
  </si>
  <si>
    <t>GOT1,ALDOA,GOT2,PCK2,TPI1,GAPDH,SLC25A12,ENO2,MDH1</t>
  </si>
  <si>
    <t>DARPP_32_EVENTS</t>
  </si>
  <si>
    <t>PPP2CA,PPP3CA,PRKAR2B,PPP3CB,CALM1,PPP2R1A,PRKAR1A,PPP3R1</t>
  </si>
  <si>
    <t>TRANSPORT_TO_THE_GOLGI_AND_SUBSEQUENT_MODIFICATION</t>
  </si>
  <si>
    <t>SPTA1,TRAPPC2,TUBA4A,B4GALT3,CD55,COG5,DYNC1I1,DYNC1LI2,DCTN3,ARF3,SPTAN1,COPG1,ARFGAP1,ARF1,TRAPPC9,NAPB,CNIH2,TUBB2A,B4GALT2,NAPG,FUT8,MGAT3,SEC23A,GRIA1,MGAT4C,B4GALT6,CHST10,TUBB4B</t>
  </si>
  <si>
    <t>MHC_CLASS_II_ANTIGEN_PRESENTATION</t>
  </si>
  <si>
    <t>KIF5A,KLC1,KIF2A,KIF3C,TUBA4A,DYNC1I1,DCTN3,DYNC1LI2,AP1S1,ARF1,KIF3A,KIFAP3,TUBB2A,AP2B1,OSBPL1A,SEC23A,KLC2,AP2A1,TUBB4B</t>
  </si>
  <si>
    <t>DLAT,PDHA1,PDHX,PDHB,PDK3,PDP1,MPC2,LDHB,VDAC1</t>
  </si>
  <si>
    <t>CARBOXYTERMINAL_POST_TRANSLATIONAL_MODIFICATIONS_OF_TUBULIN</t>
  </si>
  <si>
    <t>TUBA4A,AGBL4,TPGS2,NICN1,TTLL11,LRRC49,AGTPBP1,TUBB2A,TUBB4B,TTLL7</t>
  </si>
  <si>
    <t>PROTEIN_FOLDING</t>
  </si>
  <si>
    <t>TUBA4A,GNG7,FBXW7,FBXL5,GNG2,FBXW2,GNAZ,GNAI1,VBP1,GNB5,TUBB2A,PFDN6,LONP2,CCT6A,DCAF7,GNG3,TUBB4B,ARFGEF2</t>
  </si>
  <si>
    <t>ROS_AND_RNS_PRODUCTION_IN_PHAGOCYTES</t>
  </si>
  <si>
    <t>ATP6V1G2,ATP6V1C1,ATP6V1B2,ATP6V0E2,NOS1,ATP6V1H,ATP6V1D,ATP6V0D1,ATP6V1E1,ATP6V1A</t>
  </si>
  <si>
    <t>G_ALPHA_I_SIGNALLING_EVENTS</t>
  </si>
  <si>
    <t>CHRM2,RGS12,PRKAR2B,SST,NPY1R,GNB5,PPP2R1A,GPC3,SRC,PRKCA,PPP2CA,SSTR3,PPP3CA,PPP3CB,ADCY2,PDE1A,PRKAR1A,CORT,PPP3R1,ITPR1,GRK2,HTR1F,PLCB1,OPRL1,GNG7,ADCY9,CAMKK2,GNG2,GNAI1,MAPK1,GRM8,CAMKK1,CALM1,GRM7,RGS17,GNG3,NMT2,GABBR1,ADCY1,PPBP,CHRM4,ADORA1,GNAZ</t>
  </si>
  <si>
    <t>TRANSCRIPTIONAL_REGULATION_BY_TP53</t>
  </si>
  <si>
    <t>COX7B,PRDX5,PIN1,COX7C,GLS,TTC5,PRELID3A,CNOT1,PPP2R1A,COX8A,PDPK1,AKT3,PHF20,PPP2CA,TIGAR,COX6A1,TFDP2,PIP4K2C,NDUFA4,POLR2C,YWHAG,ATF2,TAF7,SMYD2,NUAK1,COX5B,CYCS,YWHAB,PPP2R5C,MAP2K6,COX4I1,PRMT1,MEAF6,CDK5R1,TNKS1BP1,COX6C,YWHAZ,GTF2H5,YWHAH,TAF9,PLK2,PIP4K2B,CNOT7,RRAGB,POLR2H</t>
  </si>
  <si>
    <t>GENE_EXPRESSION_TRANSCRIPTION</t>
  </si>
  <si>
    <t>HDAC11,SEH1L,U2AF1L4,SLU7,COX8A,COX6A1,PRKCB,MLLT3,ATF2,RPRD1A,THRA,COX5B,CYCS,INTS10,SLC2A3,PRMT1,MEAF6,COX6C,YWHAH,SOD2,TAF9,STUB1,NR3C2,PIP4K2B,CNOT7,ESRRA,NR4A1,GSK3B,COX7C,TTC5,ITGA4,PRELID3A,SST,PPP2R1A,ZFP30,NFYB,PHF1,PHF20,SRC,TIGAR,FBXW7,POLR2C,RBBP5,TAF7,YAF2,RRN3,NUAK1,PTPN4,PSMB5,PPP2R5C,NUDT21,HSP90AA1,RNMT,RPRD1B,PINK1,BRF2,RANBP2,RTF1,GRIN2B,PRDX5,GLS,FYTTD1,PDPK1,SUMO1,AKT3,SIRT3,NR2C2,TFDP2,YWHAG,ACTL6B,RPAP2,YWHAB,SETD1A,ZFP37,COX4I1,CCNC,TNKS1BP1,GTF2H5,SKP1,SNAPC1,ZFP2,POLR2H,ITGBL1,COX7B,PIN1,CNOT1,PPM1A,GRIA2,AR,PPP2CA,PIP4K2C,NDUFA4,SMAD2,SMYD2,SAP30BP,MECP2,NR1D2,MAPK1,MAP2K6,MTA3,CALM1,LSM11,CDK5R1,PSMD5,YWHAZ,BMI1,NABP1,MED14,PLK2,RRAGB,CSTF2T</t>
  </si>
  <si>
    <t>PHASE_0_RADEPOLARISATION</t>
  </si>
  <si>
    <t>SCN1A,FGF13,CACNB1,SCN4B,CACNG2,FGF14,CALM1,CACNG8,SCN1B,SCN2A,CACNA2D1</t>
  </si>
  <si>
    <t>VOLTAGE_GATED_POTASSIUM_CHANNELS</t>
  </si>
  <si>
    <t>KCND2,KCNA4,KCNH7,KCNQ3,KCNH5,KCNV1,KCNB1,KCNB2,KCNAB1,KCNAB2,KCNAB3</t>
  </si>
  <si>
    <t>GENERIC_TRANSCRIPTION_PATHWAY</t>
  </si>
  <si>
    <t>HDAC11,COX8A,COX6A1,PRKCB,ATF2,THRA,COX5B,CYCS,SLC2A3,PRMT1,MEAF6,COX6C,YWHAH,SOD2,STUB1,TAF9,NR3C2,PIP4K2B,CNOT7,ESRRA,NR4A1,GSK3B,COX7C,ITGA4,TTC5,PRELID3A,SST,PPP2R1A,ZFP30,NFYB,PHF20,SRC,TIGAR,FBXW7,POLR2C,RBBP5,TAF7,YAF2,NUAK1,PTPN4,PSMB5,PPP2R5C,PINK1,GRIN2B,PRDX5,GLS,PDPK1,SUMO1,AKT3,SIRT3,NR2C2,TFDP2,YWHAG,ACTL6B,YWHAB,SETD1A,ZFP37,COX4I1,CCNC,TNKS1BP1,GTF2H5,SKP1,ZFP2,POLR2H,ITGBL1,COX7B,PIN1,CNOT1,PPM1A,GRIA2,AR,PPP2CA,PIP4K2C,NDUFA4,SMAD2,SMYD2,MECP2,NR1D2,MAPK1,MAP2K6,CALM1,CDK5R1,PSMD5,YWHAZ,BMI1,MED14,PLK2,RRAGB</t>
  </si>
  <si>
    <t>SIGNALING_BY_MODERATE_KINASE_ACTIVITY_BRAF_MUTANTS</t>
  </si>
  <si>
    <t>CNKSR2,BRAF,HRAS,KSR1,YWHAB,MAPK1,CALM1,MAP2K1,BRAP,PEBP1,SRC</t>
  </si>
  <si>
    <t>RHO_GTPASES_ACTIVATE_WASPS_AND_WAVES</t>
  </si>
  <si>
    <t>MAPK1,WASL,BAIAP2,ARPC5,WASF1,ACTR2,CYFIP2,ABI2,NCKIPSD,PTK2</t>
  </si>
  <si>
    <t>GABA_B_RECEPTOR_ACTIVATION</t>
  </si>
  <si>
    <t>GNG7,GABBR1,ADCY9,GNG2,GNAI1,ADCY1,ADCY2,KCNJ9,GNG3,KCNJ3</t>
  </si>
  <si>
    <t>SIGNALING_BY_WNT</t>
  </si>
  <si>
    <t>GSK3B,PRICKLE1,GNB5,PPP2R1A,PRKCA,PPP2CA,HECW1,PRKCB,CXXC4,PPP3CA,PPP3CB,RBBP5,BTRC,ROR1,PPP3R1,CSNK1G2,ITPR1,FRAT2,RUVBL1,PLCB1,GNG7,USP34,GNG2,PSMB5,PPP2R5C,CALM1,PSMD5,GNG3,DACT1,AP2B1,YWHAZ,PIP5K1B,KLHL12,SKP1,AP2A1,RNF146,VPS29</t>
  </si>
  <si>
    <t>VEGFR2_MEDIATED_CELL_PROLIFERATION</t>
  </si>
  <si>
    <t>PRKCA,PRKCB,HRAS,CALM1,PDPK1,ITPR1,SRC</t>
  </si>
  <si>
    <t>INNATE_IMMUNE_SYSTEM</t>
  </si>
  <si>
    <t>SOS1,ATP6V1B2,PDXK,MAPK9,ABI2,RHOF,ATP6V1G2,PPP3CB,ATF2,ATP6V1H,HSPA1B,SLC2A3,BAIAP2,HSPA8,DHX36,PPP2R1A,PGRMC1,SRC,PAK3,HRAS,ALDOA,PTPN4,PSMB5,DSP,DNAJC5,HSP90AA1,SNAP25,IQGAP2,PPBP,SLCO4C1,ARPC5,ARMC8,ACTR2,SCAMP1,PIK3C3,SARM1,HGSNAT,PAFAH1B2,PDPK1,ATP6V0D1,NCKIPSD,LRRC7,TRIM32,CD55,BTRC,NOS1,CYFIP2,NKIRAS1,RAB3A,ITPR1,PTK2,ATP6V1C1,RAB9B,MAPK10,MAP2K4,CAB39,MME,CYLD,WASF1,MAP2K1,PRKCE,KCNAB2,ATP6V1A,PELI3,WASL,SKP1,RASGRP2,ATP6V0E2,TOLLIP,TUBB4B,RAB6A,POLR2H,SVIP,PIN1,PKM,PPP2CA,PPP3CA,PLD3,PPP3R1,ATP6V1E1,SPTAN1,TMEM30A,MAPK8,ATP6AP2,MAPK1,MAP2K6,CALM1,PSMD5,ILF2,PAK1,ATP6V1D,DEFB1</t>
  </si>
  <si>
    <t>SIGNALING_BY_INTERLEUKINS</t>
  </si>
  <si>
    <t>FLT3,SPRED2,HSPA8,SOS1,SPTA1,PPP2R1A,PDPK1,MAPK9,PAQR3,PPP5C,IL1RAPL1,PEBP1,LRRC7,SRC,PPP2CA,CNKSR2,DUSP1,KSR1,HRAS,BTRC,BRWD1,ATF2,RAPGEF2,GFRA4,VAMP2,NKIRAS1,SPTAN1,PTK2,DLG2,BRAF,BRAP,PITPNA,MAPK8,MAP2K4,MAPK10,YWHAB,PTPN4,PSMB5,PPP2R5C,ARF1,MAPK1,MAP2K6,DUSP8,SOCS5,CALM1,STX1A,MAP2K1,HSP90AA1,SNAP25,DLG3,PSMD5,ERBB4,YWHAZ,IL16,SOCS2,SQSTM1,PELI3,KBTBD7,SOD2,IL34,SKP1,FGF10,TOLLIP,GRIN2B,PIK3C3,NDN</t>
  </si>
  <si>
    <t>ACTIVATION_OF_THE_AP_1_FAMILY_OF_TRANSCRIPTION_FACTORS</t>
  </si>
  <si>
    <t>MAPK8,MAPK10,MAPK1,ATF2,MAPK9</t>
  </si>
  <si>
    <t>ROLE_OF_SECOND_MESSENGERS_IN_NETRIN_1_SIGNALING</t>
  </si>
  <si>
    <t>TRPC1,PITPNA,TRPC5,DCC,TRPC6</t>
  </si>
  <si>
    <t>IONOTROPIC_ACTIVITY_OF_KAINATE_RECEPTORS</t>
  </si>
  <si>
    <t>GRIK2,GRIK1,CALM1,NCALD,DLG3</t>
  </si>
  <si>
    <t>MAPK_FAMILY_SIGNALING_CASCADES</t>
  </si>
  <si>
    <t>FLT3,SPRED2,SOS1,SPTA1,DNAJB1,PPP2R1A,PPP5C,PAQR3,PEBP1,LRRC7,SRC,CNKSR2,PPP2CA,PAK3,DUSP1,HRAS,KSR1,RAPGEF2,GFRA4,SPTAN1,PTK2,DLG2,BRAF,BRAP,YWHAB,DUSP8,PSMB5,PPP2R5C,MAPK1,CALM1,MAP2K1,DLG3,PSMD5,ERBB4,KBTBD7,PAK1,FGF10,GRIN2B</t>
  </si>
  <si>
    <t>SIGNALING_BY_FGFR1</t>
  </si>
  <si>
    <t>SPRED2,SOS1,PPP2CA,BRAF,HRAS,MAPK1,PPP2R1A,FGF10,FLRT3,FLRT1,SRC</t>
  </si>
  <si>
    <t>RAB_GERANYLGERANYLATION</t>
  </si>
  <si>
    <t>RAB4A,RAB9B,RAB39B,RAB27B,RAB30,RAB2A,RAB3C,RAB38,RAB35,RAB3A,RAB40B,RAB6A,RAB26</t>
  </si>
  <si>
    <t>ION_HOMEOSTASIS</t>
  </si>
  <si>
    <t>FXYD7,TRPC1,SLC8A1,RYR3,ATP1B1,NOS1,CALM1,SLC8A3,FKBP1B,ITPR1,ATP2B1,ATP2B3</t>
  </si>
  <si>
    <t>RECEPTOR_TYPE_TYROSINE_PROTEIN_PHOSPHATASES</t>
  </si>
  <si>
    <t>PTPRD,SLITRK5,IL1RAPL2,SLITRK1,PPFIA2,SLITRK4,IL1RAPL1</t>
  </si>
  <si>
    <t>ACTIVATION_OF_BAD_AND_TRANSLOCATION_TO_MITOCHONDRIA</t>
  </si>
  <si>
    <t>YWHAH,YWHAB,YWHAG,AKT3,PPP3R1,YWHAZ</t>
  </si>
  <si>
    <t>CYTOKINE_SIGNALING_IN_IMMUNE_SYSTEM</t>
  </si>
  <si>
    <t>SOS1,SEH1L,MAPK9,PAQR3,PEBP1,DUSP1,KSR1,ATF2,GFRA4,DLG2,DUSP8,DLG3,KBTBD7,SOD2,NDN,FLT3,HSPA8,KPNA4,KPNA3,PPP2R1A,ABCE1,SRC,HRAS,BRAP,PITPNA,PTPN4,PSMB5,PPP2R5C,HSP90AA1,SNAP25,IL16,IL34,RANBP2,FGF10,GRIN2B,PIK3C3,SPTA1,PDPK1,SUMO1,PPP5C,IL1RAPL1,LRRC7,BTRC,EGR1,VAMP2,NKIRAS1,PTK2,TRIM46,MAP2K4,MAPK10,YWHAB,KPNA1,MAP2K1,SOCS2,SQSTM1,PELI3,SKP1,TRIM3,IP6K2,TOLLIP,EIF4E3,SPRED2,PIN1,EIF4A2,PPP2CA,CNKSR2,BRWD1,RAPGEF2,SPTAN1,BRAF,MAPK8,ARF1,MAPK1,MAP2K6,SOCS5,CALM1,STX1A,PSMD5,ERBB4,YWHAZ,TRIM10</t>
  </si>
  <si>
    <t>REGULATION_OF_PYRUVATE_DEHYDROGENASE_PDH_COMPLEX</t>
  </si>
  <si>
    <t>DLAT,PDHA1,PDHB,PDK3,PDP1,PDHX</t>
  </si>
  <si>
    <t>ACTIVATION_OF_BH3_ONLY_PROTEINS</t>
  </si>
  <si>
    <t>MAPK8,YWHAH,YWHAB,TFDP2,YWHAG,AKT3,PPP3R1,YWHAZ</t>
  </si>
  <si>
    <t>GLUCOSE_METABOLISM</t>
  </si>
  <si>
    <t>PPP2CA,GOT1,ALDOA,SEH1L,GOT2,PCK2,PKM,PPP2R1A,TPI1,PGM2L1,RANBP2,ENO2,GAPDH,SLC25A12,PGP,MDH1</t>
  </si>
  <si>
    <t>ASPARAGINE_N_LINKED_GLYCOSYLATION</t>
  </si>
  <si>
    <t>SPTA1,TRAPPC2,TUBA4A,ST8SIA4,B4GALT3,CD55,ALG6,ST6GALNAC6,COG5,ALG2,DYNC1I1,DCTN3,DYNC1LI2,ARF3,UAP1,SPTAN1,COPG1,CMAS,ARFGAP1,ARF1,ALG10B,TRAPPC9,CNIH2,NAPB,TUBB2A,B4GALT2,NAPG,FUT8,ALG11,MGAT3,SEC23A,RAD23B,GRIA1,TUSC3,MGAT4C,B4GALT6,CHST10,TUBB4B,MVD</t>
  </si>
  <si>
    <t>FCGAMMA_RECEPTOR_FCGR_DEPENDENT_PHAGOCYTOSIS</t>
  </si>
  <si>
    <t>WASL,ITPR1,MAPK1,BAIAP2,PAK1,ARPC5,PLD3,WASF1,ACTR2,PRKCE,CYFIP2,ABI2,NCKIPSD,PTK2,SRC,HSP90AA1</t>
  </si>
  <si>
    <t>ASPARTATE_AND_ASPARAGINE_METABOLISM</t>
  </si>
  <si>
    <t>GOT1,GOT2,NAT8L,SLC25A12,ASNS</t>
  </si>
  <si>
    <t>CLEC7A_DECTIN_1_INDUCES_NFAT_ACTIVATION</t>
  </si>
  <si>
    <t>PPP3CA,PPP3CB,CALM1,PPP3R1,ITPR1</t>
  </si>
  <si>
    <t>SODIUM_CALCIUM_EXCHANGERS</t>
  </si>
  <si>
    <t>SLC8A1,SLC24A2,CALM1,SLC8A3,SLC24A3</t>
  </si>
  <si>
    <t>CLASS_C_3_METABOTROPIC_GLUTAMATE_PHEROMONE_RECEPTORS</t>
  </si>
  <si>
    <t>GABBR1,GRM5,GRM8,GRM7,GRM1</t>
  </si>
  <si>
    <t>PROTEIN_LOCALIZATION</t>
  </si>
  <si>
    <t>TOMM20,ATP5F1A,GDAP1,ACO2,LONP2,TIMM8B,DECR2,PEX10,TIMM10,VAMP2,NDUFB8,CHCHD4,STX1A,ATAD1,SLC25A12,UBL4A,TIMM17A,ATP5MC1,COQ2,TOMM22,CHCHD2,PEX11B,TIMM9,VDAC1</t>
  </si>
  <si>
    <t>EFFECTS_OF_PIP2_HYDROLYSIS</t>
  </si>
  <si>
    <t>DGKB,DGKH,RASGRP2,ABHD6,DGKE,PRKCE,TRPC6,ITPR1</t>
  </si>
  <si>
    <t>MITOCHONDRIAL_CALCIUM_ION_TRANSPORT</t>
  </si>
  <si>
    <t>YME1L1,VDAC3,STOML2,SLC8A3,MICU3,AKAP1,VDAC1</t>
  </si>
  <si>
    <t>SIGNALING_BY_RAS_MUTANTS</t>
  </si>
  <si>
    <t>SPRED2,CNKSR2,BRAF,HRAS,KSR1,YWHAB,MAPK1,CALM1,MAP2K1,BRAP,PEBP1,SRC</t>
  </si>
  <si>
    <t>CREB1_PHOSPHORYLATION_THROUGH_NMDA_RECEPTOR_MEDIATED_ACTIVATION_OF_RAS_SIGNALING</t>
  </si>
  <si>
    <t>HRAS,MAPK1,CALM1,PDPK1,GRIN2B,DLG3,DLG2,LRRC7</t>
  </si>
  <si>
    <t>AQUAPORIN_MEDIATED_TRANSPORT</t>
  </si>
  <si>
    <t>GNG7,ADCY9,GNG2,ADCY1,PRKAR2B,GNB5,ADCY2,PRKAR1A,AQP11,GNG3</t>
  </si>
  <si>
    <t>REDUCTION_OF_CYTOSOLIC_CAPLUSPLUS_LEVELS</t>
  </si>
  <si>
    <t>SLC8A1,CALM1,SLC8A3,ATP2B1,ATP2B3</t>
  </si>
  <si>
    <t>INTRACELLULAR_SIGNALING_BY_SECOND_MESSENGERS</t>
  </si>
  <si>
    <t>GSK3B,PRKAR2B,PPP2R1A,PDPK1,PHLPP2,AKT3,SRC,PRKCA,PPP2CA,PIP4K2C,ATF2,ADCY2,EGR1,PDE1A,PRKAR1A,ITPR1,GRK2,PIP5K1A,ADCY9,CAMKK2,PSMB5,PPP2R5C,MAPK1,MTA3,CAMKK1,CALM1,PRKCE,PSMD5,ERBB4,BMI1,PIP5K1B,ADCY1,STUB1,GSK3A,FGF10,PIP4K2B,RRAGB,RNF146,NR4A1</t>
  </si>
  <si>
    <t>SIGNALING_BY_ERBB2</t>
  </si>
  <si>
    <t>PRKCA,SOS1,HRAS,STUB1,RNF41,AKT3,PRKCE,HSP90AA1,ERBB4,SRC,CUL5</t>
  </si>
  <si>
    <t>EPHA_MEDIATED_GROWTH_CONE_COLLAPSE</t>
  </si>
  <si>
    <t>NGEF,EPHA6,ROCK2,EPHA4,MYL12B,EPHA5,EPHA3,SRC</t>
  </si>
  <si>
    <t>INTERACTION_BETWEEN_L1_AND_ANKYRINS</t>
  </si>
  <si>
    <t>SPTA1,SCN1A,KCNQ3,SCN4B,SCN1B,L1CAM,SCN2A,SPTAN1</t>
  </si>
  <si>
    <t>THROMBIN_SIGNALLING_THROUGH_PROTEINASE_ACTIVATED_RECEPTORS_PARS</t>
  </si>
  <si>
    <t>GNG7,GNG2,MAPK1,GNB5,GNA11,GNAQ,GNG3,SRC</t>
  </si>
  <si>
    <t>ADP_SIGNALLING_THROUGH_P2Y_PURINOCEPTOR_1</t>
  </si>
  <si>
    <t>GNG7,GNG2,GNB5,GNA11,GNAQ,GNG3,SRC</t>
  </si>
  <si>
    <t>SIGNAL_AMPLIFICATION</t>
  </si>
  <si>
    <t>GNG7,GNG2,GNAI1,GNB5,GNA11,GNAQ,GNG3,SRC</t>
  </si>
  <si>
    <t>SIGNALING_BY_ERBB4</t>
  </si>
  <si>
    <t>SOS1,GABRG2,HRAS,APH1B,GABRG3,GABRA1,GABRB2,STMN1,GABRB3,ERBB4,ADAP1,SRC</t>
  </si>
  <si>
    <t>CILIUM_ASSEMBLY</t>
  </si>
  <si>
    <t>DYNC2H1,IQCB1,TTBK2,PRKAR2B,LZTFL1,PPP2R1A,BBS1,EXOC3,PAFAH1B1,KIF3C,EXOC6,TUBA4A,RPGRIP1L,SSTR3,MKKS,YWHAG,DCTN3,BBS4,KIF3A,KIFAP3,CYS1,TUBB2A,ARL6,HSP90AA1,CCP110,RAB11FIP3,TUBB4B</t>
  </si>
  <si>
    <t>SIGNALING_BY_VEGF</t>
  </si>
  <si>
    <t>PRKCA,PAK3,PRKCB,HRAS,ROCK2,ITPR1,BAIAP2,CALM1,PAK1,PDPK1,WASF1,AKT3,NCK2,CYFIP2,ABI2,PTK2,SRC,HSP90AA1</t>
  </si>
  <si>
    <t>ASSEMBLY_AND_CELL_SURFACE_PRESENTATION_OF_NMDA_RECEPTORS</t>
  </si>
  <si>
    <t>TUBA4A,LIN7A,TUBB4B,GRIN2B,TUBB2A,DLG3,DLG2,LRRC7,LIN7B</t>
  </si>
  <si>
    <t>EPH_EPHRIN_MEDIATED_REPULSION_OF_CELLS</t>
  </si>
  <si>
    <t>EFNB3,EPHA6,APH1B,EPHA4,AP2A1,EFNB2,EPHA5,EPHB6,EPHA3,SRC,AP2B1</t>
  </si>
  <si>
    <t>PKA_MEDIATED_PHOSPHORYLATION_OF_CREB</t>
  </si>
  <si>
    <t>ADCY9,ADCY1,PRKAR2B,CALM1,ADCY2,PRKAR1A</t>
  </si>
  <si>
    <t>REGULATION_OF_ACTIN_DYNAMICS_FOR_PHAGOCYTIC_CUP_FORMATION</t>
  </si>
  <si>
    <t>MAPK1,WASL,BAIAP2,PAK1,ARPC5,WASF1,ACTR2,CYFIP2,ABI2,NCKIPSD,PTK2,HSP90AA1</t>
  </si>
  <si>
    <t>G_PROTEIN_BETA:GAMMA_SIGNALLING</t>
  </si>
  <si>
    <t>GNG7,PLCB1,GNG2,GNB5,PAK1,PDPK1,AKT3,GNG3</t>
  </si>
  <si>
    <t>FCERI_MEDIATED_MAPK_ACTIVATION</t>
  </si>
  <si>
    <t>SOS1,MAPK8,MAP2K4,MAPK10,HRAS,MAPK1,PAK1,MAPK9</t>
  </si>
  <si>
    <t>GLUCAGON_SIGNALING_IN_METABOLIC_REGULATION</t>
  </si>
  <si>
    <t>GNG7,ADCY9,GNG2,ADCY1,PRKAR2B,ADCY2,PRKAR1A,GNG3</t>
  </si>
  <si>
    <t>ACTIVATION_OF_RAC1</t>
  </si>
  <si>
    <t>SOS1,PAK3,PAK1,NCK2,ROBO1</t>
  </si>
  <si>
    <t>INSULIN_PROCESSING</t>
  </si>
  <si>
    <t>KIF5A,EXOC6,PCSK1,PCSK2,STX1A,VAMP2,EXOC3</t>
  </si>
  <si>
    <t>N_GLYCAN_ANTENNAE_ELONGATION_IN_THE_MEDIAL_TRANS_GOLGI</t>
  </si>
  <si>
    <t>MGAT3,B4GALT3,MGAT4C,B4GALT6,B4GALT2,CHST10,FUT8</t>
  </si>
  <si>
    <t>VASOPRESSIN_REGULATES_RENAL_WATER_HOMEOSTASIS_VIA_AQUAPORINS</t>
  </si>
  <si>
    <t>GNG7,ADCY9,GNG2,ADCY1,PRKAR2B,GNB5,ADCY2,PRKAR1A,GNG3</t>
  </si>
  <si>
    <t>INTRINSIC_PATHWAY_FOR_APOPTOSIS</t>
  </si>
  <si>
    <t>MAPK8,CYCS,YWHAH,TFDP2,YWHAB,MAPK1,YWHAG,PPP3R1,AKT3,YWHAZ</t>
  </si>
  <si>
    <t>RESOLUTION_OF_SISTER_CHROMATID_COHESION</t>
  </si>
  <si>
    <t>SEH1L,PPP2R1A,CLIP1,STAG1,KIF2A,PAFAH1B1,PPP2CA,TUBA4A,PDS5B,NDEL1,DYNC1I1,DYNC1LI2,TAOK1,PPP2R5C,RANGAP1,TUBB2A,RANBP2,ZWINT,TUBB4B</t>
  </si>
  <si>
    <t>TRANS_GOLGI_NETWORK_VESICLE_BUDDING</t>
  </si>
  <si>
    <t>NECAP1,HSPA8,CLVS2,ARF1,TPD52L1,OCRL,DTNBP1,SORT1,VAMP2,TFRC,AP4S1,AP1S1,CLVS1</t>
  </si>
  <si>
    <t>TRANSPORT_OF_INORGANIC_CATIONS_ANIONS_AND_AMINO_ACIDS_OLIGOPEPTIDES</t>
  </si>
  <si>
    <t>SLC8A1,SLC32A1,SLC36A4,SLC17A6,SLC9A6,SLC24A2,SLC9A4,SLC5A5,SLC8A3,CALM1,SLC6A15,SLC4A1,SLC25A22,SLC24A3,SLC1A6,SLC9A7,SLC25A29</t>
  </si>
  <si>
    <t>SIGNALLING_TO_ERKS</t>
  </si>
  <si>
    <t>SOS1,HRAS,YWHAB,KIDINS220,RIT2,MAPK1,SRC,BRAF</t>
  </si>
  <si>
    <t>MAP2K_AND_MAPK_ACTIVATION</t>
  </si>
  <si>
    <t>CNKSR2,BRAF,HRAS,KSR1,YWHAB,MAPK1,MAP2K1,PEBP1,SRC</t>
  </si>
  <si>
    <t>GLUCAGON_LIKE_PEPTIDE_1_GLP1_REGULATES_INSULIN_SECRETION</t>
  </si>
  <si>
    <t>GNG7,GNG2,PRKAR2B,GNB5,AKAP5,PRKAR1A,KCNB1,ITPR1,GNG3</t>
  </si>
  <si>
    <t>HATS_ACETYLATE_HISTONES</t>
  </si>
  <si>
    <t>USP22,MORF4L1,TADA2B,KAT6B,ELP2,TAF9,ATF2,ATXN7L3,MEAF6,NCOA1,JADE2,MORF4L2,PHF20,RUVBL1</t>
  </si>
  <si>
    <t>COPI_MEDIATED_ANTEROGRADE_TRANSPORT</t>
  </si>
  <si>
    <t>TUBA4A,SPTA1,COPG1,CD55,ARFGAP1,ARF1,COG5,DYNC1I1,DCTN3,DYNC1LI2,ARF3,NAPB,TUBB2A,SPTAN1,NAPG,TUBB4B</t>
  </si>
  <si>
    <t>SIGNALING_BY_FGFR</t>
  </si>
  <si>
    <t>SPRED2,SOS1,PPP2CA,BRAF,HRAS,POLR2C,SRC,MAPK1,PPP2R1A,FGF10,FLRT3,RBFOX2,FLRT1,POLR2H</t>
  </si>
  <si>
    <t>RAS_ACTIVATION_UPON_CA2PLUS_INFLUX_THROUGH_NMDA_RECEPTOR</t>
  </si>
  <si>
    <t>HRAS,CALM1,GRIN2B,DLG3,DLG2,LRRC7</t>
  </si>
  <si>
    <t>DNA_DOUBLE_STRAND_BREAK_RESPONSE</t>
  </si>
  <si>
    <t>HERC2,MAPK8,KDM4B,APBB1,SUMO1,PPP5C,BRCC3,UBE2V2,NSD2</t>
  </si>
  <si>
    <t>RHO_GTPASES_ACTIVATE_FORMINS</t>
  </si>
  <si>
    <t>SEH1L,PPP2R1A,CLIP1,KIF2A,PAFAH1B1,SRC,PPP2CA,TUBA4A,NDEL1,PFN2,DYNC1I1,DYNC1LI2,TAOK1,PPP2R5C,RANGAP1,TUBB2A,SCAI,RANBP2,ZWINT,TUBB4B</t>
  </si>
  <si>
    <t>METABOLISM_OF_CARBOHYDRATES</t>
  </si>
  <si>
    <t>GOT1,HGSNAT,IDS,SEH1L,FUT9,PCK2,HS6ST2,PPP2R1A,TPI1,PKM,GPC3,B3GALT2,MDH1,PPP2CA,B4GALT3,ST6GALNAC6,ALDOA,B3GAT1,GOT2,B4GAT1,PGM2L1,CALM1,GAPDH,SLC25A12,PRPS1,HS3ST4,B4GALT2,NDST4,RANBP2,B4GALT6,PGP,ENO2,NHLRC1,B3GAT3,NDST3</t>
  </si>
  <si>
    <t>REGULATION_OF_COMMISSURAL_AXON_PATHFINDING_BY_SLIT_AND_ROBO</t>
  </si>
  <si>
    <t>ROBO2,SRC,DCC,ROBO1</t>
  </si>
  <si>
    <t>FREE_FATTY_ACIDS_REGULATE_INSULIN_SECRETION</t>
  </si>
  <si>
    <t>GNAQ,PLCB1,ACSL4,GNA11</t>
  </si>
  <si>
    <t>ACETYLCHOLINE_REGULATES_INSULIN_SECRETION</t>
  </si>
  <si>
    <t>GNAQ,PRKCA,PLCB1,GNA11</t>
  </si>
  <si>
    <t>METABOLISM_OF_NITRIC_OXIDE:_ENOS_ACTIVATION_AND_REGULATION</t>
  </si>
  <si>
    <t>CYGB,WASL,ZDHHC21,CALM1,HSP90AA1</t>
  </si>
  <si>
    <t>PLATELET_CALCIUM_HOMEOSTASIS</t>
  </si>
  <si>
    <t>SLC8A1,CALM1,SLC8A3,TRPC6,ITPR1,ATP2B1,ATP2B3</t>
  </si>
  <si>
    <t>RHO_GTPASES_ACTIVATE_PKNS</t>
  </si>
  <si>
    <t>YWHAH,YWHAB,YWHAG,PAK1,PDPK1,MYL12B,AR,YWHAZ</t>
  </si>
  <si>
    <t>NEGATIVE_REGULATION_OF_NMDA_RECEPTOR_MEDIATED_NEURONAL_TRANSMISSION</t>
  </si>
  <si>
    <t>PPM1E,CALM1,GRIN2B,DLG3,DLG2,LRRC7</t>
  </si>
  <si>
    <t>THROMBOXANE_SIGNALLING_THROUGH_TP_RECEPTOR</t>
  </si>
  <si>
    <t>GNG7,GNG2,GNB5,GNA11,GNAQ,GNG3</t>
  </si>
  <si>
    <t>MITOTIC_PROMETAPHASE</t>
  </si>
  <si>
    <t>SEH1L,PRKAR2B,PPP2R1A,CLIP1,STAG1,KIF2A,PAFAH1B1,PPP2CA,TUBA4A,PDS5B,MZT1,NDEL1,YWHAG,DYNC1I1,DYNC1LI2,DCTN3,TAOK1,PPP2R5C,TUBG2,RANGAP1,TUBB2A,HSP90AA1,CCP110,RANBP2,ZWINT,TUBB4B</t>
  </si>
  <si>
    <t>CA2PLUS_PATHWAY</t>
  </si>
  <si>
    <t>PRKCA,GNG7,PLCB1,GNG2,PPP3CA,PPP3CB,GNB5,CALM1,PPP3R1,ITPR1,GNG3</t>
  </si>
  <si>
    <t>MITOPHAGY</t>
  </si>
  <si>
    <t>SQSTM1,TOMM20,PINK1,PGAM5,TOMM22,SRC,VDAC1</t>
  </si>
  <si>
    <t>ER_TO_GOLGI_ANTEROGRADE_TRANSPORT</t>
  </si>
  <si>
    <t>SPTA1,TRAPPC2,TUBA4A,CD55,COG5,DYNC1I1,DYNC1LI2,DCTN3,ARF3,SPTAN1,COPG1,ARFGAP1,ARF1,TRAPPC9,NAPB,CNIH2,TUBB2A,NAPG,SEC23A,GRIA1,TUBB4B</t>
  </si>
  <si>
    <t>PKA_ACTIVATION_IN_GLUCAGON_SIGNALLING</t>
  </si>
  <si>
    <t>ADCY9,ADCY1,PRKAR2B,ADCY2,PRKAR1A</t>
  </si>
  <si>
    <t>SEMA3A_PAK_DEPENDENT_AXON_REPULSION</t>
  </si>
  <si>
    <t>PAK3,PLXNA2,SEMA3A,PAK1,HSP90AA1</t>
  </si>
  <si>
    <t>SYNTHESIS_OF_PIPS_AT_THE_GOLGI_MEMBRANE</t>
  </si>
  <si>
    <t>ARF1,OCRL,PI4KA,ARF3,PIK3C3</t>
  </si>
  <si>
    <t>CARTRAFFICKING_TO_THE_PERICILIARY_MEMBRANE</t>
  </si>
  <si>
    <t>EXOC6,SSTR3,MKKS,LZTFL1,RAB11FIP3,BBS1,ARL6,EXOC3,BBS4,CYS1</t>
  </si>
  <si>
    <t>SYNTHESIS_OF_PIPS_AT_THE_EARLY_ENDOSOME_MEMBRANE</t>
  </si>
  <si>
    <t>MTMR12,INPP4A,MTMR4,INPP5F,PIK3C3</t>
  </si>
  <si>
    <t>SPRY_REGULATION_OF_FGF_SIGNALING</t>
  </si>
  <si>
    <t>PPP2CA,MAPK1,SRC,PPP2R1A,BRAF</t>
  </si>
  <si>
    <t>MITOCHONDRIAL_BIOGENESIS</t>
  </si>
  <si>
    <t>CYCS,ATP5MC1,SOD2,ATP5F1A,ATP5F1D,ATP5PD,DMAC2L,CALM1,ATF2,ATP5PB,ATP5PO,NCOA1,SIRT3,ESRRA,USP46</t>
  </si>
  <si>
    <t>UPTAKE_AND_FUNCTION_OF_ANTHRAX_TOXINS</t>
  </si>
  <si>
    <t>MAP2K6,MAP2K4,MAP2K1,CALM1</t>
  </si>
  <si>
    <t>CREB1_PHOSPHORYLATION_THROUGH_THE_ACTIVATION_OF_ADENYLATE_CYCLASE</t>
  </si>
  <si>
    <t>ADCY1,PRKAR2B,PRKAR1A,CALM1</t>
  </si>
  <si>
    <t>ENOS_ACTIVATION</t>
  </si>
  <si>
    <t>HSP90AA1,CYGB,ZDHHC21,CALM1</t>
  </si>
  <si>
    <t>DSCAM_INTERACTIONS</t>
  </si>
  <si>
    <t>MAPK8,DSCAM,DCC,PAK1</t>
  </si>
  <si>
    <t>PROLONGED_ERK_ACTIVATION_EVENTS</t>
  </si>
  <si>
    <t>KIDINS220,MAPK1,BRAF,YWHAB</t>
  </si>
  <si>
    <t>PROGRAMMED_CELL_DEATH</t>
  </si>
  <si>
    <t>MAGED1,DCC,APPL1,STK26,AKT3,OPA1,TFDP2,YWHAG,PPP3R1,SPTAN1,GAS2,PTK2,MAPK8,CYCS,YWHAB,PSMB5,DNM1L,MAPK1,KPNA1,DSP,PSMD5,YWHAZ,YWHAH</t>
  </si>
  <si>
    <t>CRISTAE_FORMATION</t>
  </si>
  <si>
    <t>SYNTHESIS_OF_ACTIVE_UBIQUITIN:_ROLES_OF_E1_AND_E2_ENZYMES</t>
  </si>
  <si>
    <t>UBE2Q2,UCHL3,UBA1,UBE2B,UBE2W,USP5,UBE2E3</t>
  </si>
  <si>
    <t>PLATELET_ACTIVATION_SIGNALING_AND_AGGREGATION</t>
  </si>
  <si>
    <t>SOS1,DGKH,GNB5,OLA1,PDPK1,SRC,TUBA4A,PRKCA,PRKCB,RAB27B,GNA11,HABP4,IGF1,ITPR1,PTK2,GNG7,ALDOA,GNG2,GNAI1,MAPK1,CALM1,PRKCE,GNG3,YWHAZ,DGKB,PPBP,RASGRP2,ABHD6,DGKE,TRPC6,GNAQ</t>
  </si>
  <si>
    <t>BBSOME_MEDIATED_CARTARGETING_TO_CILIUM</t>
  </si>
  <si>
    <t>SSTR3,MKKS,LZTFL1,BBS1,ARL6,BBS4</t>
  </si>
  <si>
    <t>G_BETA:GAMMA_SIGNALLING_THROUGH_PI3KGAMMA</t>
  </si>
  <si>
    <t>GNG7,GNG2,GNB5,PDPK1,AKT3,GNG3</t>
  </si>
  <si>
    <t>CHROMATIN_ORGANIZATION</t>
  </si>
  <si>
    <t>SETD7,KAT6B,SETD3,ATXN7L3,PRMT7,JADE2,PHF20,USP22,RBBP5,BRWD1,ATF2,SMYD2,ACTL6B,RUVBL1,MORF4L1,TADA2B,COPRS,ELP2,KDM4B,SETD1A,MTA3,PRMT1,MEAF6,NCOA1,NSD2,TAF9,MORF4L2</t>
  </si>
  <si>
    <t>G_PROTEIN_GATED_POTASSIUM_CHANNELS</t>
  </si>
  <si>
    <t>GNG7,GABBR1,GNG2,KCNJ9,GNG3,KCNJ3</t>
  </si>
  <si>
    <t>BETA_CATENIN_PHOSPHORYLATION_CASCADE</t>
  </si>
  <si>
    <t>PPP2CA,GSK3B,PPP2R5C,PPP2R1A,FRAT2</t>
  </si>
  <si>
    <t>MYD88_CASCADE_INITIATED_ON_PLASMA_MEMBRANE</t>
  </si>
  <si>
    <t>PPP2CA,MAPK8,MAP2K4,MAPK10,PELI3,SKP1,BTRC,MAPK1,MAP2K6,ATF2,PPP2R1A,MAPK9,MAP2K1,NKIRAS1</t>
  </si>
  <si>
    <t>INTERLEUKIN_17_SIGNALING</t>
  </si>
  <si>
    <t>PPP2CA,MAPK8,MAP2K4,MAPK10,SKP1,BTRC,MAPK1,MAP2K6,ATF2,PPP2R1A,MAPK9,MAP2K1</t>
  </si>
  <si>
    <t>RHO_GTPASE_CYCLE</t>
  </si>
  <si>
    <t>SOS1,ARHGAP12,ARHGEF4,ARHGAP20,RHOF,CHN1,GDI1,ARHGAP26,ARHGAP15,ARHGEF3,RHOT1,RHOBTB2,ARHGAP32,ARHGAP44,ARHGDIG,MCF2,OCRL,ARHGEF9,NGEF,MYO9A</t>
  </si>
  <si>
    <t>STIMULI_SENSING_CHANNELS</t>
  </si>
  <si>
    <t>TRPC1,RYR3,TRPC5,UNC79,TSC22D3,TRPA1,ANO5,CALM1,NALCN,FKBP1B,ANO3,TRPC6,CLCN2,CLCN4,WNK3</t>
  </si>
  <si>
    <t>TOLL_LIKE_RECEPTOR_9_TLR9_CASCADE</t>
  </si>
  <si>
    <t>PPP2CA,MAPK8,MAP2K4,MAPK10,PELI3,SKP1,BTRC,MAPK1,MAP2K6,ATF2,PPP2R1A,MAPK9,MAP2K1,NKIRAS1,PIK3C3</t>
  </si>
  <si>
    <t>COPI_INDEPENDENT_GOLGI_TO_ER_RETROGRADE_TRAFFIC</t>
  </si>
  <si>
    <t>TUBA4A,PAFAH1B2,DYNC1I1,DYNC1LI2,DCTN3,TUBB2A,PAFAH1B1,TUBB4B,RAB6A</t>
  </si>
  <si>
    <t>HEDGEHOG_OFF_STATE</t>
  </si>
  <si>
    <t>DYNC2H1,GSK3B,TUBA4A,RPGRIP1L,ADCY9,PSMB5,ADCY1,SKP1,PRKAR2B,BTRC,KIF3A,ADCY2,PRKAR1A,TUBB2A,GPR161,PSMD5,TUBB4B</t>
  </si>
  <si>
    <t>PROTEIN_UBIQUITINATION</t>
  </si>
  <si>
    <t>UBE2Q2,UCHL3,SHPRH,UBA1,PEX10,RTF1,UBE2B,UBE2W,UBE2V2,USP5,UBE2E3</t>
  </si>
  <si>
    <t>SIGNALING_BY_BRAF_AND_RAF_FUSIONS</t>
  </si>
  <si>
    <t>CNKSR2,BRAF,HRAS,AGK,KSR1,YWHAB,MAPK1,CALM1,MAP2K1,PEBP1,SRC</t>
  </si>
  <si>
    <t>GOLGI_ASSOCIATED_VESICLE_BIOGENESIS</t>
  </si>
  <si>
    <t>HSPA8,NECAP1,ARF1,TPD52L1,OCRL,DTNBP1,SORT1,VAMP2,TFRC,AP1S1</t>
  </si>
  <si>
    <t>UB_SPECIFIC_PROCESSING_PROTEASES</t>
  </si>
  <si>
    <t>USP14,TOMM20,MUL1,VDAC1,POLB,AR,USP22,SMAD2,RHOT1,BECN1,RUVBL1,USP34,TADA2B,PSMB5,MAT2B,CYLD,PSMD5,CCP110,USP33,USP5,RNF146,VDAC3</t>
  </si>
  <si>
    <t>DEUBIQUITINATION</t>
  </si>
  <si>
    <t>USP14,RNF146,TOMM20,MUL1,VDAC1,POLB,OTUB2,AR,USP22,UCHL3,SMAD2,RHOT1,BECN1,RUVBL1,USP34,TADA2B,PSMB5,MAT2B,JOSD1,CYLD,PSMD5,YOD1,ZRANB1,CCP110,RAD23B,USP33,BRCC3,USP5,VCPIP1,VDAC3</t>
  </si>
  <si>
    <t>REGULATION_OF_LOCALIZATION_OF_FOXO_TRANSCRIPTION_FACTORS</t>
  </si>
  <si>
    <t>YWHAZ,YWHAG,AKT3,YWHAB</t>
  </si>
  <si>
    <t>MAPK_TARGETS_NUCLEAR_EVENTS_MEDIATED_BY_MAP_KINASES</t>
  </si>
  <si>
    <t>PPP2CA,MAPK8,MAPK10,MAPK1,PPP2R1A,ATF2,MAPK9</t>
  </si>
  <si>
    <t>FC_EPSILON_RECEPTOR_FCERI_SIGNALING</t>
  </si>
  <si>
    <t>SOS1,PDPK1,MAPK9,HRAS,BTRC,PPP3CB,PPP3CA,PPP3R1,ITPR1,MAPK8,MAP2K4,MAPK10,PSMB5,MAPK1,CALM1,PSMD5,RASGRP2,SKP1,PAK1</t>
  </si>
  <si>
    <t>SLC_MEDIATED_TRANSMEMBRANE_TRANSPORT</t>
  </si>
  <si>
    <t>SLC32A1,SLC36A4,SLC16A7,SLC5A11,SLC30A10,SLC25A22,SLC25A29,SLC5A5,SLC17A6,SLC9A7,SLC22A3,SLC8A1,EMB,SLC2A3,SLC24A2,SLC39A3,SLC9A4,SLC8A3,CALM1,SLC4A1,SLC9A6,SLC24A3,SLC1A6,SLCO4C1,SLC39A5,SLC6A15,SLC13A5,SLC39A10</t>
  </si>
  <si>
    <t>ONCOGENIC_MAPK_SIGNALING</t>
  </si>
  <si>
    <t>SPRED2,CNKSR2,BRAF,HRAS,YWHAB,KSR1,AGK,MAPK1,CALM1,MAP2K1,BRAP,PEBP1,SRC</t>
  </si>
  <si>
    <t>MECP2_REGULATES_NEURONAL_RECEPTORS_AND_CHANNELS</t>
  </si>
  <si>
    <t>PTPN4,MECP2,SLC2A3,GRIA2,GRIN2B</t>
  </si>
  <si>
    <t>G_BETA:GAMMA_SIGNALLING_THROUGH_CDC42</t>
  </si>
  <si>
    <t>GNG7,GNG2,GNB5,PAK1,GNG3</t>
  </si>
  <si>
    <t>PLCB1,MINPP1,CALM1,INPP4A,OCRL,IP6K2,IPPK,PPIP5K1,SYNJ1</t>
  </si>
  <si>
    <t>RHO_GTPASES_ACTIVATE_IQGAPS</t>
  </si>
  <si>
    <t>TUBA4A,IQGAP2,CALM1,CLIP1,TUBB2A,TUBB4B</t>
  </si>
  <si>
    <t>G_PROTEIN_ACTIVATION</t>
  </si>
  <si>
    <t>GNG7,GNG2,GNAI1,GNB5,GNG3,GNAZ</t>
  </si>
  <si>
    <t>RECYCLING_PATHWAY_OF_L1</t>
  </si>
  <si>
    <t>TUBA4A,MAPK1,AP2A1,L1CAM,TUBB2A,TUBB4B,SRC,AP2B1</t>
  </si>
  <si>
    <t>CHK1_CHK2_CDS1_MEDIATED_INACTIVATION_OF_CYCLIN_B:CDK1_COMPLEX</t>
  </si>
  <si>
    <t>YWHAZ,YWHAG,YWHAH,YWHAB</t>
  </si>
  <si>
    <t>ADENYLATE_CYCLASE_INHIBITORY_PATHWAY</t>
  </si>
  <si>
    <t>ADCY2,GNAI1,ADCY1,ADCY9</t>
  </si>
  <si>
    <t>METABOLISM_OF_COFACTORS</t>
  </si>
  <si>
    <t>COQ2,CALM1,COQ3,HSP90AA1,PDSS2</t>
  </si>
  <si>
    <t>PRESYNAPTIC_FUNCTION_OF_KAINATE_RECEPTORS</t>
  </si>
  <si>
    <t>GNG7,PLCB1,GNG2,GNB5,GNG3</t>
  </si>
  <si>
    <t>ADP_SIGNALLING_THROUGH_P2Y_PURINOCEPTOR_12</t>
  </si>
  <si>
    <t>GNG7,GNG2,GNAI1,GNB5,GNG3</t>
  </si>
  <si>
    <t>NEF_MEDIATES_DOWN_MODULATION_OF_CELL_SURFACE_RECEPTORS_BY_RECRUITING_THEM_TO_CLATHRIN_ADAPTERS</t>
  </si>
  <si>
    <t>ARF1,ATP6V1H,AP2A1,AP1S1,AP2B1</t>
  </si>
  <si>
    <t>LYSOSOME_VESICLE_BIOGENESIS</t>
  </si>
  <si>
    <t>HSPA8,CLVS2,ARF1,VAMP2,AP4S1,AP1S1,CLVS1</t>
  </si>
  <si>
    <t>INFECTIOUS_DISEASE</t>
  </si>
  <si>
    <t>SEH1L,KPNA4,SH3GL3,KPNA3,SRC,POLR2C,BTRC,ATP6V1H,TAF7,VPS37D,VAMP2,AP1S1,MAP2K4,PSMB5,ARF1,MAP2K6,KPNA1,CALM1,STX1A,RPL22L1,RANGAP1,EPS15,MAP2K1,HSP90AA1,SNAP25,PSMD5,RNMT,SV2A,NMT2,AP2B1,GTF2H5,GRSF1,TAF9,CHMP2B,SKP1,RANBP2,SYT1,AP2A1,VAMP1,POLR2H,CUL5</t>
  </si>
  <si>
    <t>PREFOLDIN_MEDIATED_TRANSFER_OF_SUBSTRATE_TO_CCT_TRIC</t>
  </si>
  <si>
    <t>TUBA4A,VBP1,PFDN6,TUBB2A,CCT6A,TUBB4B</t>
  </si>
  <si>
    <t>SIGNALING_BY_HEDGEHOG</t>
  </si>
  <si>
    <t>DYNC2H1,GSK3B,PRKAR2B,EVC2,GPR161,TUBA4A,RPGRIP1L,BTRC,ADCY2,PRKAR1A,GRK2,ADCY9,PSMB5,KIF3A,TUBB2A,PSMD5,ADCY1,SKP1,HHIP,TUBB4B</t>
  </si>
  <si>
    <t>CGMP_EFFECTS</t>
  </si>
  <si>
    <t>ITPR1,PDE1A,KCNMB4,KCNMB2</t>
  </si>
  <si>
    <t>DCC_MEDIATED_ATTRACTIVE_SIGNALING</t>
  </si>
  <si>
    <t>SRC,WASL,PTK2,DCC</t>
  </si>
  <si>
    <t>NEGATIVE_REGULATION_OF_FGFR1_SIGNALING</t>
  </si>
  <si>
    <t>PPP2CA,BRAF,MAPK1,PPP2R1A,FGF10,SRC</t>
  </si>
  <si>
    <t>VEGFR2_MEDIATED_VASCULAR_PERMEABILITY</t>
  </si>
  <si>
    <t>PAK3,CALM1,PAK1,PDPK1,AKT3,HSP90AA1</t>
  </si>
  <si>
    <t>ASSOCIATION_OF_TRIC_CCT_WITH_TARGET_PROTEINS_DURING_BIOSYNTHESIS</t>
  </si>
  <si>
    <t>FBXW7,FBXL5,LONP2,CCT6A,DCAF7,ARFGEF2,FBXW2</t>
  </si>
  <si>
    <t>FACTORS_INVOLVED_IN_MEGAKARYOCYTE_DEVELOPMENT_AND_PLATELET_PRODUCTION</t>
  </si>
  <si>
    <t>KIF5A,TUBA4A,KLC2,KIF2A,PRKAR2B,KIFC2,KIF21A,KIF3A,KIFAP3,TUBB2A,KLC1,PRKAR1A,AKAP1,DOCK9,KIF1A,TUBB4B,KIF3C</t>
  </si>
  <si>
    <t>ACTIVATION_OF_AMPK_DOWNSTREAM_OF_NMDARS</t>
  </si>
  <si>
    <t>TUBA4A,CAMKK2,CALM1,TUBB2A,TUBB4B</t>
  </si>
  <si>
    <t>RHO_GTPASES_ACTIVATE_NADPH_OXIDASES</t>
  </si>
  <si>
    <t>PRKCA,PIN1,PRKCB,MAPK1,PIK3C3</t>
  </si>
  <si>
    <t>PINK_PARKIN_MEDIATED_MITOPHAGY</t>
  </si>
  <si>
    <t>SQSTM1,TOMM20,PINK1,TOMM22,VDAC1</t>
  </si>
  <si>
    <t>CTLA4_INHIBITORY_SIGNALING</t>
  </si>
  <si>
    <t>PPP2CA,PPP2R5C,PPP2R1A,AKT3,SRC</t>
  </si>
  <si>
    <t>CITRIC_ACID_CYCLE_TCA_CYCLE</t>
  </si>
  <si>
    <t>SUCLG1,ME3,IDH3B,ACO2,SUCLA2</t>
  </si>
  <si>
    <t>DOWNREGULATION_OF_ERBB2_SIGNALING</t>
  </si>
  <si>
    <t>STUB1,RNF41,AKT3,HSP90AA1,ERBB4,CUL5</t>
  </si>
  <si>
    <t>COOPERATION_OF_PREFOLDIN_AND_TRIC_CCT_IN_ACTIN_AND_TUBULIN_FOLDING</t>
  </si>
  <si>
    <t>INWARDLY_RECTIFYING_KPLUS_CHANNELS</t>
  </si>
  <si>
    <t>WNT5A_DEPENDENT_INTERNALIZATION_OF_FZD4</t>
  </si>
  <si>
    <t>PRKCA,AP2A1,PRKCB,AP2B1</t>
  </si>
  <si>
    <t>PHOSPHORYLATION_SITE_MUTANTS_OF_CTNNB1_ARE_NOT_TARGETED_TO_THE_PROTEASOME_BY_THE_DESTRUCTION_COMPLEX</t>
  </si>
  <si>
    <t>PPP2R1A,PPP2CA,GSK3B,PPP2R5C</t>
  </si>
  <si>
    <t>N_GLYCAN_ANTENNAE_ELONGATION</t>
  </si>
  <si>
    <t>B4GALT6,B4GALT2,B4GALT3,MGAT4C</t>
  </si>
  <si>
    <t>SIGNALING_BY_NODAL</t>
  </si>
  <si>
    <t>LEFTY1,SMAD2,ACVR2A,DRAP1</t>
  </si>
  <si>
    <t>SIGNALING_BY_FGFR4</t>
  </si>
  <si>
    <t>PPP2CA,SOS1,BRAF,HRAS,MAPK1,PPP2R1A,SRC</t>
  </si>
  <si>
    <t>SIGNALING_BY_RETINOIC_ACID</t>
  </si>
  <si>
    <t>DLAT,PDHA1,RDH14,PDHB,PDK3,CPT1B,PDHX</t>
  </si>
  <si>
    <t>SIGNALING_BY_FGFR2</t>
  </si>
  <si>
    <t>PPP2CA,SOS1,POLR2H,BRAF,HRAS,POLR2C,MAPK1,PPP2R1A,FGF10,RBFOX2,SRC</t>
  </si>
  <si>
    <t>GLYCOLYSIS</t>
  </si>
  <si>
    <t>PPP2CA,ALDOA,SEH1L,TPI1,PKM,PPP2R1A,PGM2L1,RANBP2,PGP,ENO2,GAPDH</t>
  </si>
  <si>
    <t>SIGNALING_BY_NTRK1_TRKA</t>
  </si>
  <si>
    <t>PPP2CA,SOS1,BRAF,HRAS,YWHAB,KIDINS220,RIT2,MAPK1,PPP2R1A,AP2A1,SRC,AP2B1</t>
  </si>
  <si>
    <t>TOLL_LIKE_RECEPTOR_TLR1:TLR2_CASCADE</t>
  </si>
  <si>
    <t>REGULATION_OF_TP53_ACTIVITY_THROUGH_ACETYLATION</t>
  </si>
  <si>
    <t>PIN1,PIP4K2C,MAP2K6,PIP4K2B,MEAF6,AKT3</t>
  </si>
  <si>
    <t>NEGATIVE_REGULATION_OF_FGFR2_SIGNALING</t>
  </si>
  <si>
    <t>DISASSEMBLY_OF_THE_DESTRUCTION_COMPLEX_AND_RECRUITMENT_OF_AXIN_TO_THE_MEMBRANE</t>
  </si>
  <si>
    <t>PPP2CA,GSK3B,PPP2R5C,PPP2R1A,CSNK1G2,FRAT2</t>
  </si>
  <si>
    <t>FCERI_MEDIATED_CAPLUS2_MOBILIZATION</t>
  </si>
  <si>
    <t>SOS1,PPP3CA,PPP3CB,CALM1,PPP3R1,ITPR1</t>
  </si>
  <si>
    <t>SHC1_EVENTS_IN_ERBB2_SIGNALING</t>
  </si>
  <si>
    <t>PRKCA,SOS1,HRAS,PRKCE,ERBB4</t>
  </si>
  <si>
    <t>CELL_CYCLE</t>
  </si>
  <si>
    <t>GSK3B,PPME1,SEH1L,FBXL7,PRKAR2B,PPP2R1A,CDKN2D,CLIP1,SUMO1,AKT3,STAG1,KIF2A,UBE2V2,PAFAH1B1,PHF20,SRC,SYCP1,PPP2CA,TUBA4A,PDS5B,MZT1,PRKCA,PRKCB,TFDP2,NDEL1,BTRC,ENSA,YWHAG,DYNC1I1,DCTN3,DYNC1LI2,TAOK1,LCMT1,FKBPL,LEMD3,RUVBL1,ESCO1,YWHAB,PSMB5,PPP2R5C,MAPK1,RAB2A,TUBG2,RANGAP1,TUBB2A,HSP90AA1,PSMD5,NSD2,YWHAZ,HERC2,CCP110,YWHAH,SKP1,RANBP2,ZWINT,BRCC3,TERF2IP,TUBB4B</t>
  </si>
  <si>
    <t>SIGNALING_BY_FGFR3</t>
  </si>
  <si>
    <t>TRIF_TICAM1_MEDIATED_TLR4_SIGNALING</t>
  </si>
  <si>
    <t>PPP2CA,MAPK8,MAP2K4,MAPK10,SKP1,BTRC,MAPK1,MAP2K6,ATF2,PPP2R1A,MAPK9,MAP2K1,NKIRAS1,SARM1</t>
  </si>
  <si>
    <t>ZINC_INFLUX_INTO_CELLS_BY_THE_SLC39_GENE_FAMILY</t>
  </si>
  <si>
    <t>SLC39A5,SLC39A10,SLC39A3</t>
  </si>
  <si>
    <t>SIGNALING_BY_NTRKS</t>
  </si>
  <si>
    <t>PPP2CA,SOS1,BRAF,HRAS,YWHAB,KIDINS220,RIT2,MAPK1,PPP2R1A,AP2A1,CDK5R1,GRIN2B,SRC,AP2B1</t>
  </si>
  <si>
    <t>CASPASE_ACTIVATION_VIA_DEPENDENCE_RECEPTORS_IN_THE_ABSENCE_OF_LIGAND</t>
  </si>
  <si>
    <t>APPL1,MAGED1,DCC</t>
  </si>
  <si>
    <t>GLUTATHIONE_CONJUGATION</t>
  </si>
  <si>
    <t>GSTA4,GGCT,CHAC2,GGT7,GSTM5,MGST3</t>
  </si>
  <si>
    <t>MASTL_FACILITATES_MITOTIC_PROGRESSION</t>
  </si>
  <si>
    <t>PPP2R1A,PPP2CA,ENSA</t>
  </si>
  <si>
    <t>CAMK_IV_MEDIATED_PHOSPHORYLATION_OF_CREB</t>
  </si>
  <si>
    <t>CALM1,CAMKK1,CAMKK2</t>
  </si>
  <si>
    <t>ADENYLATE_CYCLASE_ACTIVATING_PATHWAY</t>
  </si>
  <si>
    <t>ADCY2,ADCY1,ADCY9</t>
  </si>
  <si>
    <t>MAP3K8_TPL2_DEPENDENT_MAPK1_3_ACTIVATION</t>
  </si>
  <si>
    <t>SKP1,BTRC,MAP2K4,MAP2K1</t>
  </si>
  <si>
    <t>CRMPS_IN_SEMA3A_SIGNALING</t>
  </si>
  <si>
    <t>SEMA3A,GSK3B,PLXNA2,CDK5R1</t>
  </si>
  <si>
    <t>RETROGRADE_TRANSPORT_AT_THE_TRANS_GOLGI_NETWORK</t>
  </si>
  <si>
    <t>RAB9B,GCC2,COG5,NAA38,NAPB,RABEPK,NAPG,RAB6A</t>
  </si>
  <si>
    <t>RET_SIGNALING</t>
  </si>
  <si>
    <t>PRKCA,SOS1,DOK6,DOK4,GFRA4,SHANK3,SRC</t>
  </si>
  <si>
    <t>PEPTIDE_HORMONE_METABOLISM</t>
  </si>
  <si>
    <t>KIF5A,EXOC6,PCSK1,ATP6AP2,MME,PCSK2,STX1A,VAMP2,IGF1,EXOC3</t>
  </si>
  <si>
    <t>COOPERATION_OF_PDCL_PHLP1_AND_TRIC_CCT_IN_G_PROTEIN_BETA_FOLDING</t>
  </si>
  <si>
    <t>GNG7,GNG2,GNAI1,GNB5,CCT6A,GNG3,GNAZ</t>
  </si>
  <si>
    <t>NCAM_SIGNALING_FOR_NEURITE_OUT_GROWTH</t>
  </si>
  <si>
    <t>SOS1,ST8SIA4,SPTA1,HRAS,CACNB1,MAPK1,GFRA4,SPTAN1,PTK2,SRC</t>
  </si>
  <si>
    <t>DISEASES_OF_SIGNAL_TRANSDUCTION</t>
  </si>
  <si>
    <t>SPRED2,GSK3B,HDAC11,SOS1,AGK,ZMYM2,BAG4,PPP2R1A,PDPK1,AKT3,PEBP1,SRC,CNKSR2,PPP2CA,FBXW7,HRAS,KSR1,POLR2C,SMAD2,JAG2,ZFYVE9,FKBP1A,BRAP,BRAF,YWHAB,PSMB5,PPP2R5C,MAPK1,CALM1,MAP2K1,HSP90AA1,PSMD5,CCNC,ERBB4,APH1B,SKP1,GSK3A,FGF10,NR4A1,POLR2H</t>
  </si>
  <si>
    <t>PROSTACYCLIN_SIGNALLING_THROUGH_PROSTACYCLIN_RECEPTOR</t>
  </si>
  <si>
    <t>GNG7,GNG3,GNB5,GNG2</t>
  </si>
  <si>
    <t>GASTRIN_CREB_SIGNALLING_PATHWAY_VIA_PKC_AND_MAPK</t>
  </si>
  <si>
    <t>PRKCA,SOS1,MAPK1,HRAS</t>
  </si>
  <si>
    <t>SIGNALING_BY_EGFR</t>
  </si>
  <si>
    <t>SOS1,HRAS,EPN1,SH3GL3,EPS15,PTPRK,PTPN3,SRC</t>
  </si>
  <si>
    <t>SIGNALING_BY_NTRK2_TRKB</t>
  </si>
  <si>
    <t>SOS1,HRAS,CDK5R1,GRIN2B,SRC</t>
  </si>
  <si>
    <t>RHO_GTPASES_ACTIVATE_KTN1</t>
  </si>
  <si>
    <t>KIF5A,KLC2,KLC1</t>
  </si>
  <si>
    <t>ESTABLISHMENT_OF_SISTER_CHROMATID_COHESION</t>
  </si>
  <si>
    <t>STAG1,PDS5B,ESCO1</t>
  </si>
  <si>
    <t>GLUTATHIONE_SYNTHESIS_AND_RECYCLING</t>
  </si>
  <si>
    <t>GGT7,GGCT,CHAC2</t>
  </si>
  <si>
    <t>SEROTONIN_RECEPTORS</t>
  </si>
  <si>
    <t>HTR1F,HTR2A,HTR2C</t>
  </si>
  <si>
    <t>CELL_DEATH_SIGNALLING_VIA_NRAGE_NRIF_AND_NADE</t>
  </si>
  <si>
    <t>NGEF,SOS1,MAPK8,SQSTM1,MAGED1,APH1B,ARHGEF4,BEX3,MCF2,ARHGEF3,ARHGEF9</t>
  </si>
  <si>
    <t>INTEGRIN_SIGNALING</t>
  </si>
  <si>
    <t>SOS1,RASGRP2,PDPK1,PTK2,SRC</t>
  </si>
  <si>
    <t>G_ALPHA_S_SIGNALLING_EVENTS</t>
  </si>
  <si>
    <t>MC4R,GNB5,GRK6,SRC,NPSR1,ADCY2,PDE1A,RXFP1,GRK3,GRK2,GNG7,VIP,ADCY9,GNG2,GNAI1,GNG3,ADCY1,REEP2,OR10AD1,REEP5,GNAZ</t>
  </si>
  <si>
    <t>TBC_RABGAPS</t>
  </si>
  <si>
    <t>RAB4A,RABGAP1,RABGEF1,GABARAPL2,RAB35,SYTL1,RAB6A</t>
  </si>
  <si>
    <t>AMINE_LIGAND_BINDING_RECEPTORS</t>
  </si>
  <si>
    <t>CHRM1,HTR1F,CHRM2,HTR2C,CHRM4,HTR2A</t>
  </si>
  <si>
    <t>TP53_REGULATES_TRANSCRIPTION_OF_ADDITIONAL_CELL_CYCLE_GENES_WHOSE_EXACT_ROLE_IN_THE_P53_PATHWAY_REMAIN_UNCERTAIN</t>
  </si>
  <si>
    <t>TNKS1BP1,CNOT1,CNOT7,PLK2</t>
  </si>
  <si>
    <t>CIRCADIAN_CLOCK</t>
  </si>
  <si>
    <t>SKP1,BTRC,CRY2,NAMPT,ATF2,PER2,NCOA1,NRIP1,RBM4,USP46</t>
  </si>
  <si>
    <t>HEPARAN_SULFATE_HEPARIN_HS_GAG_METABOLISM</t>
  </si>
  <si>
    <t>HS3ST4,HGSNAT,B3GAT1,IDS,NDST4,HS6ST2,GPC3,B3GAT3,NDST3</t>
  </si>
  <si>
    <t>RECRUITMENT_OF_NUMA_TO_MITOTIC_CENTROSOMES</t>
  </si>
  <si>
    <t>TUBA4A,MZT1,CCP110,PRKAR2B,YWHAG,PPP2R1A,TUBG2,DCTN3,TUBB2A,HSP90AA1,PAFAH1B1,TUBB4B</t>
  </si>
  <si>
    <t>SIGNALING_BY_ACTIVIN</t>
  </si>
  <si>
    <t>SMAD2,ACVR2A,DRAP1</t>
  </si>
  <si>
    <t>INHIBITION_OF_REPLICATION_INITIATION_OF_DAMAGED_DNA_BY_RB1_E2F1</t>
  </si>
  <si>
    <t>PPP2R1A,PPP2CA,TFDP2</t>
  </si>
  <si>
    <t>CONSTITUTIVE_SIGNALING_BY_AKT1_E17K_IN_CANCER</t>
  </si>
  <si>
    <t>GSK3B,GSK3A,PDPK1,AKT3,NR4A1</t>
  </si>
  <si>
    <t>NEGATIVE_REGULATION_OF_FGFR4_SIGNALING</t>
  </si>
  <si>
    <t>NEGATIVE_REGULATION_OF_FGFR3_SIGNALING</t>
  </si>
  <si>
    <t>DOWNSTREAM_SIGNALING_OF_ACTIVATED_FGFR1</t>
  </si>
  <si>
    <t>SOS1,HRAS,FGF10,FLRT3,FLRT1</t>
  </si>
  <si>
    <t>ADRENALINE_NORADRENALINE_INHIBITS_INSULIN_SECRETION</t>
  </si>
  <si>
    <t>ATTENUATION_PHASE</t>
  </si>
  <si>
    <t>HSPA8,DNAJB1,HSPA1B,DNAJB6,HSP90AA1</t>
  </si>
  <si>
    <t>THE_ROLE_OF_NEF_IN_HIV_1_REPLICATION_AND_DISEASE_PATHOGENESIS</t>
  </si>
  <si>
    <t>GLUCAGON_TYPE_LIGAND_RECEPTORS</t>
  </si>
  <si>
    <t>GNG7,VIP,GNG2,GNB5,GNG3</t>
  </si>
  <si>
    <t>CELLULAR_RESPONSES_TO_STRESS</t>
  </si>
  <si>
    <t>GSK3B,HSPA8,PRDX5,SEH1L,DNAJB1,BAG4,CDKN2D,MAPK9,DNAJA1,AR,HSPA4,TUBA4A,TFDP2,HSPA4L,DYNC1I1,DCTN3,DYNC1LI2,HSPA1B,CUL2,MAPK8,CYCS,MAP2K4,MAPK10,PSMB5,MAPK1,MAP2K6,DNAJB6,TUBB2A,HSP90AA1,PSMD5,BMI1,HIRA,SOD2,RANBP2,DNAJA4,NR3C2,TERF2IP,TUBB4B</t>
  </si>
  <si>
    <t>BETA_CATENIN_INDEPENDENT_WNT_SIGNALING</t>
  </si>
  <si>
    <t>GNG7,PRICKLE1,PRKCA,PLCB1,PSMD5,PRKCB,GNG2,PSMB5,PPP3CA,PPP3CB,GNB5,ROR1,CALM1,AP2A1,PPP3R1,ITPR1,GNG3,AP2B1</t>
  </si>
  <si>
    <t>TOLL_LIKE_RECEPTOR_4_TLR4_CASCADE</t>
  </si>
  <si>
    <t>PPP2CA,MAPK8,MAP2K4,MAPK10,PELI3,PTPN4,SKP1,BTRC,MAPK1,MAP2K6,ATF2,PPP2R1A,MAPK9,MAP2K1,NKIRAS1,SARM1</t>
  </si>
  <si>
    <t>G2_M_DNA_DAMAGE_CHECKPOINT</t>
  </si>
  <si>
    <t>HERC2,YWHAH,YWHAB,YWHAG,SUMO1,BRCC3,UBE2V2,NSD2,YWHAZ</t>
  </si>
  <si>
    <t>INTRAFLAGELLAR_TRANSPORT</t>
  </si>
  <si>
    <t>DYNC2H1,TUBA4A,KIF3A,KIFAP3,TUBB2A,TUBB4B,KIF3C</t>
  </si>
  <si>
    <t>REGULATION_OF_TP53_EXPRESSION_AND_DEGRADATION</t>
  </si>
  <si>
    <t>PPP2CA,PPP2R5C,PPP2R1A,PDPK1,AKT3,PHF20</t>
  </si>
  <si>
    <t>SMOOTH_MUSCLE_CONTRACTION</t>
  </si>
  <si>
    <t>GUCY1B1,CALM1,PAK1,MYL12B,GUCY1A2,GUCY1A1</t>
  </si>
  <si>
    <t>FOXO_MEDIATED_TRANSCRIPTION</t>
  </si>
  <si>
    <t>YWHAB,SOD2,PINK1,SMAD2,YWHAG,NFYB,AKT3,SIRT3,YWHAZ</t>
  </si>
  <si>
    <t>CENTROSOME_MATURATION</t>
  </si>
  <si>
    <t>TUBA4A,MZT1,CCP110,PRKAR2B,YWHAG,PPP2R1A,TUBG2,DCTN3,HSP90AA1,PAFAH1B1,TUBB4B</t>
  </si>
  <si>
    <t>G_ALPHA_12_13_SIGNALLING_EVENTS</t>
  </si>
  <si>
    <t>NGEF,SOS1,GNG7,GNG2,ROCK2,ARHGEF4,MCF2,GNB5,ARHGEF3,ARHGEF9,GNG3</t>
  </si>
  <si>
    <t>GLUTAMATE_AND_GLUTAMINE_METABOLISM</t>
  </si>
  <si>
    <t>RIMKLA,GLS,GOT2</t>
  </si>
  <si>
    <t>WNT5A_DEPENDENT_INTERNALIZATION_OF_FZD2_FZD5_AND_ROR2</t>
  </si>
  <si>
    <t>AP2A1,AP2B1,ROR1</t>
  </si>
  <si>
    <t>GRB2:SOS_PROVIDES_LINKAGE_TO_MAPK_SIGNALING_FOR_INTEGRINS</t>
  </si>
  <si>
    <t>SOS1,PTK2,SRC</t>
  </si>
  <si>
    <t>NUCLEAR_ENVELOPE_REASSEMBLY</t>
  </si>
  <si>
    <t>PPP2R1A,PPP2CA,LEMD3</t>
  </si>
  <si>
    <t>SYNTHESIS_OF_IP2_IP_AND_INS_IN_THE_CYTOSOL</t>
  </si>
  <si>
    <t>INPP4A,OCRL,SYNJ1</t>
  </si>
  <si>
    <t>ERKS_ARE_INACTIVATED</t>
  </si>
  <si>
    <t>PPP2R1A,PPP2CA,MAPK1</t>
  </si>
  <si>
    <t>MITOTIC_SPINDLE_CHECKPOINT</t>
  </si>
  <si>
    <t>PPP2CA,SEH1L,NDEL1,PPP2R5C,RANBP2,PPP2R1A,DYNC1I1,DYNC1LI2,CLIP1,RANGAP1,ZWINT,TAOK1,KIF2A,PAFAH1B1</t>
  </si>
  <si>
    <t>SYNTHESIS_OF_VERY_LONG_CHAIN_FATTY_ACYL_COAS</t>
  </si>
  <si>
    <t>ELOVL4,ACSL4,TECR,ELOVL6</t>
  </si>
  <si>
    <t>REGULATION_OF_HSF1_MEDIATED_HEAT_SHOCK_RESPONSE</t>
  </si>
  <si>
    <t>HSPA4,GSK3B,HSPA8,SEH1L,DNAJB1,MAPK1,BAG4,RANBP2,HSPA4L,HSPA1B,DNAJB6</t>
  </si>
  <si>
    <t>GLYOXYLATE_METABOLISM_AND_GLYCINE_DEGRADATION</t>
  </si>
  <si>
    <t>DLAT,PDHA1,GOT2,PDHB,PDHX</t>
  </si>
  <si>
    <t>OXIDATIVE_STRESS_INDUCED_SENESCENCE</t>
  </si>
  <si>
    <t>BMI1,MAPK8,MAP2K4,MAPK10,TFDP2,MAPK1,MAP2K6,CDKN2D,MAPK9</t>
  </si>
  <si>
    <t>DISEASE</t>
  </si>
  <si>
    <t>HDAC11,SOS1,SEH1L,BAG4,GPC3,PEBP1,KSR1,ATP6V1H,ADAMTS2,EPS15,SLC9A6,SV2A,NMT2,SOD2,TAF9,CHMP2B,GSK3A,AP2A1,VAMP1,NR4A1,GSK3B,KPNA4,KPNA3,ZMYM2,PPP2R1A,LARGE1,SRC,FBXW7,HRAS,POLR2C,JAG2,ALG2,SLC5A5,TAF7,BRAP,PSMB5,PPP2R5C,SLC4A1,HSP90AA1,SNAP25,RNMT,RANBP2,FGF10,HGSNAT,PDPK1,AKT3,THSD7A,ALG6,BTRC,VPS37D,VAMP2,AP1S1,MAP2K4,YWHAB,KPNA1,ADAMTS13,MAP2K1,CCNC,ALG11,AP2B1,GTF2H5,APH1B,SKP1,SYT1,POLR2H,CUL5,SPRED2,IDS,AGK,SH3GL3,PPP2CA,CNKSR2,SMAD2,ZFYVE9,FKBP1A,BRAF,ADAMTSL1,MECP2,B4GAT1,ARF1,MAPK1,MAP2K6,CALM1,STX1A,RPL22L1,RANGAP1,CDK5R1,PSMD5,ERBB4,GRSF1,NHLRC1,B3GAT3</t>
  </si>
  <si>
    <t>GLYCEROPHOSPHOLIBIOSYNTHESIS</t>
  </si>
  <si>
    <t>CDS2,MBOAT2,LPGAT1,AGK,DDHD2,MIGA1,CDS1,PNPLA8,OSBPL8,GPCPD1,PLD3,PITPNM1,CRLS1,GPD2,GPD1L</t>
  </si>
  <si>
    <t>RHO_GTPASES_ACTIVATE_PAKS</t>
  </si>
  <si>
    <t>MYL12B,PAK3,PAK1,CALM1</t>
  </si>
  <si>
    <t>RAF_INDEPENDENT_MAPK1_3_ACTIVATION</t>
  </si>
  <si>
    <t>DUSP8,MAPK1,DUSP1,MAP2K1</t>
  </si>
  <si>
    <t>SIGNAL_TRANSDUCTION_BY_L1</t>
  </si>
  <si>
    <t>MAPK1,L1CAM,MAP2K1,PAK1</t>
  </si>
  <si>
    <t>SIGNALING_BY_EGFRVIII_IN_CANCER</t>
  </si>
  <si>
    <t>HSP90AA1,SOS1,HRAS</t>
  </si>
  <si>
    <t>FORMATION_OF_TUBULIN_FOLDING_INTERMEDIATES_BY_CCT_TRIC</t>
  </si>
  <si>
    <t>CCT6A,TUBA4A,TUBB4B,TUBB2A</t>
  </si>
  <si>
    <t>TRANSPORT_OF_CONNEXONS_TO_THE_PLASMA_MEMBRANE</t>
  </si>
  <si>
    <t>TUBA4A,TUBB4B,TUBB2A</t>
  </si>
  <si>
    <t>AKT_PHOSPHORYLATES_TARGETS_IN_THE_CYTOSOL</t>
  </si>
  <si>
    <t>GSK3B,AKT3,GSK3A</t>
  </si>
  <si>
    <t>SHC1_EVENTS_IN_ERBB4_SIGNALING</t>
  </si>
  <si>
    <t>SOS1,ERBB4,HRAS</t>
  </si>
  <si>
    <t>DOWNSTREAM_SIGNALING_EVENTS_OF_B_CELL_RECEPTOR_BCR</t>
  </si>
  <si>
    <t>HRAS,PRKCB,PSMB5,SKP1,BTRC,PPP3CB,PPP3CA,CALM1,PPP3R1,PSMD5,FKBP1A</t>
  </si>
  <si>
    <t>TRANSCRIPTIONAL_ACTIVATION_OF_MITOCHONDRIAL_BIOGENESIS</t>
  </si>
  <si>
    <t>CYCS,SOD2,CALM1,ATF2,NCOA1,SIRT3,ESRRA,USP46</t>
  </si>
  <si>
    <t>SEMAPHORIN_INTERACTIONS</t>
  </si>
  <si>
    <t>GSK3B,PAK3,PLXNA2,SEMA3A,ROCK2,PAK1,MYL12B,CDK5R1,HSP90AA1</t>
  </si>
  <si>
    <t>MITOTIC_METAPHASE_AND_ANAPHASE</t>
  </si>
  <si>
    <t>SEH1L,PPP2R1A,CLIP1,STAG1,KIF2A,PAFAH1B1,PPP2CA,TUBA4A,PDS5B,NDEL1,DYNC1I1,DYNC1LI2,TAOK1,LEMD3,PSMB5,PPP2R5C,RANGAP1,TUBB2A,PSMD5,RANBP2,ZWINT,TUBB4B</t>
  </si>
  <si>
    <t>NEGATIVE_REGULATION_OF_THE_PI3K_AKT_NETWORK</t>
  </si>
  <si>
    <t>PPP2CA,PIP5K1B,PIP4K2C,PPP2R5C,MAPK1,PPP2R1A,FGF10,PIP4K2B,PHLPP2,AKT3,PIP5K1A,ERBB4,SRC</t>
  </si>
  <si>
    <t>M_PHASE</t>
  </si>
  <si>
    <t>SEH1L,PRKAR2B,PPP2R1A,CLIP1,STAG1,KIF2A,PAFAH1B1,PRKCA,PPP2CA,PDS5B,MZT1,TUBA4A,PRKCB,NDEL1,ENSA,YWHAG,DYNC1I1,DCTN3,DYNC1LI2,TAOK1,LEMD3,PSMB5,PPP2R5C,MAPK1,RAB2A,TUBG2,RANGAP1,TUBB2A,HSP90AA1,PSMD5,CCP110,RANBP2,ZWINT,TUBB4B</t>
  </si>
  <si>
    <t>COSTIMULATION_BY_THE_CD28_FAMILY</t>
  </si>
  <si>
    <t>PPP2CA,PAK3,PPP2R5C,PAK1,PPP2R1A,PDPK1,AKT3,SRC</t>
  </si>
  <si>
    <t>EGFR_DOWNREGULATION</t>
  </si>
  <si>
    <t>EPN1,SH3GL3,PTPRK,EPS15,PTPN3</t>
  </si>
  <si>
    <t>GPCR_LIGAND_BINDING</t>
  </si>
  <si>
    <t>CHRM2,NTS,MC4R,NPY1R,SST,GNB5,PLPPR4,PLPPR3,XK,TAC1,NPSR1,CD55,HCRTR2,SSTR3,GRM5,CORT,RXFP1,HTR2A,CHRM1,HTR1F,VIP,OPRL1,GNG7,GNG2,GRM8,GRM7,GNG3,GABBR1,PPBP,HTR2C,CHRM4,NMBR,ADORA1,GRM1</t>
  </si>
  <si>
    <t>JNK_C_JUN_KINASES_PHOSPHORYLATION_AND_ACTIVATION_MEDIATED_BY_ACTIVATED_HUMAN_TAK1</t>
  </si>
  <si>
    <t>MAPK9,MAPK8,MAP2K4,MAPK10</t>
  </si>
  <si>
    <t>REGULATION_OF_PLK1_ACTIVITY_AT_G2_M_TRANSITION</t>
  </si>
  <si>
    <t>TUBA4A,CCP110,SKP1,PRKAR2B,BTRC,YWHAG,PPP2R1A,DCTN3,HSP90AA1,PAFAH1B1,TUBB4B</t>
  </si>
  <si>
    <t>APOPTOTIC_EXECUTION_PHASE</t>
  </si>
  <si>
    <t>DNM1L,STK26,KPNA1,DSP,PTK2,SPTAN1,GAS2</t>
  </si>
  <si>
    <t>CELL_CYCLE_MITOTIC</t>
  </si>
  <si>
    <t>GSK3B,PPME1,SEH1L,FBXL7,PRKAR2B,PPP2R1A,CDKN2D,CLIP1,AKT3,STAG1,KIF2A,PAFAH1B1,SRC,PRKCA,PPP2CA,PDS5B,MZT1,TUBA4A,PRKCB,TFDP2,NDEL1,BTRC,ENSA,YWHAG,DYNC1I1,DCTN3,DYNC1LI2,TAOK1,LCMT1,FKBPL,LEMD3,ESCO1,PSMB5,PPP2R5C,MAPK1,RAB2A,TUBG2,RANGAP1,TUBB2A,HSP90AA1,PSMD5,CCP110,SKP1,RANBP2,ZWINT,TUBB4B</t>
  </si>
  <si>
    <t>HS_GAG_BIOSYNTHESIS</t>
  </si>
  <si>
    <t>NDST4,HS6ST2,GPC3,HS3ST4,NDST3</t>
  </si>
  <si>
    <t>NUCLEAR_SIGNALING_BY_ERBB4</t>
  </si>
  <si>
    <t>APH1B,ADAP1,STMN1,ERBB4,SRC</t>
  </si>
  <si>
    <t>METABOLISM_OF_NUCLEOTIDES</t>
  </si>
  <si>
    <t>HPRT1,PPAT,GLRX,GUK1,GMPS,NT5M,ENTPD4,GMPR,UPP2,NME3,CMPK1,ENTPD6</t>
  </si>
  <si>
    <t>SIGNALING_BY_THE_B_CELL_RECEPTOR_BCR</t>
  </si>
  <si>
    <t>TRPC1,SOS1,PSMD5,PRKCB,HRAS,PSMB5,SKP1,BTRC,PPP3CB,PPP3CA,CALM1,PPP3R1,ITPR1,FKBP1A</t>
  </si>
  <si>
    <t>ANCHORING_OF_THE_BASAL_BODY_TO_THE_PLASMA_MEMBRANE</t>
  </si>
  <si>
    <t>TUBA4A,RPGRIP1L,IQCB1,CCP110,TTBK2,PRKAR2B,YWHAG,PPP2R1A,DCTN3,HSP90AA1,PAFAH1B1,TUBB4B</t>
  </si>
  <si>
    <t>NRAGE_SIGNALS_DEATH_THROUGH_JNK</t>
  </si>
  <si>
    <t>NGEF,SOS1,MAPK8,MAGED1,ARHGEF4,MCF2,ARHGEF3,ARHGEF9</t>
  </si>
  <si>
    <t>SIGNALING_BY_TYPE_1_INSULIN_LIKE_GROWTH_FACTOR_1_RECEPTOR_IGF1R</t>
  </si>
  <si>
    <t>FLT3,SOS1,HRAS,PDPK1,FGF10,IGF1,PIK3C3</t>
  </si>
  <si>
    <t>NUCLEAR_RECEPTOR_TRANSCRIPTION_PATHWAY</t>
  </si>
  <si>
    <t>THRA,NR2C2,NR1D2,NR3C2,ESRRA,AR,NR4A1</t>
  </si>
  <si>
    <t>INSULIN_RECEPTOR_SIGNALLING_CASCADE</t>
  </si>
  <si>
    <t>FLT3,SOS1,HRAS,MAPK1,PDPK1,FGF10,PIK3C3</t>
  </si>
  <si>
    <t>TRANSPORT_OF_BILE_SALTS_AND_ORGANIC_ACIDS_METAL_IONS_AND_AMINE_COMPOUNDS</t>
  </si>
  <si>
    <t>EMB,SLC16A7,SLC39A3,SLC39A5,SLC6A15,SLC5A11,SLC30A10,SLC39A10,SLC13A5,SLC22A3</t>
  </si>
  <si>
    <t>DEATH_RECEPTOR_SIGNALLING</t>
  </si>
  <si>
    <t>NGEF,SOS1,MAPK8,MAGED1,SQSTM1,APH1B,BAG4,BEX3,ARHGEF4,MCF2,MADD,CYLD,ARHGEF3,SMPD3,ARHGEF9,PRKCI</t>
  </si>
  <si>
    <t>MITOTIC_G2_G2_M_PHASES</t>
  </si>
  <si>
    <t>PPME1,FBXL7,PRKAR2B,PPP2R1A,PAFAH1B1,PPP2CA,TUBA4A,MZT1,BTRC,YWHAG,DCTN3,LCMT1,FKBPL,PSMB5,TUBG2,TUBB2A,HSP90AA1,PSMD5,CCP110,SKP1,TUBB4B</t>
  </si>
  <si>
    <t>P75_NTR_RECEPTOR_MEDIATED_SIGNALLING</t>
  </si>
  <si>
    <t>NGEF,SOS1,MAPK8,SQSTM1,MAGED1,APH1B,ARHGEF4,BEX3,MCF2,ARHGEF3,ARHGEF9,PRKCI</t>
  </si>
  <si>
    <t>TOLL_LIKE_RECEPTOR_CASCADES</t>
  </si>
  <si>
    <t>PPP2CA,MAPK8,MAP2K4,MAPK10,PELI3,PTPN4,PIK3C3,SKP1,BTRC,MAPK1,MAP2K6,ATF2,PPP2R1A,MAPK9,MAP2K1,NKIRAS1,SARM1</t>
  </si>
  <si>
    <t>SIGNALING_BY_TGF_BETA_FAMILY_MEMBERS</t>
  </si>
  <si>
    <t>GREM2,TFDP2,PPM1A,SMAD2,ACVR2A,STUB1,DRAP1,MTMR4,ZFYVE9,CCNC,FKBP1A,NOG</t>
  </si>
  <si>
    <t>CELLULAR_RESPONSE_TO_HEAT_STRESS</t>
  </si>
  <si>
    <t>HSPA4,GSK3B,HSPA8,SEH1L,DNAJB1,MAPK1,BAG4,RANBP2,HSPA4L,HSPA1B,DNAJB6,HSP90AA1</t>
  </si>
  <si>
    <t>REGULATION_OF_TP53_ACTIVITY</t>
  </si>
  <si>
    <t>PPP2CA,CDK5R1,NUAK1,PIN1,TTC5,PIP4K2C,PPP2R5C,TAF9,MAP2K6,PPP2R1A,TAF7,PIP4K2B,PDPK1,SMYD2,MEAF6,AKT3,PHF20</t>
  </si>
  <si>
    <t>TCF_DEPENDENT_SIGNALING_IN_RESPONSE_TO_WNT</t>
  </si>
  <si>
    <t>GSK3B,PPP2R1A,PPP2CA,HECW1,CXXC4,RBBP5,BTRC,CSNK1G2,FRAT2,RUVBL1,USP34,PSMB5,PPP2R5C,PSMD5,DACT1,YWHAZ,PIP5K1B,KLHL12,RNF146</t>
  </si>
  <si>
    <t>AT1R_PATHWAY</t>
  </si>
  <si>
    <t>PRKCA,SOS1,MAPK8,MAP2K4,HRAS,PRKCB,MAPK1,CALM3,CALM1,PAK1,ATF2,MAP2K1,GNAQ,CALM2</t>
  </si>
  <si>
    <t>NDKDYNAMIN_PATHWAY</t>
  </si>
  <si>
    <t>EPN1,CALM3,PPP3CA,PPP3CB,CALM1,EPS15,SYNJ2,AP2A1,SYNJ1,CALM2</t>
  </si>
  <si>
    <t>NOS1_PATHWAY</t>
  </si>
  <si>
    <t>PRKCA,PRKCB,CALM3,PRKAR2B,PPP3CA,PPP3CB,CALM1,NOS1,CALM2,PRKAR1A,GRIN2B</t>
  </si>
  <si>
    <t>PYK2_PATHWAY</t>
  </si>
  <si>
    <t>PRKCA,SOS1,MAPK8,MAP2K4,HRAS,PRKCB,MAPK1,CALM3,CALM1,PAK1,MAP2K1,GNAQ,CALM2</t>
  </si>
  <si>
    <t>GPCR_PATHWAY</t>
  </si>
  <si>
    <t>PRKCA,HRAS,PRKCB,ADCY1,CALM3,PRKAR2B,PPP3CA,PPP3CB,CALM1,MAP2K1,PRKAR1A,GNAQ,CALM2</t>
  </si>
  <si>
    <t>NFAT_PATHWAY</t>
  </si>
  <si>
    <t>GSK3B,MAPK8,HRAS,CAMK1G,MAPK1,PPP3CA,PRKAR2B,PPP3CB,CALM1,CALM3,PRKAR1A,MAP2K1,IGF1,CALM2</t>
  </si>
  <si>
    <t>BIOPEPTIDES_PATHWAY</t>
  </si>
  <si>
    <t>PRKCA,SOS1,MAPK8,HRAS,PRKCB,MAPK1,CALM3,CALM1,MAP2K1,GNA11,CALM2</t>
  </si>
  <si>
    <t>PGC1A_PATHWAY</t>
  </si>
  <si>
    <t>YWHAH,CAMK1G,CALM3,PPP3CA,PPP3CB,CALM1,CALM2,ESRRA</t>
  </si>
  <si>
    <t>FMLP_PATHWAY</t>
  </si>
  <si>
    <t>PLCB1,HRAS,CAMK1G,MAPK1,PPP3CA,PPP3CB,MAP2K6,CALM1,CALM3,PAK1,MAP2K1,CALM2</t>
  </si>
  <si>
    <t>TCR_PATHWAY</t>
  </si>
  <si>
    <t>PRKCA,SOS1,MAPK8,MAP2K4,PRKCB,HRAS,CALM3,PPP3CA,PPP3CB,CALM1,ZAP70,MAP2K1,CALM2</t>
  </si>
  <si>
    <t>CCR3_PATHWAY</t>
  </si>
  <si>
    <t>PRKCA,PLCB1,HRAS,PRKCB,ROCK2,MAPK1,MAP2K1,GNAQ</t>
  </si>
  <si>
    <t>FCER1_PATHWAY</t>
  </si>
  <si>
    <t>SOS1,MAPK8,MAP2K4,PRKCB,HRAS,MAPK1,PPP3CA,PPP3CB,CALM3,CALM1,MAP2K1,CALM2</t>
  </si>
  <si>
    <t>BCR_PATHWAY</t>
  </si>
  <si>
    <t>PRKCA,SOS1,MAPK8,PRKCB,HRAS,CALM3,PPP3CA,PPP3CB,CALM1,MAP2K1,CALM2</t>
  </si>
  <si>
    <t>CALCINEURIN_PATHWAY</t>
  </si>
  <si>
    <t>PRKCA,PRKCB,CALM3,PPP3CA,PPP3CB,CALM1,GNAQ,CALM2</t>
  </si>
  <si>
    <t>HDAC_PATHWAY</t>
  </si>
  <si>
    <t>YWHAH,CAMK1G,CALM3,PPP3CA,MAP2K6,PPP3CB,CALM1,IGF1,CALM2</t>
  </si>
  <si>
    <t>VIP_PATHWAY</t>
  </si>
  <si>
    <t>VIP,CALM3,PPP3CA,PRKAR2B,PPP3CB,CALM1,PRKAR1A,GNAQ,CALM2</t>
  </si>
  <si>
    <t>CREB_PATHWAY</t>
  </si>
  <si>
    <t>PRKCA,SOS1,HRAS,PRKCB,ADCY1,MAPK1,PRKAR2B,PRKAR1A</t>
  </si>
  <si>
    <t>CCR5_PATHWAY</t>
  </si>
  <si>
    <t>PRKCA,MAPK8,PRKCB,CALM3,CALM1,GNAQ,CALM2</t>
  </si>
  <si>
    <t>IGF1R_PATHWAY</t>
  </si>
  <si>
    <t>SOS1,HRAS,YWHAH,ADCY1,MAPK1,PRKAR2B,MAP2K1,PRKAR1A</t>
  </si>
  <si>
    <t>MEF2D_PATHWAY</t>
  </si>
  <si>
    <t>PRKCA,PRKCB,CALM3,PPP3CA,PPP3CB,CALM1,CALM2</t>
  </si>
  <si>
    <t>CK1_PATHWAY</t>
  </si>
  <si>
    <t>PPP2CA,PLCB1,PPP3CA,PRKAR2B,PRKAR1A,CDK5R1</t>
  </si>
  <si>
    <t>RACC_PATHWAY</t>
  </si>
  <si>
    <t>GUCY1B1,TRPC5,ADCY1,KCNQ3,GUCY1A2,GUCY1A1</t>
  </si>
  <si>
    <t>SPPA_PATHWAY</t>
  </si>
  <si>
    <t>PRKCA,PLCB1,PRKCB,HRAS,MAPK1,MAP2K1</t>
  </si>
  <si>
    <t>CDMAC_PATHWAY</t>
  </si>
  <si>
    <t>CDK5_PATHWAY</t>
  </si>
  <si>
    <t>HRAS,MAPK1,EGR1,MAP2K1,CDK5R1</t>
  </si>
  <si>
    <t>PDZS_PATHWAY</t>
  </si>
  <si>
    <t>PCLO,NRXN3,GUK1,DLG3,SPTAN1,DLG2</t>
  </si>
  <si>
    <t>BARRESTIN_SRC_PATHWAY</t>
  </si>
  <si>
    <t>PLCB1,HRAS,ADCY1,MAPK1,MAP2K1,GRK2</t>
  </si>
  <si>
    <t>MAPK_PATHWAY</t>
  </si>
  <si>
    <t>MAPK8,MAP2K4,MAP3K10,MAPK10,MAP3K12,HRAS,MAPK1,MAP4K3,MAP2K6,PAK1,ATF2,MAPK9,RAPGEF2,MAP2K1,MAP3K13</t>
  </si>
  <si>
    <t>KERATINOCYTE_PATHWAY</t>
  </si>
  <si>
    <t>PPP2CA,PRKCA,MAPK8,MAP2K4,PRKCB,HRAS,MAPK1,MAP2K6,MAP2K1,PRKCE</t>
  </si>
  <si>
    <t>LIS1_PATHWAY</t>
  </si>
  <si>
    <t>NDEL1,DNAH6,DCTN3,CLIP1,CDK5R1,PAFAH1B1</t>
  </si>
  <si>
    <t>CXCR4_PATHWAY</t>
  </si>
  <si>
    <t>PRKCA,PRKCB,HRAS,MAPK1,MAP2K1,GNAQ</t>
  </si>
  <si>
    <t>BARR_MAPK_PATHWAY</t>
  </si>
  <si>
    <t>PLCB1,ADCY1,MAPK1,MAP2K1,GRK2</t>
  </si>
  <si>
    <t>MPR_PATHWAY</t>
  </si>
  <si>
    <t>PIN1,HRAS,ADCY1,MAPK1,PRKAR2B,PRKAR1A</t>
  </si>
  <si>
    <t>NO1_PATHWAY</t>
  </si>
  <si>
    <t>CHRM1,CALM3,PRKAR2B,CALM1,PRKAR1A,HSP90AA1,CALM2</t>
  </si>
  <si>
    <t>RAB_PATHWAY</t>
  </si>
  <si>
    <t>RAB4A,RAB3A,RAB2A,RAB6A</t>
  </si>
  <si>
    <t>GABA_PATHWAY</t>
  </si>
  <si>
    <t>GPHN,GABRA4,GABRA1,GABRA3</t>
  </si>
  <si>
    <t>EGF_PATHWAY</t>
  </si>
  <si>
    <t>PRKCA,SOS1,MAPK8,MAP2K4,HRAS,PRKCB,MAP2K1</t>
  </si>
  <si>
    <t>AGPCR_PATHWAY</t>
  </si>
  <si>
    <t>PRKAR1A,PRKCA,PRKAR2B,PRKCB</t>
  </si>
  <si>
    <t>BAD_PATHWAY</t>
  </si>
  <si>
    <t>YWHAH,ADCY1,MAPK1,PRKAR2B,PRKAR1A,IGF1</t>
  </si>
  <si>
    <t>PDGF_PATHWAY</t>
  </si>
  <si>
    <t>EDG1_PATHWAY</t>
  </si>
  <si>
    <t>PLCB1,PRKCA,PRKCB,ADCY1,MAPK1,SPHKAP</t>
  </si>
  <si>
    <t>MYOSIN_PATHWAY</t>
  </si>
  <si>
    <t>GNAQ,PRKCA,PLCB1,PRKCB</t>
  </si>
  <si>
    <t>PTDINS_PATHWAY</t>
  </si>
  <si>
    <t>GSK3B,ARF1,GSK3A,PDPK1,AP2A1,PRKCE</t>
  </si>
  <si>
    <t>TRKA_PATHWAY</t>
  </si>
  <si>
    <t>PRKCB,PRKCA,SOS1,HRAS</t>
  </si>
  <si>
    <t>BARRESTIN_PATHWAY</t>
  </si>
  <si>
    <t>PLCB1,GRK2,AP2A1,ADCY1</t>
  </si>
  <si>
    <t>PAR1_PATHWAY</t>
  </si>
  <si>
    <t>PLCB1,PRKCA,PRKCB,ADCY1,GNAQ</t>
  </si>
  <si>
    <t>GH_PATHWAY</t>
  </si>
  <si>
    <t>PRKCA,SOS1,HRAS,PRKCB,MAPK1,MAP2K1</t>
  </si>
  <si>
    <t>AKAPCENTROSOME_PATHWAY</t>
  </si>
  <si>
    <t>PPP2CA,PRKAR2B,PRKCE,MAP2</t>
  </si>
  <si>
    <t>PPARA_PATHWAY</t>
  </si>
  <si>
    <t>PRKCA,PRKCB,DUSP1,MAPK1,PRKAR2B,PRKAR1A,HSP90AA1,NRIP1,NCOA1</t>
  </si>
  <si>
    <t>ERK_PATHWAY</t>
  </si>
  <si>
    <t>PPP2CA,SOS1,HRAS,MAPK1,MAP2K1,PTPRR</t>
  </si>
  <si>
    <t>CSK_PATHWAY</t>
  </si>
  <si>
    <t>ZAP70,ADCY1,PRKAR2B,PRKAR1A</t>
  </si>
  <si>
    <t>IGF1_PATHWAY</t>
  </si>
  <si>
    <t>SOS1,MAPK8,HRAS,MAP2K1,IGF1</t>
  </si>
  <si>
    <t>TNFR1_PATHWAY</t>
  </si>
  <si>
    <t>MAPK8,MAP2K4,BAG4,PAK1,MADD,SPTAN1</t>
  </si>
  <si>
    <t>HER2_PATHWAY</t>
  </si>
  <si>
    <t>SOS1,HRAS,MAPK1,MAP2K1,ERBB4</t>
  </si>
  <si>
    <t>PLCE_PATHWAY</t>
  </si>
  <si>
    <t>ADCY1,PRKAR2B,PRKAR1A</t>
  </si>
  <si>
    <t>CHREBP_PATHWAY</t>
  </si>
  <si>
    <t>PPP2CA,ADCY1,PRKAR2B,PRKAR1A</t>
  </si>
  <si>
    <t>SPRY_PATHWAY</t>
  </si>
  <si>
    <t>SOS1,MAPK1,HRAS,MAP2K1</t>
  </si>
  <si>
    <t>MTA3_PATHWAY</t>
  </si>
  <si>
    <t>TUBA4A,ALDOA,GAPDH,MTA3</t>
  </si>
  <si>
    <t>GCR_PATHWAY</t>
  </si>
  <si>
    <t>HSP90AA1,CALM2,CALM3,CALM1</t>
  </si>
  <si>
    <t>TPO_PATHWAY</t>
  </si>
  <si>
    <t>PRKCA,SOS1,PRKCB,HRAS,MAP2K1</t>
  </si>
  <si>
    <t>GLEEVEC_PATHWAY</t>
  </si>
  <si>
    <t>SOS1,MAPK8,MAP2K4,HRAS,MAP2K1</t>
  </si>
  <si>
    <t>STATHMIN_PATHWAY</t>
  </si>
  <si>
    <t>UHMK1,STMN1,PRKAR2B,PRKAR1A</t>
  </si>
  <si>
    <t>ARAP_PATHWAY</t>
  </si>
  <si>
    <t>ARFGEF1,ARFGAP1,ARF1,ARFGEF2</t>
  </si>
  <si>
    <t>EIF4_PATHWAY</t>
  </si>
  <si>
    <t>PRKCA,PRKCB,MAPK1,PDPK1,EIF4A2</t>
  </si>
  <si>
    <t>RANBP2_PATHWAY</t>
  </si>
  <si>
    <t>RANGAP1,SUMO1,RANBP2</t>
  </si>
  <si>
    <t>ACTINY_PATHWAY</t>
  </si>
  <si>
    <t>ABI2,WASL,WASF1</t>
  </si>
  <si>
    <t>MET_PATHWAY</t>
  </si>
  <si>
    <t>SOS1,MAPK8,HRAS,MAPK1,PAK1,MAP2K1</t>
  </si>
  <si>
    <t>IGF1MTOR_PATHWAY</t>
  </si>
  <si>
    <t>IGF1,PPP2CA,GSK3B,PDPK1</t>
  </si>
  <si>
    <t>MAL_PATHWAY</t>
  </si>
  <si>
    <t>HRAS,MAPK1,MAPK8,MAP2K1</t>
  </si>
  <si>
    <t>PRION_PATHWAY</t>
  </si>
  <si>
    <t>DNAJB1,DNAJB6,APLP1</t>
  </si>
  <si>
    <t>AMAN_PATHWAY</t>
  </si>
  <si>
    <t>B3GALT2,ST8SIA4,FUT9</t>
  </si>
  <si>
    <t>CBL_PATHWAY</t>
  </si>
  <si>
    <t>PRKCA,SH3GLB2,PRKCB</t>
  </si>
  <si>
    <t>ARENRF2_PATHWAY</t>
  </si>
  <si>
    <t>PRKCA,MAPK1,MAPK8,PRKCB</t>
  </si>
  <si>
    <t>NGF_PATHWAY</t>
  </si>
  <si>
    <t>HRAS,SOS1,MAPK8,MAP2K1</t>
  </si>
  <si>
    <t>EPO_PATHWAY</t>
  </si>
  <si>
    <t>AKT_PATHWAY</t>
  </si>
  <si>
    <t>HSP90AA1,PPP2CA,PDPK1,YWHAH</t>
  </si>
  <si>
    <t>RAC1_PATHWAY</t>
  </si>
  <si>
    <t>PAK1,WASF1,CHN1,CDK5R1</t>
  </si>
  <si>
    <t>INSULIN_PATHWAY</t>
  </si>
  <si>
    <t>IL2_PATHWAY</t>
  </si>
  <si>
    <t>CERAMIDE_PATHWAY</t>
  </si>
  <si>
    <t>MAPK1,MAPK8,MAP2K4,MAP2K1</t>
  </si>
  <si>
    <t>LONGEVITY_PATHWAY</t>
  </si>
  <si>
    <t>SOD2,IGF1,HRAS</t>
  </si>
  <si>
    <t>IL3_PATHWAY</t>
  </si>
  <si>
    <t>MAP2K1,SOS1,HRAS</t>
  </si>
  <si>
    <t>SHH_PATHWAY</t>
  </si>
  <si>
    <t>GSK3B,PRKAR2B,PRKAR1A</t>
  </si>
  <si>
    <t>AGR_PATHWAY</t>
  </si>
  <si>
    <t>CHRM1,MAPK8,PAK3,MAPK1,PAK1</t>
  </si>
  <si>
    <t>NDUFS7,ACAT1,COX7B,NDUFA9,COX7C,ATP1B1,ATP5F1A,NDUFS8,COX8A,ATP5PB,ACO2,TIMM8B,MDH1,SUCLA2,MGST3,OPA1,NDUFB5,COX6A1,DLAT,NDUFA4,ATP5PD,ATP6V1H,NDUFB2,IDH3B,TIMM10,RHOT1,UQCRC2,NDUFB3,ATP6V1E1,MRPS30,PDHX,NDUFB4,VDAC3,COX5B,CYCS,ATP6V1C1,GOT2,NDUFB8,SUCLG1,ATP5PO,PDP1,COX4I1,SLC25A12,NDUFV2,TIMM17A,NDUFA5,NDUFV1,COX6C,LDHB,ATP5MC1,PDHA1,PDHB,ATP5F1D,TOMM22,ATP6V1D,ABCB7,TIMM9,VDAC1</t>
  </si>
  <si>
    <t>MTORC1_SIGNALING</t>
  </si>
  <si>
    <t>GSK3B,GOT1,TPI1,ELOVL6,CCT6A,TM7SF2,PPA1,CACYBP,TUBA4A,HSPA4,INSIG1,GMPS,HMGCS1,IDI1,ALDOA,DHCR24,SC5D,PSMB5,SLC2A3,GLRX,NAMPT,SQLE,GAPDH,ABCF2,STARD4,ASNS,HPRT1,CYB5B,ATP5MC1,SQSTM1,HMGCR,STC1,ATP6V1D,ACTR2,ARPC5L,TFRC,MLLT11</t>
  </si>
  <si>
    <t>CHOLESTEROL_HOMEOSTASIS</t>
  </si>
  <si>
    <t>MAL2,SC5D,FDPS,ALCAM,CPEB2,HMGCR,GNAI1,PDK3,SQLE,ACAT2,HMGCS1,FDFT1,IDI1,STARD4,TM7SF2,MVD,SREBF2</t>
  </si>
  <si>
    <t>HEME_METABOLISM</t>
  </si>
  <si>
    <t>SPTA1,XPO7,FBXO9,SEC14L1,SYNJ1,SLC30A10,ICAM4,FBXO34,MGST3,XK,TFDP2,BTRC,GMPS,SLC25A37,GAPVD1,TMCC2,DCUN1D1,MINPP1,GYPA,SLC4A1,ASNS,MBOAT2,EZH1,CCDC28A,TRIM10,ALAS2,NARF,TFRC</t>
  </si>
  <si>
    <t>UV_RESPONSE_DN</t>
  </si>
  <si>
    <t>PRKAR2B,SYNJ2,AKT3,PRKCA,ATRN,MAP1B,DUSP1,ACVR2A,INSIG1,DMAC2L,SIPA1L1,CAP2,AMPH,NR1D2,PRKCE,ARHGEF9,PRDM2,CDC42BPA,SCHIP1,ADGRL2,WDR37,TOGARAM1,ATP2B1</t>
  </si>
  <si>
    <t>FATTY_ACID_METABOLISM</t>
  </si>
  <si>
    <t>GABARAPL1,ACAT2,ACO2,MDH1,SUCLA2,IDH3B,AUH,TDO2,HMGCS1,IDI1,ACSL4,ALDOA,DHCR24,SUCLG1,SERINC1,SMS,HSP90AA1,RAP1GDS1,GPD2,YWHAH,PDHA1,PDHB,ENO2</t>
  </si>
  <si>
    <t>PI3K_AKT_MTOR_SIGNALING</t>
  </si>
  <si>
    <t>PLCB1,GSK3B,PIN1,SQSTM1,MAPK10,PRKCB,YWHAB,HRAS,CAB39,SMAD2,MAPK8,MAPK1,ARF1,MAP2K6,ADCY2,MAPK9,ACTR2,GRK2</t>
  </si>
  <si>
    <t>UV_RESPONSE_UP</t>
  </si>
  <si>
    <t>GLS,DNAJB1,DNAJA1,KLHDC3,TUBA4A,PPP1R2,AMD1,ALDOA,ATP6V1C1,PTPRD,MAPK8IP2,CLCN2,ASNS,STK25,CYB5B,PPAT,SQSTM1,SOD2,BTG3,ENO2,TFRC,NR4A1,POLR2H</t>
  </si>
  <si>
    <t>ANDROGEN_RESPONSE</t>
  </si>
  <si>
    <t>RAB4A,DHCR24,CAMKK2,SMS,HMGCR,IQGAP2,INSIG1,STK39,HERC3,GUCY1A1,TSC22D1,NKX3-1,HMGCS1,IDI1,UAP1,GPD1L,UBE2J1</t>
  </si>
  <si>
    <t>PANCREAS_BETA_CELLS</t>
  </si>
  <si>
    <t>PAK3,PCSK1,STXBP1,SYT13,PCSK2,SST,SCGN,AKT3</t>
  </si>
  <si>
    <t>ADIPOGENESIS</t>
  </si>
  <si>
    <t>COX7B,RTN3,COX8A,ELOVL6,ACO2,MGST3,DLAT,COX6A1,BCL2L13,YWHAG,NKIRAS1,CMPK1,GHITM,ALDOA,SUCLG1,COQ3,ATP5PO,GPD2,NDUFA5,G3BP2,GPHN,NABP1,SPARCL1,MAP4K3,RNF11,REEP5,ESRRA</t>
  </si>
  <si>
    <t>KRAS_SIGNALING_UP</t>
  </si>
  <si>
    <t>ETV1,CCSER2,GABRA3,TSPAN7,PCP4,BTBD3,TSPAN13,SCN1B,PTPRR,RBM4,HSD11B1,PTBP2,PEG3,GLRX,SNAP25,SCG5,NAP1L2,TMEM158,ETV5,GUCY1A1,SPARCL1,PPBP,PTCD2,ITGBL1</t>
  </si>
  <si>
    <t>GOT1,TPI1,PKM,HS6ST2,GPC3,KIF2A,MDH1,CAPN5,ALDOA,B3GAT1,GOT2,PDK3,GLRX,PRPS1,B4GALT2,FUT8,B3GAT3,STC1,ENO2,HDLBP,BPNT1,HOMER1,STMN1,NDST3</t>
  </si>
  <si>
    <t>SPERMATOGENESIS</t>
  </si>
  <si>
    <t>VDAC3,DCC,DDX25,NOS1,GRM8,HSPA4L,SYCP1,CNIH2,COIL,CHRM4,SCG5,STRBP,PEBP1,BRAF,CLVS1</t>
  </si>
  <si>
    <t>PROTEIN_SECRETION</t>
  </si>
  <si>
    <t>AP2B1,DNM1L,ARF1,MAPK1,RAB2A,SCRN1,ARFGEF1,ATP6V1H,OCRL,SCAMP1,BNIP3,NAPG,ARFGEF2</t>
  </si>
  <si>
    <t>APICAL_JUNCTION</t>
  </si>
  <si>
    <t>NEGR1,CALB2,AKT3,ICAM4,CADM2,SHROOM2,RHOF,SRC,HRAS,INSIG1,PTK2,CNTN1,ICAM5,GNAI1,MYL12B,AMIGO1,YWHAH,WASL,BAIAP2,TRO,TMEM8B,MVD</t>
  </si>
  <si>
    <t>KRAS_SIGNALING_DN</t>
  </si>
  <si>
    <t>SLC25A23,CLSTN3,VPS50,EPHA5,DCC,SLC16A7,NGB,ARHGDIG,MYH7,NOS1,SLC5A5,MAST3,MFSD6,SNN,CAMK1D,CPEB3,PRODH</t>
  </si>
  <si>
    <t>UNFOLDED_PROTEIN_RESPONSE</t>
  </si>
  <si>
    <t>EIF4A2,NABP1,ARFGAP1,DCP2,DNAJA4,TUBB2A,LSM1,ATP6V0D1,NFYB,WFS1,XPOT,ASNS,YWHAZ</t>
  </si>
  <si>
    <t>ESTROGEN_RESPONSE_LATE</t>
  </si>
  <si>
    <t>NPY1R,PRKAR2B,DYNLT3,WFS1,SULT2B1,LARGE1,NRIP1,NBL1,PCP4,TSPAN13,HSPA4L,DNAJC12,FDFT1,SLC24A3,COX6C,HPRT1,BTG3,TPD52L1,SNX10,IGFBP4</t>
  </si>
  <si>
    <t>PEROXISOME</t>
  </si>
  <si>
    <t>PRDX5,ACSL4,DHCR24,FDPS,YWHAH,HRAS,SOD2,PEX11B,LONP2,SULT2B1,IDI1</t>
  </si>
  <si>
    <t>APOPTOSIS</t>
  </si>
  <si>
    <t>BCL2L2,AIFM3,SQSTM1,SC5D,SOD2,BTG3,DNM1L,FEZ1,PAK1,MADD,DNAJA1,ENO2,CYLD,PPP3R1,PLPPR4,SPTAN1,PTK2</t>
  </si>
  <si>
    <t>0.23188927843321783</t>
  </si>
  <si>
    <t>0.6601090145556276</t>
  </si>
  <si>
    <t>0.24096932099380355</t>
  </si>
  <si>
    <t>1.705647485854596</t>
  </si>
  <si>
    <t>#750D86</t>
  </si>
  <si>
    <t>SIGNALING_BY_TGF_BETA_FAMILY_MEMBERS:449</t>
  </si>
  <si>
    <t>0.6400543109103902</t>
  </si>
  <si>
    <t>0.6943406644544837</t>
  </si>
  <si>
    <t>0.22905811850974078</t>
  </si>
  <si>
    <t>1.8584280633238022</t>
  </si>
  <si>
    <t>0.15117569267749786</t>
  </si>
  <si>
    <t>0.14173664152622223</t>
  </si>
  <si>
    <t>TRANSPORT_OF_BILE_SALTS_AND_ORGANIC_ACIDS_METAL_IONS_AND_AMINE_COMPOUNDS:444</t>
  </si>
  <si>
    <t>0.19222107625629029</t>
  </si>
  <si>
    <t>0.6950384089289414</t>
  </si>
  <si>
    <t>0.7211292062062117</t>
  </si>
  <si>
    <t>0.20181878676022913</t>
  </si>
  <si>
    <t>1.556757892706051</t>
  </si>
  <si>
    <t>KRAS_SIGNALING_DN:553</t>
  </si>
  <si>
    <t>0.2959050504079406</t>
  </si>
  <si>
    <t>0.7170515424630326</t>
  </si>
  <si>
    <t>0.7757078789116043</t>
  </si>
  <si>
    <t>0.19184410448356884</t>
  </si>
  <si>
    <t>1.9765374634427648</t>
  </si>
  <si>
    <t>SEMAPHORIN_INTERACTIONS:424</t>
  </si>
  <si>
    <t>0.33186885061296495</t>
  </si>
  <si>
    <t>0.7083862975829494</t>
  </si>
  <si>
    <t>0.7822711042921433</t>
  </si>
  <si>
    <t>0.19571030890294178</t>
  </si>
  <si>
    <t>2.147181964573269</t>
  </si>
  <si>
    <t>TRANSCRIPTIONAL_ACTIVATION_OF_MITOCHONDRIAL_BIOGENESIS:423</t>
  </si>
  <si>
    <t>0.45327214096376417</t>
  </si>
  <si>
    <t>0.6657648899642118</t>
  </si>
  <si>
    <t>0.21589128437733265</t>
  </si>
  <si>
    <t>2.839697904478247</t>
  </si>
  <si>
    <t>RHO_GTPASES_ACTIVATE_PAKS:414</t>
  </si>
  <si>
    <t>0.7596356042737975</t>
  </si>
  <si>
    <t>0.8845913661427472</t>
  </si>
  <si>
    <t>0.17392595461851673</t>
  </si>
  <si>
    <t>RAC1_PATHWAY:529</t>
  </si>
  <si>
    <t>0.3976119107801225</t>
  </si>
  <si>
    <t>0.8006452450233731</t>
  </si>
  <si>
    <t>0.8939396176323976</t>
  </si>
  <si>
    <t>0.15825402149858842</t>
  </si>
  <si>
    <t>0.047847560651649024</t>
  </si>
  <si>
    <t>2.4981120299578716</t>
  </si>
  <si>
    <t>SMOOTH_MUSCLE_CONTRACTION:397</t>
  </si>
  <si>
    <t>0.6044736506882511</t>
  </si>
  <si>
    <t>0.7257054736476591</t>
  </si>
  <si>
    <t>0.9444770134093021</t>
  </si>
  <si>
    <t>0.18805917490885599</t>
  </si>
  <si>
    <t>0.058556331537504794</t>
  </si>
  <si>
    <t>4.022292513932821</t>
  </si>
  <si>
    <t>0.016221050173044205</t>
  </si>
  <si>
    <t>SIGNALING_BY_ACTIVIN:381</t>
  </si>
  <si>
    <t>0.21039037703763863</t>
  </si>
  <si>
    <t>1.0029115518731928</t>
  </si>
  <si>
    <t>0.10456937995718235</t>
  </si>
  <si>
    <t>1.6232685594859595</t>
  </si>
  <si>
    <t>APICAL_JUNCTION:552</t>
  </si>
  <si>
    <t>0.8795445904319131</t>
  </si>
  <si>
    <t>1.0970258386111742</t>
  </si>
  <si>
    <t>0.13196398130245274</t>
  </si>
  <si>
    <t>4.525248531405333</t>
  </si>
  <si>
    <t>ACTINY_PATHWAY:518</t>
  </si>
  <si>
    <t>0.6046211494185911</t>
  </si>
  <si>
    <t>0.9545762691859674</t>
  </si>
  <si>
    <t>1.1299480466009306</t>
  </si>
  <si>
    <t>0.11102575389012034</t>
  </si>
  <si>
    <t>0.029660309703497853</t>
  </si>
  <si>
    <t>4.023658830620856</t>
  </si>
  <si>
    <t>CRMPS_IN_SEMA3A_SIGNALING:357</t>
  </si>
  <si>
    <t>0.7136506454443138</t>
  </si>
  <si>
    <t>0.8857676872223791</t>
  </si>
  <si>
    <t>1.137489182133337</t>
  </si>
  <si>
    <t>0.1300865250712227</t>
  </si>
  <si>
    <t>5.171906268155703</t>
  </si>
  <si>
    <t>CAMK_IV_MEDIATED_PHOSPHORYLATION_OF_CREB:354</t>
  </si>
  <si>
    <t>0.8886062233527798</t>
  </si>
  <si>
    <t>1.1397009537261853</t>
  </si>
  <si>
    <t>0.12923905585251766</t>
  </si>
  <si>
    <t>CASPASE_ACTIVATION_VIA_DEPENDENCE_RECEPTORS_IN_THE_ABSENCE_OF_LIGAND:351</t>
  </si>
  <si>
    <t>0.8900185643760375</t>
  </si>
  <si>
    <t>1.1408024757498856</t>
  </si>
  <si>
    <t>0.12881944852832117</t>
  </si>
  <si>
    <t>0.14427882432937622</t>
  </si>
  <si>
    <t>0.14857114851474762</t>
  </si>
  <si>
    <t>ZINC_INFLUX_INTO_CELLS_BY_THE_SLC39_GENE_FAMILY:349</t>
  </si>
  <si>
    <t>0.6424259751051729</t>
  </si>
  <si>
    <t>1.0350193673658075</t>
  </si>
  <si>
    <t>1.2181856280190422</t>
  </si>
  <si>
    <t>0.023646083142758473</t>
  </si>
  <si>
    <t>4.3896103896103895</t>
  </si>
  <si>
    <t>SIGNALING_BY_NODAL:334</t>
  </si>
  <si>
    <t>0.5379207981433474</t>
  </si>
  <si>
    <t>1.1872291526603982</t>
  </si>
  <si>
    <t>1.3034077819323862</t>
  </si>
  <si>
    <t>0.014661253251862554</t>
  </si>
  <si>
    <t>3.450808015513898</t>
  </si>
  <si>
    <t>VEGFR2_MEDIATED_VASCULAR_PERMEABILITY:320</t>
  </si>
  <si>
    <t>0.3044856992247884</t>
  </si>
  <si>
    <t>1.2684768379911098</t>
  </si>
  <si>
    <t>1.3045094976857519</t>
  </si>
  <si>
    <t>2.015977585945782</t>
  </si>
  <si>
    <t>SPERMATOGENESIS:550</t>
  </si>
  <si>
    <t>0.6838349244514684</t>
  </si>
  <si>
    <t>1.1146722102148163</t>
  </si>
  <si>
    <t>1.3077172248329259</t>
  </si>
  <si>
    <t>0.018436125932745195</t>
  </si>
  <si>
    <t>DCC_MEDIATED_ATTRACTIVE_SIGNALING:318</t>
  </si>
  <si>
    <t>0.6347482214281005</t>
  </si>
  <si>
    <t>1.2562834201262003</t>
  </si>
  <si>
    <t>1.4075344884904668</t>
  </si>
  <si>
    <t>0.012305858771380521</t>
  </si>
  <si>
    <t>4.312689797764425</t>
  </si>
  <si>
    <t>METABOLISM_OF_COFACTORS:309</t>
  </si>
  <si>
    <t>0.6669491708150433</t>
  </si>
  <si>
    <t>1.341253629278924</t>
  </si>
  <si>
    <t>1.4979260644320063</t>
  </si>
  <si>
    <t>4.644609122221063</t>
  </si>
  <si>
    <t>MECP2_REGULATES_NEURONAL_RECEPTORS_AND_CHANNELS:301</t>
  </si>
  <si>
    <t>0.2566082569905245</t>
  </si>
  <si>
    <t>1.486641018274389</t>
  </si>
  <si>
    <t>1.5086249748600966</t>
  </si>
  <si>
    <t>0.032610614439130554</t>
  </si>
  <si>
    <t>1.8055447508654556</t>
  </si>
  <si>
    <t>SLC_MEDIATED_TRANSMEMBRANE_TRANSPORT:299</t>
  </si>
  <si>
    <t>0.3668293149327014</t>
  </si>
  <si>
    <t>1.544201137477335</t>
  </si>
  <si>
    <t>1.5871738717860404</t>
  </si>
  <si>
    <t>0.028562673962948173</t>
  </si>
  <si>
    <t>2.3271764582532417</t>
  </si>
  <si>
    <t>STIMULI_SENSING_CHANNELS:287</t>
  </si>
  <si>
    <t>0.2769728179906769</t>
  </si>
  <si>
    <t>1.5887155766766268</t>
  </si>
  <si>
    <t>1.6126782461113078</t>
  </si>
  <si>
    <t>1.8922251826658252</t>
  </si>
  <si>
    <t>CHROMATIN_ORGANIZATION:281</t>
  </si>
  <si>
    <t>0.8387856733472111</t>
  </si>
  <si>
    <t>1.445482445055278</t>
  </si>
  <si>
    <t>1.6712213811388121</t>
  </si>
  <si>
    <t>6.8989925083957635</t>
  </si>
  <si>
    <t>ENOS_ACTIVATION:272</t>
  </si>
  <si>
    <t>1.5250716805736018</t>
  </si>
  <si>
    <t>1.6949193946776766</t>
  </si>
  <si>
    <t>0.029848899203262984</t>
  </si>
  <si>
    <t>5.489494675383414</t>
  </si>
  <si>
    <t>SEMA3A_PAK_DEPENDENT_AXON_REPULSION:264</t>
  </si>
  <si>
    <t>0.6841464463670953</t>
  </si>
  <si>
    <t>1.6241901408354489</t>
  </si>
  <si>
    <t>1.7623989258007962</t>
  </si>
  <si>
    <t>4.832217194570136</t>
  </si>
  <si>
    <t>NEGATIVE_REGULATION_OF_NMDA_RECEPTOR_MEDIATED_NEURONAL_TRANSMISSION:257</t>
  </si>
  <si>
    <t>0.6262697149388127</t>
  </si>
  <si>
    <t>1.6701890904351473</t>
  </si>
  <si>
    <t>1.7837447557478974</t>
  </si>
  <si>
    <t>0.021370314302309176</t>
  </si>
  <si>
    <t>4.229311905839746</t>
  </si>
  <si>
    <t>0.017446696758270264</t>
  </si>
  <si>
    <t>PLATELET_CALCIUM_HOMEOSTASIS:255</t>
  </si>
  <si>
    <t>0.9057487247299054</t>
  </si>
  <si>
    <t>1.5595765762486993</t>
  </si>
  <si>
    <t>1.803513196384619</t>
  </si>
  <si>
    <t>0.027569153010048017</t>
  </si>
  <si>
    <t>8.049125979505726</t>
  </si>
  <si>
    <t>REGULATION_OF_COMMISSURAL_AXON_PATHFINDING_BY_SLIT_AND_ROBO:251</t>
  </si>
  <si>
    <t>0.7141259363693285</t>
  </si>
  <si>
    <t>1.724904119007978</t>
  </si>
  <si>
    <t>1.8668878040112797</t>
  </si>
  <si>
    <t>0.018840649964121745</t>
  </si>
  <si>
    <t>5.1775694893341955</t>
  </si>
  <si>
    <t>RAS_ACTIVATION_UPON_CA2PLUS_INFLUX_THROUGH_NMDA_RECEPTOR:247</t>
  </si>
  <si>
    <t>0.4366325408293185</t>
  </si>
  <si>
    <t>1.9423772733737337</t>
  </si>
  <si>
    <t>HATS_ACETYLATE_HISTONES:244</t>
  </si>
  <si>
    <t>0.40514245528744475</t>
  </si>
  <si>
    <t>1.970077278317195</t>
  </si>
  <si>
    <t>2.0113042762391835</t>
  </si>
  <si>
    <t>0.010713286561608568</t>
  </si>
  <si>
    <t>2.5418063204936026</t>
  </si>
  <si>
    <t>TRANSPORT_OF_INORGANIC_CATIONS_ANIONS_AND_AMINO_ACIDS_OLIGOPEPTIDES:240</t>
  </si>
  <si>
    <t>0.8778838570705174</t>
  </si>
  <si>
    <t>1.889097084149334</t>
  </si>
  <si>
    <t>2.083114941583043</t>
  </si>
  <si>
    <t>0.012909306608873244</t>
  </si>
  <si>
    <t>7.548903211216644</t>
  </si>
  <si>
    <t>ACTIVATION_OF_RAC1:233</t>
  </si>
  <si>
    <t>0.49918598510567924</t>
  </si>
  <si>
    <t>2.0374517967181482</t>
  </si>
  <si>
    <t>2.097712199439174</t>
  </si>
  <si>
    <t>3.1563560325100606</t>
  </si>
  <si>
    <t>REGULATION_OF_ACTIN_DYNAMICS_FOR_PHAGOCYTIC_CUP_FORMATION:229</t>
  </si>
  <si>
    <t>0.5330076311639229</t>
  </si>
  <si>
    <t>2.061949854463917</t>
  </si>
  <si>
    <t>2.129726352657248</t>
  </si>
  <si>
    <t>3.411989069131926</t>
  </si>
  <si>
    <t>EPH_EPHRIN_MEDIATED_REPULSION_OF_CELLS:227</t>
  </si>
  <si>
    <t>0.6632527393795967</t>
  </si>
  <si>
    <t>2.0646794544105944</t>
  </si>
  <si>
    <t>2.168595270159872</t>
  </si>
  <si>
    <t>4.605244996549344</t>
  </si>
  <si>
    <t>INTERACTION_BETWEEN_L1_AND_ANKYRINS:219</t>
  </si>
  <si>
    <t>2.0675651426480823</t>
  </si>
  <si>
    <t>EPHA_MEDIATED_GROWTH_CONE_COLLAPSE:218</t>
  </si>
  <si>
    <t>0.8189100831084041</t>
  </si>
  <si>
    <t>2.0716320766275835</t>
  </si>
  <si>
    <t>2.2276160317992253</t>
  </si>
  <si>
    <t>6.5903743315508025</t>
  </si>
  <si>
    <t>0.015356446616351604</t>
  </si>
  <si>
    <t>PDZS_PATHWAY:478</t>
  </si>
  <si>
    <t>0.9358920664092143</t>
  </si>
  <si>
    <t>2.029373350835754</t>
  </si>
  <si>
    <t>2.2347819036877055</t>
  </si>
  <si>
    <t>8.627641015700718</t>
  </si>
  <si>
    <t>0.023150745779275894</t>
  </si>
  <si>
    <t>REDUCTION_OF_CYTOSOLIC_CAPLUSPLUS_LEVELS:215</t>
  </si>
  <si>
    <t>0.7512897938113843</t>
  </si>
  <si>
    <t>2.139885792460806</t>
  </si>
  <si>
    <t>5.6401388260147876</t>
  </si>
  <si>
    <t>0.10697907209396362</t>
  </si>
  <si>
    <t>0.027632957324385643</t>
  </si>
  <si>
    <t>MITOCHONDRIAL_CALCIUM_ION_TRANSPORT:211</t>
  </si>
  <si>
    <t>1.0028551177919085</t>
  </si>
  <si>
    <t>2.181976499256204</t>
  </si>
  <si>
    <t>2.4014037208657317</t>
  </si>
  <si>
    <t>10.065958088346148</t>
  </si>
  <si>
    <t>SODIUM_CALCIUM_EXCHANGERS:207</t>
  </si>
  <si>
    <t>0.4612545226902117</t>
  </si>
  <si>
    <t>2.3673274409082836</t>
  </si>
  <si>
    <t>2.4118447187121186</t>
  </si>
  <si>
    <t>2.8923744911804614</t>
  </si>
  <si>
    <t>FCGAMMA_RECEPTOR_FCGR_DEPENDENT_PHAGOCYTOSIS:204</t>
  </si>
  <si>
    <t>0.5709931956774327</t>
  </si>
  <si>
    <t>2.4662643202563355</t>
  </si>
  <si>
    <t>2.5315001336913596</t>
  </si>
  <si>
    <t>3.723858718414072</t>
  </si>
  <si>
    <t>0.014451311901211739</t>
  </si>
  <si>
    <t>ION_HOMEOSTASIS:196</t>
  </si>
  <si>
    <t>1.0820526249827311</t>
  </si>
  <si>
    <t>2.373953826737621</t>
  </si>
  <si>
    <t>2.608925958074359</t>
  </si>
  <si>
    <t>12.07960199004975</t>
  </si>
  <si>
    <t>IONOTROPIC_ACTIVITY_OF_KAINATE_RECEPTORS:192</t>
  </si>
  <si>
    <t>2.377414358847127</t>
  </si>
  <si>
    <t>2.6120752127158426</t>
  </si>
  <si>
    <t>ROLE_OF_SECOND_MESSENGERS_IN_NETRIN_1_SIGNALING:191</t>
  </si>
  <si>
    <t>0.6677208995531204</t>
  </si>
  <si>
    <t>2.5852982619042564</t>
  </si>
  <si>
    <t>2.670134510227003</t>
  </si>
  <si>
    <t>4.6528697956621805</t>
  </si>
  <si>
    <t>RHO_GTPASES_ACTIVATE_WASPS_AND_WAVES:184</t>
  </si>
  <si>
    <t>0.6470974928462567</t>
  </si>
  <si>
    <t>2.712944840687768</t>
  </si>
  <si>
    <t>2.7890508912284644</t>
  </si>
  <si>
    <t>PHASE_0_RADEPOLARISATION:180</t>
  </si>
  <si>
    <t>0.8716588269925207</t>
  </si>
  <si>
    <t>2.9548680382330677</t>
  </si>
  <si>
    <t>9.613099432071543e-05</t>
  </si>
  <si>
    <t>7.441471571906354</t>
  </si>
  <si>
    <t>SYNAPTIC_ADHESION_LIKE_MOLECULES:168</t>
  </si>
  <si>
    <t>0.6850830573597665</t>
  </si>
  <si>
    <t>3.2926534783808026</t>
  </si>
  <si>
    <t>4.996359636168682e-05</t>
  </si>
  <si>
    <t>4.842649727767695</t>
  </si>
  <si>
    <t>EPHB_MEDIATED_FORWARD_SIGNALING:164</t>
  </si>
  <si>
    <t>0.6530140790217727</t>
  </si>
  <si>
    <t>3.2555737834282903</t>
  </si>
  <si>
    <t>3.3204198600096113</t>
  </si>
  <si>
    <t>4.559611585662656e-05</t>
  </si>
  <si>
    <t>4.497944361584852</t>
  </si>
  <si>
    <t>NETRIN_1_SIGNALING:161</t>
  </si>
  <si>
    <t>0.9442420243446534</t>
  </si>
  <si>
    <t>3.4150166896410306</t>
  </si>
  <si>
    <t>4.102966973674557e-05</t>
  </si>
  <si>
    <t>8.795125164690383</t>
  </si>
  <si>
    <t>EPHRIN_SIGNALING:153</t>
  </si>
  <si>
    <t>0.9577864570009592</t>
  </si>
  <si>
    <t>3.7110525970504233</t>
  </si>
  <si>
    <t>3.832657860452605</t>
  </si>
  <si>
    <t>1.1235376143920685e-05</t>
  </si>
  <si>
    <t>9.073742637063887</t>
  </si>
  <si>
    <t>UNBLOCKING_OF_NMDA_RECEPTORS_GLUTAMATE_BINDING_AND_ACTIVATION:134</t>
  </si>
  <si>
    <t>0.9689624009535667</t>
  </si>
  <si>
    <t>4.148254499746537</t>
  </si>
  <si>
    <t>4.2599182538082925</t>
  </si>
  <si>
    <t>7.107968594195728e-05</t>
  </si>
  <si>
    <t>3.079264372936777e-06</t>
  </si>
  <si>
    <t>LONG_TERM_POTENTIATION:118</t>
  </si>
  <si>
    <t>0.4321608106683131</t>
  </si>
  <si>
    <t>4.241229450366719</t>
  </si>
  <si>
    <t>4.263190145528988</t>
  </si>
  <si>
    <t>5.7381321994730966e-05</t>
  </si>
  <si>
    <t>2.330468853576619e-06</t>
  </si>
  <si>
    <t>2.7049597718708625</t>
  </si>
  <si>
    <t>MUSCLE_CONTRACTION:117</t>
  </si>
  <si>
    <t>0.5084296279469784</t>
  </si>
  <si>
    <t>4.268700247949428</t>
  </si>
  <si>
    <t>4.298872235065589</t>
  </si>
  <si>
    <t>5.3864142703859354e-05</t>
  </si>
  <si>
    <t>2.090395429842917e-06</t>
  </si>
  <si>
    <t>3.2242568260180784</t>
  </si>
  <si>
    <t>CARDIAC_CONDUCTION:116</t>
  </si>
  <si>
    <t>0.5278668546721951</t>
  </si>
  <si>
    <t>5.169083527454078</t>
  </si>
  <si>
    <t>7.210078526775837e-06</t>
  </si>
  <si>
    <t>4.09663552657718e-07</t>
  </si>
  <si>
    <t>3.3718391948884103</t>
  </si>
  <si>
    <t>AXON_GUIDANCE:91</t>
  </si>
  <si>
    <t>AXON_GUIDANCE:9</t>
  </si>
  <si>
    <t>0.6389279127557677</t>
  </si>
  <si>
    <t>5.596633513261773</t>
  </si>
  <si>
    <t>5.632986380195079</t>
  </si>
  <si>
    <t>2.531433288130415e-06</t>
  </si>
  <si>
    <t>5.7117177078754855e-08</t>
  </si>
  <si>
    <t>4.354395903693213</t>
  </si>
  <si>
    <t>EPH_EPHRIN_SIGNALING:100</t>
  </si>
  <si>
    <t>0.3349370978443325</t>
  </si>
  <si>
    <t>6.1812358444783575</t>
  </si>
  <si>
    <t>6.190303661742004</t>
  </si>
  <si>
    <t>6.588160267346539e-07</t>
  </si>
  <si>
    <t>1.1297386740034679e-08</t>
  </si>
  <si>
    <t>2.1624053035237667</t>
  </si>
  <si>
    <t>0.28606141993294293</t>
  </si>
  <si>
    <t>6.3803390541874645</t>
  </si>
  <si>
    <t>4.165440600833846e-07</t>
  </si>
  <si>
    <t>6.7669612648925295e-09</t>
  </si>
  <si>
    <t>1.932241564227374</t>
  </si>
  <si>
    <t>DEVELOPMENTAL_BIOLOGY:90</t>
  </si>
  <si>
    <t>6.511712757768701</t>
  </si>
  <si>
    <t>3.0781320171561395e-07</t>
  </si>
  <si>
    <t>1.3991509168891543e-08</t>
  </si>
  <si>
    <t>5.546271169654353</t>
  </si>
  <si>
    <t>0.8078812201167582</t>
  </si>
  <si>
    <t>1.0404513779316409</t>
  </si>
  <si>
    <t>0.15563912476327038</t>
  </si>
  <si>
    <t>#B68100</t>
  </si>
  <si>
    <t>0.9536761045455933</t>
  </si>
  <si>
    <t>GLUTATHIONE_SYNTHESIS_AND_RECYCLING:370</t>
  </si>
  <si>
    <t>0.4798800366643555</t>
  </si>
  <si>
    <t>1.0328250220763964</t>
  </si>
  <si>
    <t>1.1388645116150087</t>
  </si>
  <si>
    <t>0.024184274315971862</t>
  </si>
  <si>
    <t>3.0191176470588235</t>
  </si>
  <si>
    <t>GLUTATHIONE_CONJUGATION:352</t>
  </si>
  <si>
    <t>0.16412007632231976</t>
  </si>
  <si>
    <t>0.6104198896135549</t>
  </si>
  <si>
    <t>0.6320979679510673</t>
  </si>
  <si>
    <t>0.24523367725389847</t>
  </si>
  <si>
    <t>0.10450298746614992</t>
  </si>
  <si>
    <t>1.4592176576859635</t>
  </si>
  <si>
    <t>#222A2A</t>
  </si>
  <si>
    <t>FOCAL_ADHESION:72</t>
  </si>
  <si>
    <t>0.21490285462432895</t>
  </si>
  <si>
    <t>0.6483578077214739</t>
  </si>
  <si>
    <t>0.24450834712021627</t>
  </si>
  <si>
    <t>0.1173640066177038</t>
  </si>
  <si>
    <t>1.640222838106436</t>
  </si>
  <si>
    <t>PEROXISOME:556</t>
  </si>
  <si>
    <t>0.25803502518975746</t>
  </si>
  <si>
    <t>0.6051875737964045</t>
  </si>
  <si>
    <t>0.6579012644023854</t>
  </si>
  <si>
    <t>0.24820608601873304</t>
  </si>
  <si>
    <t>0.10717990078081653</t>
  </si>
  <si>
    <t>1.8114861803352968</t>
  </si>
  <si>
    <t>RENAL_CELL_CARCINOMA:71</t>
  </si>
  <si>
    <t>0.21252248246579605</t>
  </si>
  <si>
    <t>0.6678097988759867</t>
  </si>
  <si>
    <t>0.2327603882541065</t>
  </si>
  <si>
    <t>1.6312573536311599</t>
  </si>
  <si>
    <t>TOLL_LIKE_RECEPTOR_CASCADES:448</t>
  </si>
  <si>
    <t>0.2422627299307447</t>
  </si>
  <si>
    <t>0.6357840855604505</t>
  </si>
  <si>
    <t>0.6803768321786355</t>
  </si>
  <si>
    <t>0.23132145452571273</t>
  </si>
  <si>
    <t>1.746878621564297</t>
  </si>
  <si>
    <t>P75_NTR_RECEPTOR_MEDIATED_SIGNALLING:447</t>
  </si>
  <si>
    <t>0.21093400486101027</t>
  </si>
  <si>
    <t>0.6937132217515551</t>
  </si>
  <si>
    <t>0.21833996487371862</t>
  </si>
  <si>
    <t>1.625301757066463</t>
  </si>
  <si>
    <t>DEATH_RECEPTOR_SIGNALLING:445</t>
  </si>
  <si>
    <t>0.30369233313708865</t>
  </si>
  <si>
    <t>0.6950868614282514</t>
  </si>
  <si>
    <t>0.23701000212204293</t>
  </si>
  <si>
    <t>RIG_I_LIKE_RECEPTOR_SIGNALING_PATHWAY:69</t>
  </si>
  <si>
    <t>0.3359258639523771</t>
  </si>
  <si>
    <t>0.6138352484457598</t>
  </si>
  <si>
    <t>0.6997427372303471</t>
  </si>
  <si>
    <t>0.2433126851574668</t>
  </si>
  <si>
    <t>2.1673340994300703</t>
  </si>
  <si>
    <t>INSULIN_RECEPTOR_SIGNALLING_CASCADE:443</t>
  </si>
  <si>
    <t>0.7017124375989044</t>
  </si>
  <si>
    <t>0.24205849605871696</t>
  </si>
  <si>
    <t>SIGNALING_BY_TYPE_1_INSULIN_LIKE_GROWTH_FACTOR_1_RECEPTOR_IGF1R:441</t>
  </si>
  <si>
    <t>0.2948201385587423</t>
  </si>
  <si>
    <t>0.6386700729694729</t>
  </si>
  <si>
    <t>0.7034332777219371</t>
  </si>
  <si>
    <t>0.22978936606871483</t>
  </si>
  <si>
    <t>1.971606033717835</t>
  </si>
  <si>
    <t>NRAGE_SIGNALS_DEATH_THROUGH_JNK:440</t>
  </si>
  <si>
    <t>0.33349043755469193</t>
  </si>
  <si>
    <t>0.6203343573575265</t>
  </si>
  <si>
    <t>0.23969868012394438</t>
  </si>
  <si>
    <t>0.10432481414720896</t>
  </si>
  <si>
    <t>2.155214188796278</t>
  </si>
  <si>
    <t>AGR_PATHWAY:536</t>
  </si>
  <si>
    <t>0.36570766941459704</t>
  </si>
  <si>
    <t>0.6129320352337463</t>
  </si>
  <si>
    <t>0.7137420957772063</t>
  </si>
  <si>
    <t>0.24381923525913815</t>
  </si>
  <si>
    <t>2.3211738510245974</t>
  </si>
  <si>
    <t>NUCLEAR_SIGNALING_BY_ERBB4:436</t>
  </si>
  <si>
    <t>0.4284322887859233</t>
  </si>
  <si>
    <t>0.6195903092683841</t>
  </si>
  <si>
    <t>0.7532903672646005</t>
  </si>
  <si>
    <t>0.24010969204099417</t>
  </si>
  <si>
    <t>2.6818364476592325</t>
  </si>
  <si>
    <t>JNK_C_JUN_KINASES_PHOSPHORYLATION_AND_ACTIVATION_MEDIATED_BY_ACTIVATED_HUMAN_TAK1:431</t>
  </si>
  <si>
    <t>0.3588213088224424</t>
  </si>
  <si>
    <t>0.7059589963670174</t>
  </si>
  <si>
    <t>0.7919159274926708</t>
  </si>
  <si>
    <t>0.19680720951909736</t>
  </si>
  <si>
    <t>2.284658583436311</t>
  </si>
  <si>
    <t>TYPE_II_DIABETES_MELLITUS:66</t>
  </si>
  <si>
    <t>0.5172909472022756</t>
  </si>
  <si>
    <t>0.6105742478508261</t>
  </si>
  <si>
    <t>0.24514653105828113</t>
  </si>
  <si>
    <t>3.2907201248818962</t>
  </si>
  <si>
    <t>SHC1_EVENTS_IN_ERBB4_SIGNALING:421</t>
  </si>
  <si>
    <t>0.6138937122805336</t>
  </si>
  <si>
    <t>0.8027798042022495</t>
  </si>
  <si>
    <t>0.2432799331060607</t>
  </si>
  <si>
    <t>SIGNALING_BY_EGFRVIII_IN_CANCER:417</t>
  </si>
  <si>
    <t>0.6634109845707344</t>
  </si>
  <si>
    <t>0.8034735641096014</t>
  </si>
  <si>
    <t>0.21706460657503554</t>
  </si>
  <si>
    <t>SIGNAL_TRANSDUCTION_BY_L1:416</t>
  </si>
  <si>
    <t>0.6645895320562771</t>
  </si>
  <si>
    <t>0.21647635560870754</t>
  </si>
  <si>
    <t>RAF_INDEPENDENT_MAPK1_3_ACTIVATION:415</t>
  </si>
  <si>
    <t>0.8173363080226261</t>
  </si>
  <si>
    <t>0.8233402720705535</t>
  </si>
  <si>
    <t>0.15228730179580394</t>
  </si>
  <si>
    <t>1.256753211028587</t>
  </si>
  <si>
    <t>DISEASE:412</t>
  </si>
  <si>
    <t>0.31202445175472115</t>
  </si>
  <si>
    <t>0.7631883631884818</t>
  </si>
  <si>
    <t>0.8245093912134345</t>
  </si>
  <si>
    <t>0.17250895199668048</t>
  </si>
  <si>
    <t>0.052780265998984374</t>
  </si>
  <si>
    <t>2.051277667114071</t>
  </si>
  <si>
    <t>OXIDATIVE_STRESS_INDUCED_SENESCENCE:411</t>
  </si>
  <si>
    <t>0.6858649607182464</t>
  </si>
  <si>
    <t>0.8590696528212769</t>
  </si>
  <si>
    <t>0.2061270743999985</t>
  </si>
  <si>
    <t>IL3_PATHWAY:534</t>
  </si>
  <si>
    <t>0.6911937942233133</t>
  </si>
  <si>
    <t>0.8633300557899323</t>
  </si>
  <si>
    <t>0.20361332959024242</t>
  </si>
  <si>
    <t>LONGEVITY_PATHWAY:533</t>
  </si>
  <si>
    <t>0.7430363424543358</t>
  </si>
  <si>
    <t>0.8703784464138525</t>
  </si>
  <si>
    <t>0.18070229051274467</t>
  </si>
  <si>
    <t>CERAMIDE_PATHWAY:532</t>
  </si>
  <si>
    <t>0.7486402199723343</t>
  </si>
  <si>
    <t>0.8751673055673981</t>
  </si>
  <si>
    <t>0.17838559448052999</t>
  </si>
  <si>
    <t>IL2_PATHWAY:531</t>
  </si>
  <si>
    <t>0.7541727085722953</t>
  </si>
  <si>
    <t>0.8799046017206336</t>
  </si>
  <si>
    <t>0.17612754898077645</t>
  </si>
  <si>
    <t>INSULIN_PATHWAY:530</t>
  </si>
  <si>
    <t>0.8580905602644873</t>
  </si>
  <si>
    <t>0.9130600572294552</t>
  </si>
  <si>
    <t>0.13864666889285449</t>
  </si>
  <si>
    <t>MELANOMA:65</t>
  </si>
  <si>
    <t>0.2655202346392245</t>
  </si>
  <si>
    <t>0.8821860522615298</t>
  </si>
  <si>
    <t>0.9212780393603504</t>
  </si>
  <si>
    <t>0.13116378714504004</t>
  </si>
  <si>
    <t>1.842978354978355</t>
  </si>
  <si>
    <t>TOLL_LIKE_RECEPTOR_4_TLR4_CASCADE:393</t>
  </si>
  <si>
    <t>0.4796173475295368</t>
  </si>
  <si>
    <t>0.7947976139526776</t>
  </si>
  <si>
    <t>0.9282973915702543</t>
  </si>
  <si>
    <t>0.1603992694943577</t>
  </si>
  <si>
    <t>3.0172920433996384</t>
  </si>
  <si>
    <t>DORSO_VENTRAL_AXIS_FORMATION:64</t>
  </si>
  <si>
    <t>0.3203132675308029</t>
  </si>
  <si>
    <t>0.8731008754789893</t>
  </si>
  <si>
    <t>0.9300030796284694</t>
  </si>
  <si>
    <t>0.13393655509976823</t>
  </si>
  <si>
    <t>2.0908037363633194</t>
  </si>
  <si>
    <t>ADIPOCYTOKINE_SIGNALING_PATHWAY:63</t>
  </si>
  <si>
    <t>0.4585430832021193</t>
  </si>
  <si>
    <t>0.8172307076640181</t>
  </si>
  <si>
    <t>0.9370847286673374</t>
  </si>
  <si>
    <t>0.15232433553595068</t>
  </si>
  <si>
    <t>2.874372725118994</t>
  </si>
  <si>
    <t>DOWNSTREAM_SIGNALING_OF_ACTIVATED_FGFR1:386</t>
  </si>
  <si>
    <t>0.8185649467530827</t>
  </si>
  <si>
    <t>0.9382485444728292</t>
  </si>
  <si>
    <t>0.15185708297295694</t>
  </si>
  <si>
    <t>NEGATIVE_REGULATION_OF_FGFR3_SIGNALING:385</t>
  </si>
  <si>
    <t>0.8198950993454297</t>
  </si>
  <si>
    <t>0.9394092468584486</t>
  </si>
  <si>
    <t>0.1513926882238042</t>
  </si>
  <si>
    <t>NEGATIVE_REGULATION_OF_FGFR4_SIGNALING:384</t>
  </si>
  <si>
    <t>0.33401773687081665</t>
  </si>
  <si>
    <t>0.9122590998737602</t>
  </si>
  <si>
    <t>0.9714857249835354</t>
  </si>
  <si>
    <t>0.12238858117404872</t>
  </si>
  <si>
    <t>0.033137702483948206</t>
  </si>
  <si>
    <t>2.157832534645771</t>
  </si>
  <si>
    <t>CIRCADIAN_CLOCK:378</t>
  </si>
  <si>
    <t>0.5076623383638642</t>
  </si>
  <si>
    <t>0.8380879040865141</t>
  </si>
  <si>
    <t>0.9798532465472534</t>
  </si>
  <si>
    <t>0.14518177302988255</t>
  </si>
  <si>
    <t>3.218565400843882</t>
  </si>
  <si>
    <t>EPO_PATHWAY:527</t>
  </si>
  <si>
    <t>0.8442482127913326</t>
  </si>
  <si>
    <t>0.9851274509394333</t>
  </si>
  <si>
    <t>0.14313695932523632</t>
  </si>
  <si>
    <t>NGF_PATHWAY:526</t>
  </si>
  <si>
    <t>0.4797486525532957</t>
  </si>
  <si>
    <t>0.8677313016663708</t>
  </si>
  <si>
    <t>0.9915222546762715</t>
  </si>
  <si>
    <t>0.1356028128524574</t>
  </si>
  <si>
    <t>3.018204432383537</t>
  </si>
  <si>
    <t>INTEGRIN_SIGNALING:373</t>
  </si>
  <si>
    <t>0.29818101624568494</t>
  </si>
  <si>
    <t>1.0247852351478601</t>
  </si>
  <si>
    <t>0.10460555897810617</t>
  </si>
  <si>
    <t>1.9869229048057082</t>
  </si>
  <si>
    <t>PROSTATE_CANCER:60</t>
  </si>
  <si>
    <t>0.3243407552633771</t>
  </si>
  <si>
    <t>0.9822829726027866</t>
  </si>
  <si>
    <t>1.0344451477918897</t>
  </si>
  <si>
    <t>0.10416385093979989</t>
  </si>
  <si>
    <t>0.027545133867654666</t>
  </si>
  <si>
    <t>2.110283266745852</t>
  </si>
  <si>
    <t>CELL_DEATH_SIGNALLING_VIA_NRAGE_NRIF_AND_NADE:372</t>
  </si>
  <si>
    <t>0.5376418283660973</t>
  </si>
  <si>
    <t>0.8889407608974216</t>
  </si>
  <si>
    <t>1.0388813271946546</t>
  </si>
  <si>
    <t>0.12913954119049628</t>
  </si>
  <si>
    <t>0.044161708386387326</t>
  </si>
  <si>
    <t>3.4485920950658744</t>
  </si>
  <si>
    <t>MAL_PATHWAY:521</t>
  </si>
  <si>
    <t>0.9145557729501697</t>
  </si>
  <si>
    <t>1.0432917836096862</t>
  </si>
  <si>
    <t>0.12174306379726314</t>
  </si>
  <si>
    <t>3.1771763193601372</t>
  </si>
  <si>
    <t>SIGNALING_BY_NTRK2_TRKB:367</t>
  </si>
  <si>
    <t>0.3831027915720305</t>
  </si>
  <si>
    <t>0.9736841767478976</t>
  </si>
  <si>
    <t>1.0463405874568346</t>
  </si>
  <si>
    <t>0.10624679135303297</t>
  </si>
  <si>
    <t>2.416032608695652</t>
  </si>
  <si>
    <t>SIGNALING_BY_EGFR:366</t>
  </si>
  <si>
    <t>0.4286786942283248</t>
  </si>
  <si>
    <t>0.9575029329767709</t>
  </si>
  <si>
    <t>1.0490840240630968</t>
  </si>
  <si>
    <t>0.1102800786138044</t>
  </si>
  <si>
    <t>2.6833584715937655</t>
  </si>
  <si>
    <t>MET_PATHWAY:519</t>
  </si>
  <si>
    <t>0.5698427777530402</t>
  </si>
  <si>
    <t>0.8845750908274004</t>
  </si>
  <si>
    <t>1.0522328082081476</t>
  </si>
  <si>
    <t>0.13044424071089875</t>
  </si>
  <si>
    <t>3.7140075114758657</t>
  </si>
  <si>
    <t>GASTRIN_CREB_SIGNALLING_PATHWAY_VIA_PKC_AND_MAPK:365</t>
  </si>
  <si>
    <t>0.1712269057435399</t>
  </si>
  <si>
    <t>1.045099858853782</t>
  </si>
  <si>
    <t>1.059033695510536</t>
  </si>
  <si>
    <t>1.4832928584277747</t>
  </si>
  <si>
    <t>DISEASES_OF_SIGNAL_TRANSDUCTION:363</t>
  </si>
  <si>
    <t>0.3662675831489613</t>
  </si>
  <si>
    <t>1.0065300693320007</t>
  </si>
  <si>
    <t>1.071099772633373</t>
  </si>
  <si>
    <t>0.025871592330799602</t>
  </si>
  <si>
    <t>2.3241683520468652</t>
  </si>
  <si>
    <t>NCAM_SIGNALING_FOR_NEURITE_OUT_GROWTH:362</t>
  </si>
  <si>
    <t>0.4357590101411275</t>
  </si>
  <si>
    <t>1.0410453762010037</t>
  </si>
  <si>
    <t>1.128566077032561</t>
  </si>
  <si>
    <t>2.727463894040509</t>
  </si>
  <si>
    <t>RET_SIGNALING:359</t>
  </si>
  <si>
    <t>0.9560410074442411</t>
  </si>
  <si>
    <t>1.131185724025572</t>
  </si>
  <si>
    <t>0.11065192980294822</t>
  </si>
  <si>
    <t>MAP3K8_TPL2_DEPENDENT_MAPK1_3_ACTIVATION:356</t>
  </si>
  <si>
    <t>0.30960379510537234</t>
  </si>
  <si>
    <t>1.0970683417229359</t>
  </si>
  <si>
    <t>1.1399181796753493</t>
  </si>
  <si>
    <t>2.0398761257564315</t>
  </si>
  <si>
    <t>SIGNALING_BY_NTRKS:350</t>
  </si>
  <si>
    <t>0.5255386818479265</t>
  </si>
  <si>
    <t>1.0136986117614826</t>
  </si>
  <si>
    <t>1.1418300143215772</t>
  </si>
  <si>
    <t>0.027612566113591898</t>
  </si>
  <si>
    <t>3.3538117493341373</t>
  </si>
  <si>
    <t>GLEEVEC_PATHWAY:513</t>
  </si>
  <si>
    <t>0.3202294843124663</t>
  </si>
  <si>
    <t>1.121411479465526</t>
  </si>
  <si>
    <t>1.1662378097541204</t>
  </si>
  <si>
    <t>2.0904004216144694</t>
  </si>
  <si>
    <t>TRIF_TICAM1_MEDIATED_TLR4_SIGNALING:348</t>
  </si>
  <si>
    <t>0.45001572563471104</t>
  </si>
  <si>
    <t>1.079028365794413</t>
  </si>
  <si>
    <t>1.1691092196657664</t>
  </si>
  <si>
    <t>0.020614957160181503</t>
  </si>
  <si>
    <t>2.818484985664705</t>
  </si>
  <si>
    <t>SIGNALING_BY_FGFR3:347</t>
  </si>
  <si>
    <t>1.0131190211538101</t>
  </si>
  <si>
    <t>1.1798207005083072</t>
  </si>
  <si>
    <t>SPRY_PATHWAY:509</t>
  </si>
  <si>
    <t>0.49837971446844775</t>
  </si>
  <si>
    <t>1.0830565014717406</t>
  </si>
  <si>
    <t>1.192222179450566</t>
  </si>
  <si>
    <t>0.020648262237187503</t>
  </si>
  <si>
    <t>3.150501672240803</t>
  </si>
  <si>
    <t>NEGATIVE_REGULATION_OF_FGFR2_SIGNALING:342</t>
  </si>
  <si>
    <t>0.3487209189081422</t>
  </si>
  <si>
    <t>1.1570488840011688</t>
  </si>
  <si>
    <t>1.2084570324395028</t>
  </si>
  <si>
    <t>2.232137372609242</t>
  </si>
  <si>
    <t>SIGNALING_BY_NTRK1_TRKA:339</t>
  </si>
  <si>
    <t>0.3834489654846384</t>
  </si>
  <si>
    <t>1.1519886587987156</t>
  </si>
  <si>
    <t>1.2141297208832766</t>
  </si>
  <si>
    <t>2.4179591836734695</t>
  </si>
  <si>
    <t>SIGNALING_BY_FGFR2:337</t>
  </si>
  <si>
    <t>0.46475525822441144</t>
  </si>
  <si>
    <t>1.1234678499818271</t>
  </si>
  <si>
    <t>1.2158032159811178</t>
  </si>
  <si>
    <t>0.017862742516708642</t>
  </si>
  <si>
    <t>2.9157833939526387</t>
  </si>
  <si>
    <t>SIGNALING_BY_FGFR4:335</t>
  </si>
  <si>
    <t>0.5503785340257673</t>
  </si>
  <si>
    <t>1.0846706986592753</t>
  </si>
  <si>
    <t>1.216317004422101</t>
  </si>
  <si>
    <t>0.023023203497489837</t>
  </si>
  <si>
    <t>3.5512278181286083</t>
  </si>
  <si>
    <t>HER2_PATHWAY:506</t>
  </si>
  <si>
    <t>1.1238350533927182</t>
  </si>
  <si>
    <t>1.2293850361167835</t>
  </si>
  <si>
    <t>TNFR1_PATHWAY:505</t>
  </si>
  <si>
    <t>1.1526699721633762</t>
  </si>
  <si>
    <t>1.2888981098942678</t>
  </si>
  <si>
    <t>3.7733208955223883</t>
  </si>
  <si>
    <t>IGF1_PATHWAY:504</t>
  </si>
  <si>
    <t>1.1889628654693987</t>
  </si>
  <si>
    <t>1.3049871572319705</t>
  </si>
  <si>
    <t>NEGATIVE_REGULATION_OF_FGFR1_SIGNALING:319</t>
  </si>
  <si>
    <t>0.40299473638795946</t>
  </si>
  <si>
    <t>1.2820101080016393</t>
  </si>
  <si>
    <t>0.016324500956650112</t>
  </si>
  <si>
    <t>2.529267341756146</t>
  </si>
  <si>
    <t>NON_SMALL_CELL_LUNG_CANCER:54</t>
  </si>
  <si>
    <t>0.41323018527193656</t>
  </si>
  <si>
    <t>1.3268994765240416</t>
  </si>
  <si>
    <t>1.3897558802968435</t>
  </si>
  <si>
    <t>ENDOMETRIAL_CANCER:52</t>
  </si>
  <si>
    <t>0.5591263674945237</t>
  </si>
  <si>
    <t>1.3191809140523572</t>
  </si>
  <si>
    <t>1.4327807155415073</t>
  </si>
  <si>
    <t>0.012174688464728958</t>
  </si>
  <si>
    <t>3.623484162895928</t>
  </si>
  <si>
    <t>ERK_PATHWAY:502</t>
  </si>
  <si>
    <t>0.3450448387185745</t>
  </si>
  <si>
    <t>1.4289493258159363</t>
  </si>
  <si>
    <t>1.4700177265856849</t>
  </si>
  <si>
    <t>0.037243516005751674</t>
  </si>
  <si>
    <t>0.010792155206212132</t>
  </si>
  <si>
    <t>2.213323212287098</t>
  </si>
  <si>
    <t>T_CELL_RECEPTOR_SIGNALING_PATHWAY:51</t>
  </si>
  <si>
    <t>0.3972855190650785</t>
  </si>
  <si>
    <t>1.447953617361183</t>
  </si>
  <si>
    <t>1.5014677691139908</t>
  </si>
  <si>
    <t>ONCOGENIC_MAPK_SIGNALING:300</t>
  </si>
  <si>
    <t>1.4869065420534042</t>
  </si>
  <si>
    <t>1.5218919029841067</t>
  </si>
  <si>
    <t>2.1107849319129923</t>
  </si>
  <si>
    <t>FC_EPSILON_RECEPTOR_FCERI_SIGNALING:298</t>
  </si>
  <si>
    <t>0.5470233841086445</t>
  </si>
  <si>
    <t>1.4219719334725993</t>
  </si>
  <si>
    <t>1.5235612105673588</t>
  </si>
  <si>
    <t>0.037846704257422946</t>
  </si>
  <si>
    <t>3.5238984457522258</t>
  </si>
  <si>
    <t>MAPK_TARGETS_NUCLEAR_EVENTS_MEDIATED_BY_MAP_KINASES:297</t>
  </si>
  <si>
    <t>0.37048607601256234</t>
  </si>
  <si>
    <t>1.4796634892691958</t>
  </si>
  <si>
    <t>1.5253406091740551</t>
  </si>
  <si>
    <t>0.033138779607005744</t>
  </si>
  <si>
    <t>PROGESTERONE_MEDIATED_OOCYTE_MATURATION:48</t>
  </si>
  <si>
    <t>0.4249230996935519</t>
  </si>
  <si>
    <t>1.497837853816279</t>
  </si>
  <si>
    <t>1.5569450462293568</t>
  </si>
  <si>
    <t>2.660253968253968</t>
  </si>
  <si>
    <t>SIGNALING_BY_BRAF_AND_RAF_FUSIONS:292</t>
  </si>
  <si>
    <t>0.3612805206209021</t>
  </si>
  <si>
    <t>1.5250670211599457</t>
  </si>
  <si>
    <t>1.5672756724998256</t>
  </si>
  <si>
    <t>0.029849219444759073</t>
  </si>
  <si>
    <t>2.2976322615151914</t>
  </si>
  <si>
    <t>TOLL_LIKE_RECEPTOR_9_TLR9_CASCADE:288</t>
  </si>
  <si>
    <t>0.32354880121529334</t>
  </si>
  <si>
    <t>1.5590313839606529</t>
  </si>
  <si>
    <t>1.5922508228737462</t>
  </si>
  <si>
    <t>0.027603783723675814</t>
  </si>
  <si>
    <t>2.1064385839866953</t>
  </si>
  <si>
    <t>RHO_GTPASE_CYCLE:286</t>
  </si>
  <si>
    <t>0.4135929008428659</t>
  </si>
  <si>
    <t>1.5461066495124105</t>
  </si>
  <si>
    <t>1.6004701994395611</t>
  </si>
  <si>
    <t>2.5917487684729066</t>
  </si>
  <si>
    <t>INTERLEUKIN_17_SIGNALING:285</t>
  </si>
  <si>
    <t>0.3964175329131993</t>
  </si>
  <si>
    <t>1.5538818615199361</t>
  </si>
  <si>
    <t>1.6036507412655816</t>
  </si>
  <si>
    <t>0.027933035832419285</t>
  </si>
  <si>
    <t>2.4912512688999304</t>
  </si>
  <si>
    <t>MYD88_CASCADE_INITIATED_ON_PLASMA_MEMBRANE:284</t>
  </si>
  <si>
    <t>1.6678835290847653</t>
  </si>
  <si>
    <t>PROLONGED_ERK_ACTIVATION_EVENTS:274</t>
  </si>
  <si>
    <t>1.4435565240192396</t>
  </si>
  <si>
    <t>1.6695558822186947</t>
  </si>
  <si>
    <t>DSCAM_INTERACTIONS:273</t>
  </si>
  <si>
    <t>1.449308852908331</t>
  </si>
  <si>
    <t>1.6745320411777722</t>
  </si>
  <si>
    <t>UPTAKE_AND_FUNCTION_OF_ANTHRAX_TOXINS:270</t>
  </si>
  <si>
    <t>1.5187622066665944</t>
  </si>
  <si>
    <t>1.6892444358250036</t>
  </si>
  <si>
    <t>0.030285712362335127</t>
  </si>
  <si>
    <t>SPRY_REGULATION_OF_FGF_SIGNALING:268</t>
  </si>
  <si>
    <t>0.33251935309291736</t>
  </si>
  <si>
    <t>1.7980994369129424</t>
  </si>
  <si>
    <t>1.8285870789240453</t>
  </si>
  <si>
    <t>0.015918442135622015</t>
  </si>
  <si>
    <t>2.1504005036604714</t>
  </si>
  <si>
    <t>INSULIN_SIGNALING_PATHWAY:42</t>
  </si>
  <si>
    <t>0.5452968622759754</t>
  </si>
  <si>
    <t>1.7610294843173835</t>
  </si>
  <si>
    <t>1.8435220401837276</t>
  </si>
  <si>
    <t>3.509917125860532</t>
  </si>
  <si>
    <t>DNA_DOUBLE_STRAND_BREAK_RESPONSE:248</t>
  </si>
  <si>
    <t>0.42281166388724195</t>
  </si>
  <si>
    <t>1.846843644318681</t>
  </si>
  <si>
    <t>1.8946242766520767</t>
  </si>
  <si>
    <t>0.014228409493380265</t>
  </si>
  <si>
    <t>2.647351839237057</t>
  </si>
  <si>
    <t>SIGNALING_BY_FGFR:246</t>
  </si>
  <si>
    <t>0.8267150716531515</t>
  </si>
  <si>
    <t>1.7672906418791527</t>
  </si>
  <si>
    <t>1.9510955954468512</t>
  </si>
  <si>
    <t>0.017088713083884093</t>
  </si>
  <si>
    <t>6.709884918840142</t>
  </si>
  <si>
    <t>BARR_MAPK_PATHWAY:484</t>
  </si>
  <si>
    <t>0.5742931103592593</t>
  </si>
  <si>
    <t>1.910484436584354</t>
  </si>
  <si>
    <t>1.9949344247461243</t>
  </si>
  <si>
    <t>0.012288972246595704</t>
  </si>
  <si>
    <t>3.752261612736903</t>
  </si>
  <si>
    <t>MAP2K_AND_MAPK_ACTIVATION:242</t>
  </si>
  <si>
    <t>0.6237116557046971</t>
  </si>
  <si>
    <t>1.9118284813036084</t>
  </si>
  <si>
    <t>2.010995865581418</t>
  </si>
  <si>
    <t>4.204473850031506</t>
  </si>
  <si>
    <t>SIGNALLING_TO_ERKS:241</t>
  </si>
  <si>
    <t>0.47169887649183734</t>
  </si>
  <si>
    <t>1.9919904788940528</t>
  </si>
  <si>
    <t>2.047077404029515</t>
  </si>
  <si>
    <t>2.9627763991258935</t>
  </si>
  <si>
    <t>COLORECTAL_CANCER:34</t>
  </si>
  <si>
    <t>0.5510851218888994</t>
  </si>
  <si>
    <t>1.997108592172607</t>
  </si>
  <si>
    <t>3.5570102927843847</t>
  </si>
  <si>
    <t>KERATINOCYTE_PATHWAY:481</t>
  </si>
  <si>
    <t>0.6430330824005035</t>
  </si>
  <si>
    <t>1.9851476069816476</t>
  </si>
  <si>
    <t>2.0866965679193643</t>
  </si>
  <si>
    <t>0.010347904047886465</t>
  </si>
  <si>
    <t>4.395750988142293</t>
  </si>
  <si>
    <t>FCERI_MEDIATED_MAPK_ACTIVATION:231</t>
  </si>
  <si>
    <t>0.4395756028864988</t>
  </si>
  <si>
    <t>2.0555794698309646</t>
  </si>
  <si>
    <t>2.102054629985524</t>
  </si>
  <si>
    <t>2.7515385568543222</t>
  </si>
  <si>
    <t>MAPK_PATHWAY:480</t>
  </si>
  <si>
    <t>0.5087475885460601</t>
  </si>
  <si>
    <t>2.084205917672362</t>
  </si>
  <si>
    <t>2.1453993605182053</t>
  </si>
  <si>
    <t>3.2266182698124624</t>
  </si>
  <si>
    <t>SIGNALING_BY_ERBB4:223</t>
  </si>
  <si>
    <t>0.5443049228340651</t>
  </si>
  <si>
    <t>2.1156551744902936</t>
  </si>
  <si>
    <t>2.1845513650104342</t>
  </si>
  <si>
    <t>3.5019095357441223</t>
  </si>
  <si>
    <t>SIGNALING_BY_ERBB2:217</t>
  </si>
  <si>
    <t>2.055241660439414</t>
  </si>
  <si>
    <t>2.2123815238385927</t>
  </si>
  <si>
    <t>BARRESTIN_SRC_PATHWAY:479</t>
  </si>
  <si>
    <t>2.0423892352081485</t>
  </si>
  <si>
    <t>2.2466080539475137</t>
  </si>
  <si>
    <t>CDK5_PATHWAY:477</t>
  </si>
  <si>
    <t>0.6844583087307731</t>
  </si>
  <si>
    <t>2.1511590949451813</t>
  </si>
  <si>
    <t>2.2574252209444197</t>
  </si>
  <si>
    <t>4.835688405797101</t>
  </si>
  <si>
    <t>CREB1_PHOSPHORYLATION_THROUGH_NMDA_RECEPTOR_MEDIATED_ACTIVATION_OF_RAS_SIGNALING:213</t>
  </si>
  <si>
    <t>2.1959572593364345</t>
  </si>
  <si>
    <t>2.258664678899398</t>
  </si>
  <si>
    <t>3.376946777529228</t>
  </si>
  <si>
    <t>SIGNALING_BY_RAS_MUTANTS:212</t>
  </si>
  <si>
    <t>0.4248184392320755</t>
  </si>
  <si>
    <t>2.3061398098111474</t>
  </si>
  <si>
    <t>2.3449416898309803</t>
  </si>
  <si>
    <t>2.659612951907499</t>
  </si>
  <si>
    <t>PI3K_AKT_MTOR_SIGNALING:543</t>
  </si>
  <si>
    <t>0.19610413143815933</t>
  </si>
  <si>
    <t>2.499493654049912</t>
  </si>
  <si>
    <t>2.5071747759186827</t>
  </si>
  <si>
    <t>1.5707393777183005</t>
  </si>
  <si>
    <t>CYTOKINE_SIGNALING_IN_IMMUNE_SYSTEM:199</t>
  </si>
  <si>
    <t>0.6056559767209916</t>
  </si>
  <si>
    <t>2.465800976826193</t>
  </si>
  <si>
    <t>2.539093070262464</t>
  </si>
  <si>
    <t>4.033257747543462</t>
  </si>
  <si>
    <t>SIGNALING_BY_FGFR1:194</t>
  </si>
  <si>
    <t>0.29728778093869734</t>
  </si>
  <si>
    <t>2.5487218128025457</t>
  </si>
  <si>
    <t>1.982840500202966</t>
  </si>
  <si>
    <t>MAPK_FAMILY_SIGNALING_CASCADES:193</t>
  </si>
  <si>
    <t>2.3808475346855213</t>
  </si>
  <si>
    <t>2.6152003492371563</t>
  </si>
  <si>
    <t>ACTIVATION_OF_THE_AP_1_FAMILY_OF_TRANSCRIPTION_FACTORS:190</t>
  </si>
  <si>
    <t>0.2237918029137404</t>
  </si>
  <si>
    <t>2.619993044932048</t>
  </si>
  <si>
    <t>2.629533480780134</t>
  </si>
  <si>
    <t>1.6741401150703477</t>
  </si>
  <si>
    <t>SIGNALING_BY_INTERLEUKINS:189</t>
  </si>
  <si>
    <t>0.1873885164139844</t>
  </si>
  <si>
    <t>2.6230512913032213</t>
  </si>
  <si>
    <t>2.6297362097539994</t>
  </si>
  <si>
    <t>1.5395312769701233</t>
  </si>
  <si>
    <t>INNATE_IMMUNE_SYSTEM:188</t>
  </si>
  <si>
    <t>0.5131838122956381</t>
  </si>
  <si>
    <t>2.6142578572188753</t>
  </si>
  <si>
    <t>2.6641512286716966</t>
  </si>
  <si>
    <t>3.259746384405785</t>
  </si>
  <si>
    <t>FC_EPSILON_RI_SIGNALING_PATHWAY:28</t>
  </si>
  <si>
    <t>0.6328407773526733</t>
  </si>
  <si>
    <t>2.6237516758633754</t>
  </si>
  <si>
    <t>2.6989924612855454</t>
  </si>
  <si>
    <t>4.2937897739741056</t>
  </si>
  <si>
    <t>SIGNALING_BY_MODERATE_KINASE_ACTIVITY_BRAF_MUTANTS:183</t>
  </si>
  <si>
    <t>0.8394578776055779</t>
  </si>
  <si>
    <t>2.820688834185465</t>
  </si>
  <si>
    <t>2.9429534531780517</t>
  </si>
  <si>
    <t>6.909679089026915</t>
  </si>
  <si>
    <t>IGF1R_PATHWAY:471</t>
  </si>
  <si>
    <t>3.2536771884908053</t>
  </si>
  <si>
    <t>3.283841789954338</t>
  </si>
  <si>
    <t>8.237273607707524e-05</t>
  </si>
  <si>
    <t>2.7801864934670313</t>
  </si>
  <si>
    <t>NEUROTROPHIN_SIGNALING_PATHWAY:27</t>
  </si>
  <si>
    <t>0.5715703930868516</t>
  </si>
  <si>
    <t>3.2726679037737854</t>
  </si>
  <si>
    <t>3.322205280027795</t>
  </si>
  <si>
    <t>4.2391131413571846e-05</t>
  </si>
  <si>
    <t>3.728811188811189</t>
  </si>
  <si>
    <t>SIGNALING_BY_INSULIN_RECEPTOR:160</t>
  </si>
  <si>
    <t>0.3751016637413311</t>
  </si>
  <si>
    <t>3.3445886438573917</t>
  </si>
  <si>
    <t>3.365557079409194</t>
  </si>
  <si>
    <t>6.167510961602757e-05</t>
  </si>
  <si>
    <t>2.371928884124006</t>
  </si>
  <si>
    <t>REGULATION_OF_ACTIN_CYTOSKELETON:23</t>
  </si>
  <si>
    <t>0.6063976524770267</t>
  </si>
  <si>
    <t>3.757136003253308</t>
  </si>
  <si>
    <t>3.8057573569359215</t>
  </si>
  <si>
    <t>1.888447561777566e-05</t>
  </si>
  <si>
    <t>4.040151515151515</t>
  </si>
  <si>
    <t>EPITHELIAL_CELL_SIGNALING_IN_HELICOBACTER_PYLORI_INFECTION:18</t>
  </si>
  <si>
    <t>0.36076684589669505</t>
  </si>
  <si>
    <t>3.8922129217661405</t>
  </si>
  <si>
    <t>3.9088967939127746</t>
  </si>
  <si>
    <t>6.8249477280317654e-06</t>
  </si>
  <si>
    <t>2.294916275097875</t>
  </si>
  <si>
    <t>OTHER_INTERLEUKIN_SIGNALING:133</t>
  </si>
  <si>
    <t>0.8691415114449893</t>
  </si>
  <si>
    <t>4.011799223835225</t>
  </si>
  <si>
    <t>4.104867839441581</t>
  </si>
  <si>
    <t>9.731970328742925e-05</t>
  </si>
  <si>
    <t>4.9186853647076154e-06</t>
  </si>
  <si>
    <t>7.3984630889392795</t>
  </si>
  <si>
    <t>RAF_ACTIVATION:127</t>
  </si>
  <si>
    <t>0.5721489229261917</t>
  </si>
  <si>
    <t>4.268746192545906</t>
  </si>
  <si>
    <t>4.306918671902311</t>
  </si>
  <si>
    <t>5.385844464527363e-05</t>
  </si>
  <si>
    <t>4.896222240479421e-06</t>
  </si>
  <si>
    <t>3.7337817009948155</t>
  </si>
  <si>
    <t>ERBB_SIGNALING_PATHWAY:15</t>
  </si>
  <si>
    <t>0.39975292835680903</t>
  </si>
  <si>
    <t>1.0548001719218554e-05</t>
  </si>
  <si>
    <t>8.39045591301476e-07</t>
  </si>
  <si>
    <t>2.510457816981438</t>
  </si>
  <si>
    <t>MAPK_SIGNALING_PATHWAY:13</t>
  </si>
  <si>
    <t>0.8618472367879404</t>
  </si>
  <si>
    <t>5.369838124227955</t>
  </si>
  <si>
    <t>5.4385606680417755</t>
  </si>
  <si>
    <t>4.267385485902682e-06</t>
  </si>
  <si>
    <t>1.1169149737470918e-07</t>
  </si>
  <si>
    <t>7.275238527941845</t>
  </si>
  <si>
    <t>NEGATIVE_REGULATION_OF_MAPK_PATHWAY:101</t>
  </si>
  <si>
    <t>0.34702616128209784</t>
  </si>
  <si>
    <t>5.729551026830203</t>
  </si>
  <si>
    <t>5.740050707586582</t>
  </si>
  <si>
    <t>1.8640131557351526e-06</t>
  </si>
  <si>
    <t>3.8693413882588906e-08</t>
  </si>
  <si>
    <t>SIGNALING_BY_RECEPTOR_TYROSINE_KINASES:95</t>
  </si>
  <si>
    <t>0.34930097928709675</t>
  </si>
  <si>
    <t>0.6380205290859976</t>
  </si>
  <si>
    <t>0.7273797974002998</t>
  </si>
  <si>
    <t>0.2301333030900035</t>
  </si>
  <si>
    <t>2.2351206928321354</t>
  </si>
  <si>
    <t>#DA16FF</t>
  </si>
  <si>
    <t>0.13454896211624146</t>
  </si>
  <si>
    <t>0.029318055137991905</t>
  </si>
  <si>
    <t>SNARE_INTERACTIONS_IN_VESICULAR_TRANSPORT:68</t>
  </si>
  <si>
    <t>0.6520962416956521</t>
  </si>
  <si>
    <t>0.7561300452901416</t>
  </si>
  <si>
    <t>0.22279413722952146</t>
  </si>
  <si>
    <t>2.414111261872456</t>
  </si>
  <si>
    <t>EGFR_DOWNREGULATION:429</t>
  </si>
  <si>
    <t>0.25422735749370234</t>
  </si>
  <si>
    <t>0.7777773970421327</t>
  </si>
  <si>
    <t>0.8182720993947343</t>
  </si>
  <si>
    <t>0.16681019995847746</t>
  </si>
  <si>
    <t>0.050886144030654674</t>
  </si>
  <si>
    <t>1.7956734337677294</t>
  </si>
  <si>
    <t>0.27972137928009033</t>
  </si>
  <si>
    <t>GLYCEROPHOSPHOLIBIOSYNTHESIS:413</t>
  </si>
  <si>
    <t>0.7073296530184556</t>
  </si>
  <si>
    <t>0.8546040241483054</t>
  </si>
  <si>
    <t>0.1961870545581638</t>
  </si>
  <si>
    <t>0.2749568223953247</t>
  </si>
  <si>
    <t>SYNTHESIS_OF_VERY_LONG_CHAIN_FATTY_ACYL_COAS:408</t>
  </si>
  <si>
    <t>0.5586998965485712</t>
  </si>
  <si>
    <t>0.6573059455139997</t>
  </si>
  <si>
    <t>0.8626683490261117</t>
  </si>
  <si>
    <t>0.22013751236821474</t>
  </si>
  <si>
    <t>3.6199276999548125</t>
  </si>
  <si>
    <t>0.16559426486492157</t>
  </si>
  <si>
    <t>SYNTHESIS_OF_IP2_IP_AND_INS_IN_THE_CYTOSOL:405</t>
  </si>
  <si>
    <t>0.6608902394373086</t>
  </si>
  <si>
    <t>0.8654024976777496</t>
  </si>
  <si>
    <t>0.2183281629514897</t>
  </si>
  <si>
    <t>WNT5A_DEPENDENT_INTERNALIZATION_OF_FZD2_FZD5_AND_ROR2:402</t>
  </si>
  <si>
    <t>0.8132032183809745</t>
  </si>
  <si>
    <t>0.15374350636392536</t>
  </si>
  <si>
    <t>THE_ROLE_OF_NEF_IN_HIV_1_REPLICATION_AND_DISEASE_PATHOGENESIS:389</t>
  </si>
  <si>
    <t>0.8525784408077499</t>
  </si>
  <si>
    <t>0.9922756912890895</t>
  </si>
  <si>
    <t>0.14041760431214892</t>
  </si>
  <si>
    <t>0.3416212797164917</t>
  </si>
  <si>
    <t>BIOSYNTHESIS_OF_UNSATURATED_FATTY_ACIDS:62</t>
  </si>
  <si>
    <t>0.31130487363769466</t>
  </si>
  <si>
    <t>0.9501821658719806</t>
  </si>
  <si>
    <t>0.9998784289561151</t>
  </si>
  <si>
    <t>0.11215479196349432</t>
  </si>
  <si>
    <t>0.040783560713997934</t>
  </si>
  <si>
    <t>2.047881740092506</t>
  </si>
  <si>
    <t>0.25245583057403564</t>
  </si>
  <si>
    <t>GLYCEROPHOSPHOLIMETABOLISM:61</t>
  </si>
  <si>
    <t>0.28784761842603035</t>
  </si>
  <si>
    <t>1.0298092805942094</t>
  </si>
  <si>
    <t>1.069281724257691</t>
  </si>
  <si>
    <t>1.9402049954327152</t>
  </si>
  <si>
    <t>PROTEIN_SECRETION:551</t>
  </si>
  <si>
    <t>0.38333350023501245</t>
  </si>
  <si>
    <t>1.0372684930785747</t>
  </si>
  <si>
    <t>1.1058347521831295</t>
  </si>
  <si>
    <t>0.023441110496637774</t>
  </si>
  <si>
    <t>2.4173164097914777</t>
  </si>
  <si>
    <t>PEPTIDE_HORMONE_METABOLISM:360</t>
  </si>
  <si>
    <t>0.9515363978313466</t>
  </si>
  <si>
    <t>1.1091178060761424</t>
  </si>
  <si>
    <t>0.1118056117376235</t>
  </si>
  <si>
    <t>0.11544974893331528</t>
  </si>
  <si>
    <t>ARAP_PATHWAY:515</t>
  </si>
  <si>
    <t>0.19719208523055254</t>
  </si>
  <si>
    <t>1.3672594963104125</t>
  </si>
  <si>
    <t>1.3814062576695447</t>
  </si>
  <si>
    <t>1.574679179397643</t>
  </si>
  <si>
    <t>0.025531252846121788</t>
  </si>
  <si>
    <t>INFECTIOUS_DISEASE:314</t>
  </si>
  <si>
    <t>0.5122287318001141</t>
  </si>
  <si>
    <t>1.287825247499755</t>
  </si>
  <si>
    <t>1.3859553173819703</t>
  </si>
  <si>
    <t>3.2525855764877947</t>
  </si>
  <si>
    <t>0.1307908594608307</t>
  </si>
  <si>
    <t>LYSOSOME_VESICLE_BIOGENESIS:313</t>
  </si>
  <si>
    <t>1.2509545866211333</t>
  </si>
  <si>
    <t>1.4027803400370948</t>
  </si>
  <si>
    <t>0.056110664685965504</t>
  </si>
  <si>
    <t>0.059410110116004944</t>
  </si>
  <si>
    <t>NEF_MEDIATES_DOWN_MODULATION_OF_CELL_SURFACE_RECEPTORS_BY_RECRUITING_THEM_TO_CLATHRIN_ADAPTERS:312</t>
  </si>
  <si>
    <t>0.45676100775736717</t>
  </si>
  <si>
    <t>1.3888426152445268</t>
  </si>
  <si>
    <t>1.4620240860282645</t>
  </si>
  <si>
    <t>2.862602246440751</t>
  </si>
  <si>
    <t>0.056498076766729355</t>
  </si>
  <si>
    <t>0.16583964228630066</t>
  </si>
  <si>
    <t>INOSITOL_PHOSPHATE_METABOLISM:19</t>
  </si>
  <si>
    <t>0.037443049252033234</t>
  </si>
  <si>
    <t>0.12698876857757568</t>
  </si>
  <si>
    <t>INOSITOL_PHOSPHATE_METABOLISM:303</t>
  </si>
  <si>
    <t>0.44894905200611784</t>
  </si>
  <si>
    <t>1.5539531659737058</t>
  </si>
  <si>
    <t>0.032532102548372785</t>
  </si>
  <si>
    <t>2.8115709797803032</t>
  </si>
  <si>
    <t>0.11763076484203339</t>
  </si>
  <si>
    <t>0.10025323927402496</t>
  </si>
  <si>
    <t>GOLGI_ASSOCIATED_VESICLE_BIOGENESIS:293</t>
  </si>
  <si>
    <t>1.5208755659799935</t>
  </si>
  <si>
    <t>1.6911447633960603</t>
  </si>
  <si>
    <t>0.17955274879932404</t>
  </si>
  <si>
    <t>SYNTHESIS_OF_PIPS_AT_THE_EARLY_ENDOSOME_MEMBRANE:267</t>
  </si>
  <si>
    <t>1.5229786910677579</t>
  </si>
  <si>
    <t>1.6930363897487297</t>
  </si>
  <si>
    <t>0.029993096783955075</t>
  </si>
  <si>
    <t>0.1357976347208023</t>
  </si>
  <si>
    <t>SYNTHESIS_OF_PIPS_AT_THE_GOLGI_MEMBRANE:265</t>
  </si>
  <si>
    <t>0.4643789499898171</t>
  </si>
  <si>
    <t>1.9801447603733409</t>
  </si>
  <si>
    <t>2.0338685014591382</t>
  </si>
  <si>
    <t>0.010467795741042701</t>
  </si>
  <si>
    <t>2.9132580151645064</t>
  </si>
  <si>
    <t>0.12922032177448273</t>
  </si>
  <si>
    <t>TRANS_GOLGI_NETWORK_VESICLE_BUDDING:239</t>
  </si>
  <si>
    <t>0.6968995964112843</t>
  </si>
  <si>
    <t>1.9561973375833017</t>
  </si>
  <si>
    <t>2.0766263677046504</t>
  </si>
  <si>
    <t>0.011061210632072108</t>
  </si>
  <si>
    <t>0.1634758710861206</t>
  </si>
  <si>
    <t>0.017920581623911858</t>
  </si>
  <si>
    <t>INSULIN_PROCESSING:234</t>
  </si>
  <si>
    <t>0.4386640432092523</t>
  </si>
  <si>
    <t>2.2474473636616974</t>
  </si>
  <si>
    <t>2.2898571560764664</t>
  </si>
  <si>
    <t>2.7457692890707897</t>
  </si>
  <si>
    <t>0.37453779578208923</t>
  </si>
  <si>
    <t>ANDROGEN_RESPONSE:545</t>
  </si>
  <si>
    <t>0.3611588185316246</t>
  </si>
  <si>
    <t>2.4668296927990037</t>
  </si>
  <si>
    <t>2.4931274386757662</t>
  </si>
  <si>
    <t>2.2969884875734965</t>
  </si>
  <si>
    <t>0.3010273575782776</t>
  </si>
  <si>
    <t>0.4171465337276459</t>
  </si>
  <si>
    <t>HEME_METABOLISM:540</t>
  </si>
  <si>
    <t>0.8134702332005603</t>
  </si>
  <si>
    <t>2.3751089197651845</t>
  </si>
  <si>
    <t>2.5105529671870133</t>
  </si>
  <si>
    <t>6.508340007660967</t>
  </si>
  <si>
    <t>RECEPTOR_TYPE_TYROSINE_PROTEIN_PHOSPHATASES:197</t>
  </si>
  <si>
    <t>0.9060927865943795</t>
  </si>
  <si>
    <t>2.4926491813979905</t>
  </si>
  <si>
    <t>2.652226249670725</t>
  </si>
  <si>
    <t>0.3319036364555359</t>
  </si>
  <si>
    <t>STEROID_BIOSYNTHESIS:29</t>
  </si>
  <si>
    <t>0.4590602579345912</t>
  </si>
  <si>
    <t>3.3272550514253436</t>
  </si>
  <si>
    <t>3.3587739575104543</t>
  </si>
  <si>
    <t>3.65345396497063e-05</t>
  </si>
  <si>
    <t>2.8777976786494985</t>
  </si>
  <si>
    <t>0.3338010013103485</t>
  </si>
  <si>
    <t>METABOLISM_OF_STEROIDS:159</t>
  </si>
  <si>
    <t>0.5040693783131673</t>
  </si>
  <si>
    <t>3.345620298704848</t>
  </si>
  <si>
    <t>3.3833801325388992</t>
  </si>
  <si>
    <t>3.3392873578549866e-05</t>
  </si>
  <si>
    <t>3.192047742306586</t>
  </si>
  <si>
    <t>0.10995547473430634</t>
  </si>
  <si>
    <t>CARRECOGNITION_FOR_CLATHRIN_MEDIATED_ENDOCYTOSIS:157</t>
  </si>
  <si>
    <t>0.6496315525222024</t>
  </si>
  <si>
    <t>3.434406010602642</t>
  </si>
  <si>
    <t>3.4953062526330885</t>
  </si>
  <si>
    <t>2.5227128610644264e-05</t>
  </si>
  <si>
    <t>4.463047946842583</t>
  </si>
  <si>
    <t>0.1734326034784317</t>
  </si>
  <si>
    <t>SYNTHESIS_OF_PIPS_AT_THE_PLASMA_MEMBRANE:151</t>
  </si>
  <si>
    <t>1.0824131287947312</t>
  </si>
  <si>
    <t>3.3520867180617486</t>
  </si>
  <si>
    <t>3.5225138107313625</t>
  </si>
  <si>
    <t>3.249814263132408e-05</t>
  </si>
  <si>
    <t>12.08963331824355</t>
  </si>
  <si>
    <t>0.17122602462768555</t>
  </si>
  <si>
    <t>LGI_ADAM_INTERACTIONS:149</t>
  </si>
  <si>
    <t>1.2583566134663755</t>
  </si>
  <si>
    <t>3.217451503237323e-05</t>
  </si>
  <si>
    <t>18.128280542986424</t>
  </si>
  <si>
    <t>0.024464545771479607</t>
  </si>
  <si>
    <t>NEUROTOXICITY_OF_CLOSTRIDIUM_TOXINS:144</t>
  </si>
  <si>
    <t>0.4071434016554169</t>
  </si>
  <si>
    <t>3.598008669165867</t>
  </si>
  <si>
    <t>3.6209711588059186</t>
  </si>
  <si>
    <t>2.86753454607027e-05</t>
  </si>
  <si>
    <t>2.5535443298012632</t>
  </si>
  <si>
    <t>ENDOCYTOSIS:20</t>
  </si>
  <si>
    <t>0.6383342608520604</t>
  </si>
  <si>
    <t>3.5731801274627033</t>
  </si>
  <si>
    <t>3.6297502464869296</t>
  </si>
  <si>
    <t>3.188060096436542e-05</t>
  </si>
  <si>
    <t>4.3484477980390785</t>
  </si>
  <si>
    <t>1.031424727830629</t>
  </si>
  <si>
    <t>3.6005858873959844</t>
  </si>
  <si>
    <t>3.7454046112130017</t>
  </si>
  <si>
    <t>1.5168727689705219e-05</t>
  </si>
  <si>
    <t>10.750402576489533</t>
  </si>
  <si>
    <t>0.14394232630729675</t>
  </si>
  <si>
    <t>0.031219296157360077</t>
  </si>
  <si>
    <t>NOREPINEPHRINE_NEUROTRANSMITTER_RELEASE_CYCLE:138</t>
  </si>
  <si>
    <t>0.6151627003566679</t>
  </si>
  <si>
    <t>3.8518567522445495</t>
  </si>
  <si>
    <t>3.9006698896115313</t>
  </si>
  <si>
    <t>8.439068229267175e-06</t>
  </si>
  <si>
    <t>4.1225193269668035</t>
  </si>
  <si>
    <t>0.3520069420337677</t>
  </si>
  <si>
    <t>CHOLESTEROL_HOMEOSTASIS:539</t>
  </si>
  <si>
    <t>1.082593513247995</t>
  </si>
  <si>
    <t>3.805759002343042</t>
  </si>
  <si>
    <t>3.956742384694983</t>
  </si>
  <si>
    <t>8.610553555277077e-06</t>
  </si>
  <si>
    <t>12.09465579710145</t>
  </si>
  <si>
    <t>0.14488011598587036</t>
  </si>
  <si>
    <t>0.026679785922169685</t>
  </si>
  <si>
    <t>ACETYLCHOLINE_NEUROTRANSMITTER_RELEASE_CYCLE:131</t>
  </si>
  <si>
    <t>0.9367614515666237</t>
  </si>
  <si>
    <t>4.004240123654395</t>
  </si>
  <si>
    <t>4.112354676462741</t>
  </si>
  <si>
    <t>9.902842602333247e-05</t>
  </si>
  <si>
    <t>4.915670966862171e-06</t>
  </si>
  <si>
    <t>8.644929413288434</t>
  </si>
  <si>
    <t>0.13870446383953094</t>
  </si>
  <si>
    <t>GLUTAMATE_NEUROTRANSMITTER_RELEASE_CYCLE:126</t>
  </si>
  <si>
    <t>0.2603347003720188</t>
  </si>
  <si>
    <t>4.137420965768562</t>
  </si>
  <si>
    <t>7.287507827317746e-05</t>
  </si>
  <si>
    <t>3.3543582959675543e-06</t>
  </si>
  <si>
    <t>1.8211037990845251</t>
  </si>
  <si>
    <t>0.049646902829408646</t>
  </si>
  <si>
    <t>0.25583377480506897</t>
  </si>
  <si>
    <t>METABOLISM_OF_LIPIDS:124</t>
  </si>
  <si>
    <t>0.8939813636228301</t>
  </si>
  <si>
    <t>4.138536552338601</t>
  </si>
  <si>
    <t>4.2339919075911805</t>
  </si>
  <si>
    <t>7.268812187762674e-05</t>
  </si>
  <si>
    <t>3.2801499042250333e-06</t>
  </si>
  <si>
    <t>7.833960250766974</t>
  </si>
  <si>
    <t>UPTAKE_AND_ACTIONS_OF_BACTERIAL_TOXINS:119</t>
  </si>
  <si>
    <t>1.0827739861735164</t>
  </si>
  <si>
    <t>4.237769960298075</t>
  </si>
  <si>
    <t>4.373910577679753</t>
  </si>
  <si>
    <t>5.784023378937354e-05</t>
  </si>
  <si>
    <t>2.2969045909137507e-06</t>
  </si>
  <si>
    <t>12.099682827367467</t>
  </si>
  <si>
    <t>0.14182904362678528</t>
  </si>
  <si>
    <t>SEROTONIN_NEUROTRANSMITTER_RELEASE_CYCLE:114</t>
  </si>
  <si>
    <t>4.458876112971484</t>
  </si>
  <si>
    <t>4.516572128356076</t>
  </si>
  <si>
    <t>3.4763531389781176e-05</t>
  </si>
  <si>
    <t>1.286376161535224e-06</t>
  </si>
  <si>
    <t>5.243439803439803</t>
  </si>
  <si>
    <t>0.3343184292316437</t>
  </si>
  <si>
    <t>REGULATION_OF_CHOLESTEROL_BIOSYNTHESIS_BY_SREBP_SREBF:113</t>
  </si>
  <si>
    <t>0.4378396199747924</t>
  </si>
  <si>
    <t>2.6955954550443522e-05</t>
  </si>
  <si>
    <t>9.488106746094742e-07</t>
  </si>
  <si>
    <t>2.740561926605505</t>
  </si>
  <si>
    <t>0.21036319434642792</t>
  </si>
  <si>
    <t>PHOSPHOLIMETABOLISM:111</t>
  </si>
  <si>
    <t>0.8146371286997972</t>
  </si>
  <si>
    <t>4.635745702359494</t>
  </si>
  <si>
    <t>4.706779351998644</t>
  </si>
  <si>
    <t>2.3134189975496477e-05</t>
  </si>
  <si>
    <t>7.934108475350778e-07</t>
  </si>
  <si>
    <t>6.525850625305666</t>
  </si>
  <si>
    <t>0.3276769816875458</t>
  </si>
  <si>
    <t>ACTIVATION_OF_GENE_EXPRESSION_BY_SREBF_SREBP:109</t>
  </si>
  <si>
    <t>0.6283796190678668</t>
  </si>
  <si>
    <t>4.772897456926366</t>
  </si>
  <si>
    <t>4.814084656504707</t>
  </si>
  <si>
    <t>1.686951291443658e-05</t>
  </si>
  <si>
    <t>5.176565334754907e-07</t>
  </si>
  <si>
    <t>PI_METABOLISM:107</t>
  </si>
  <si>
    <t>1.045330372077657</t>
  </si>
  <si>
    <t>4.989498667648413</t>
  </si>
  <si>
    <t>5.097824294858867</t>
  </si>
  <si>
    <t>1.0244749232439272e-05</t>
  </si>
  <si>
    <t>2.9587723414987067e-07</t>
  </si>
  <si>
    <t>11.100188964474679</t>
  </si>
  <si>
    <t>0.15026919543743134</t>
  </si>
  <si>
    <t>DOPAMINE_NEUROTRANSMITTER_RELEASE_CYCLE:103</t>
  </si>
  <si>
    <t>0.46380816221734844</t>
  </si>
  <si>
    <t>5.394900137264462</t>
  </si>
  <si>
    <t>4.028096467128077e-06</t>
  </si>
  <si>
    <t>1.6112385868512307e-07</t>
  </si>
  <si>
    <t>2.909431671823417</t>
  </si>
  <si>
    <t>0.28057625889778137</t>
  </si>
  <si>
    <t>MTORC1_SIGNALING:538</t>
  </si>
  <si>
    <t>0.8092758165411578</t>
  </si>
  <si>
    <t>5.582422781810198</t>
  </si>
  <si>
    <t>5.640777558290334</t>
  </si>
  <si>
    <t>2.615635470582461e-06</t>
  </si>
  <si>
    <t>6.137772764904692e-08</t>
  </si>
  <si>
    <t>6.445785015916326</t>
  </si>
  <si>
    <t>0.15409837663173676</t>
  </si>
  <si>
    <t>NEUROTRANSMITTER_RELEASE_CYCLE:98</t>
  </si>
  <si>
    <t>0.7830793050349711</t>
  </si>
  <si>
    <t>5.625153545651757</t>
  </si>
  <si>
    <t>5.679398349308894</t>
  </si>
  <si>
    <t>2.370535450106208e-06</t>
  </si>
  <si>
    <t>5.1347338269448544e-08</t>
  </si>
  <si>
    <t>6.068471337579618</t>
  </si>
  <si>
    <t>0.12936820089817047</t>
  </si>
  <si>
    <t>0.033623404800891876</t>
  </si>
  <si>
    <t>NEUREXINS_AND_NEUROLIGINS:96</t>
  </si>
  <si>
    <t>1.338111539503096</t>
  </si>
  <si>
    <t>5.609942749546027</t>
  </si>
  <si>
    <t>5.767321748033083</t>
  </si>
  <si>
    <t>2.4550325266653315e-06</t>
  </si>
  <si>
    <t>1.25541436022659e-07</t>
  </si>
  <si>
    <t>21.782691436338922</t>
  </si>
  <si>
    <t>0.3183499574661255</t>
  </si>
  <si>
    <t>TERPENOID_BACKBONE_BIOSYNTHESIS:8</t>
  </si>
  <si>
    <t>0.5599054667491564</t>
  </si>
  <si>
    <t>5.873965273373979</t>
  </si>
  <si>
    <t>5.900589984442152</t>
  </si>
  <si>
    <t>1.3367023963488375e-06</t>
  </si>
  <si>
    <t>2.5334612205167497e-08</t>
  </si>
  <si>
    <t>3.6299903186058793</t>
  </si>
  <si>
    <t>0.10703089833259583</t>
  </si>
  <si>
    <t>CLATHRIN_MEDIATED_ENDOCYTOSIS:93</t>
  </si>
  <si>
    <t>1.2214866866675802</t>
  </si>
  <si>
    <t>5.912729176236482</t>
  </si>
  <si>
    <t>6.0375819694000255</t>
  </si>
  <si>
    <t>1.2225618056418466e-06</t>
  </si>
  <si>
    <t>2.20679026289142e-08</t>
  </si>
  <si>
    <t>16.65277777777778</t>
  </si>
  <si>
    <t>0.14410482347011566</t>
  </si>
  <si>
    <t>GABA_SYNTHESIS_RELEASE_REUPTAKE_AND_DEGRADATION:92</t>
  </si>
  <si>
    <t>1.2756445309383517</t>
  </si>
  <si>
    <t>8.047319567370895</t>
  </si>
  <si>
    <t>8.147798548608293</t>
  </si>
  <si>
    <t>8.967686814112852e-09</t>
  </si>
  <si>
    <t>9.712296188569875e-11</t>
  </si>
  <si>
    <t>18.864466646482995</t>
  </si>
  <si>
    <t>0.027576513588428497</t>
  </si>
  <si>
    <t>0.32585030794143677</t>
  </si>
  <si>
    <t>CHOLESTEROL_BIOSYNTHESIS:84</t>
  </si>
  <si>
    <t>0.8229359712362492</t>
  </si>
  <si>
    <t>10.301059803880603</t>
  </si>
  <si>
    <t>4.9996568320007555e-11</t>
  </si>
  <si>
    <t>3.609860528520401e-13</t>
  </si>
  <si>
    <t>6.651750810945687</t>
  </si>
  <si>
    <t>0.15381504595279694</t>
  </si>
  <si>
    <t>PROTEIN_PROTEIN_INTERACTIONS_AT_SYNAPSES:80</t>
  </si>
  <si>
    <t>0.17919074005166935</t>
  </si>
  <si>
    <t>0.6296204882033052</t>
  </si>
  <si>
    <t>0.24912472617746123</t>
  </si>
  <si>
    <t>0.12456236308873062</t>
  </si>
  <si>
    <t>1.510743519781719</t>
  </si>
  <si>
    <t>#FB0D0D</t>
  </si>
  <si>
    <t>APOPTOSIS:557</t>
  </si>
  <si>
    <t>0.18510940724903785</t>
  </si>
  <si>
    <t>0.6236384802418687</t>
  </si>
  <si>
    <t>0.6505308960306788</t>
  </si>
  <si>
    <t>0.23788196635307507</t>
  </si>
  <si>
    <t>1.5314732210590198</t>
  </si>
  <si>
    <t>TCF_DEPENDENT_SIGNALING_IN_RESPONSE_TO_WNT:452</t>
  </si>
  <si>
    <t>0.20565038701981256</t>
  </si>
  <si>
    <t>0.6229602090845241</t>
  </si>
  <si>
    <t>0.6560270602528776</t>
  </si>
  <si>
    <t>0.23825377521584076</t>
  </si>
  <si>
    <t>1.6056481639381537</t>
  </si>
  <si>
    <t>0.019600018858909607</t>
  </si>
  <si>
    <t>REGULATION_OF_TP53_ACTIVITY:451</t>
  </si>
  <si>
    <t>0.6169232404016025</t>
  </si>
  <si>
    <t>CELLULAR_RESPONSE_TO_HEAT_STRESS:450</t>
  </si>
  <si>
    <t>0.1899890896099038</t>
  </si>
  <si>
    <t>0.6654695572660589</t>
  </si>
  <si>
    <t>0.6920589467803191</t>
  </si>
  <si>
    <t>0.21603814656952336</t>
  </si>
  <si>
    <t>1.5487777098727706</t>
  </si>
  <si>
    <t>MITOTIC_G2_G2_M_PHASES:446</t>
  </si>
  <si>
    <t>0.6149589087929161</t>
  </si>
  <si>
    <t>0.7007286533144803</t>
  </si>
  <si>
    <t>0.2426839702087395</t>
  </si>
  <si>
    <t>0.048775624483823776</t>
  </si>
  <si>
    <t>NUCLEAR_RECEPTOR_TRANSCRIPTION_PATHWAY:442</t>
  </si>
  <si>
    <t>0.2528884191378386</t>
  </si>
  <si>
    <t>0.6567884275711798</t>
  </si>
  <si>
    <t>0.7037922926016298</t>
  </si>
  <si>
    <t>0.22039999099158647</t>
  </si>
  <si>
    <t>1.790145862741144</t>
  </si>
  <si>
    <t>ANCHORING_OF_THE_BASAL_BODY_TO_THE_PLASMA_MEMBRANE:439</t>
  </si>
  <si>
    <t>0.22299273779497408</t>
  </si>
  <si>
    <t>0.6746669340344895</t>
  </si>
  <si>
    <t>0.7105640245528874</t>
  </si>
  <si>
    <t>0.21151105231686565</t>
  </si>
  <si>
    <t>1.6710626708260496</t>
  </si>
  <si>
    <t>0.12520122528076172</t>
  </si>
  <si>
    <t>UNFOLDED_PROTEIN_RESPONSE:554</t>
  </si>
  <si>
    <t>0.6140615403747163</t>
  </si>
  <si>
    <t>0.7147123021440344</t>
  </si>
  <si>
    <t>0.24318593854417933</t>
  </si>
  <si>
    <t>0.22273273766040802</t>
  </si>
  <si>
    <t>HS_GAG_BIOSYNTHESIS:435</t>
  </si>
  <si>
    <t>0.13244504938739046</t>
  </si>
  <si>
    <t>0.7072020671484953</t>
  </si>
  <si>
    <t>0.7194973626680873</t>
  </si>
  <si>
    <t>0.19624469833251373</t>
  </si>
  <si>
    <t>0.061813537651667236</t>
  </si>
  <si>
    <t>1.3565788736026552</t>
  </si>
  <si>
    <t>CELL_CYCLE_MITOTIC:434</t>
  </si>
  <si>
    <t>0.6381752139802924</t>
  </si>
  <si>
    <t>0.23005134992616938</t>
  </si>
  <si>
    <t>APOPTOTIC_EXECUTION_PHASE:433</t>
  </si>
  <si>
    <t>0.2601954517321753</t>
  </si>
  <si>
    <t>0.6876422236913219</t>
  </si>
  <si>
    <t>0.7352234360418992</t>
  </si>
  <si>
    <t>0.20528526437659797</t>
  </si>
  <si>
    <t>1.8205199888174448</t>
  </si>
  <si>
    <t>0.058664191514253616</t>
  </si>
  <si>
    <t>REGULATION_OF_PLK1_ACTIVITY_AT_G2_M_TRANSITION:432</t>
  </si>
  <si>
    <t>0.3223072471725842</t>
  </si>
  <si>
    <t>0.6866983228265592</t>
  </si>
  <si>
    <t>0.20573191905253738</t>
  </si>
  <si>
    <t>2.1004253308128544</t>
  </si>
  <si>
    <t>COSTIMULATION_BY_THE_CD28_FAMILY:428</t>
  </si>
  <si>
    <t>0.16138656168776977</t>
  </si>
  <si>
    <t>0.7453431367777199</t>
  </si>
  <si>
    <t>0.7626152462644916</t>
  </si>
  <si>
    <t>0.17974501856222175</t>
  </si>
  <si>
    <t>1.450061966667097</t>
  </si>
  <si>
    <t>0.047425635159015656</t>
  </si>
  <si>
    <t>M_PHASE:427</t>
  </si>
  <si>
    <t>0.25173579945269464</t>
  </si>
  <si>
    <t>0.7262091252628111</t>
  </si>
  <si>
    <t>0.7686030225942808</t>
  </si>
  <si>
    <t>1.7854011059299302</t>
  </si>
  <si>
    <t>NEGATIVE_REGULATION_OF_THE_PI3K_AKT_NETWORK:426</t>
  </si>
  <si>
    <t>0.19468714327225084</t>
  </si>
  <si>
    <t>0.7443371216233867</t>
  </si>
  <si>
    <t>0.7693769130810323</t>
  </si>
  <si>
    <t>0.18016186892083966</t>
  </si>
  <si>
    <t>0.055446928972929896</t>
  </si>
  <si>
    <t>1.5656228215990133</t>
  </si>
  <si>
    <t>0.056806277483701706</t>
  </si>
  <si>
    <t>MITOTIC_METAPHASE_AND_ANAPHASE:425</t>
  </si>
  <si>
    <t>0.6116835574754167</t>
  </si>
  <si>
    <t>0.8010909427419642</t>
  </si>
  <si>
    <t>AKT_PHOSPHORYLATES_TARGETS_IN_THE_CYTOSOL:420</t>
  </si>
  <si>
    <t>0.6127900408303861</t>
  </si>
  <si>
    <t>0.8019361309969354</t>
  </si>
  <si>
    <t>0.24389896601472752</t>
  </si>
  <si>
    <t>TRANSPORT_OF_CONNEXONS_TO_THE_PLASMA_MEMBRANE:419</t>
  </si>
  <si>
    <t>0.6622292301493061</t>
  </si>
  <si>
    <t>0.8024980916102026</t>
  </si>
  <si>
    <t>0.2176560632687005</t>
  </si>
  <si>
    <t>FORMATION_OF_TUBULIN_FOLDING_INTERMEDIATES_BY_CCT_TRIC:418</t>
  </si>
  <si>
    <t>0.29754131221086083</t>
  </si>
  <si>
    <t>0.7852430085864593</t>
  </si>
  <si>
    <t>0.8397246066455807</t>
  </si>
  <si>
    <t>0.16396720413388027</t>
  </si>
  <si>
    <t>1.983998375469591</t>
  </si>
  <si>
    <t>REGULATION_OF_HSF1_MEDIATED_HEAT_SHOCK_RESPONSE:409</t>
  </si>
  <si>
    <t>0.26003582362722627</t>
  </si>
  <si>
    <t>0.8182253810338984</t>
  </si>
  <si>
    <t>0.8585519225635443</t>
  </si>
  <si>
    <t>0.1519758632613822</t>
  </si>
  <si>
    <t>1.8198509663746545</t>
  </si>
  <si>
    <t>MITOTIC_SPINDLE_CHECKPOINT:407</t>
  </si>
  <si>
    <t>0.6561045768864919</t>
  </si>
  <si>
    <t>0.8617533232977908</t>
  </si>
  <si>
    <t>0.2207473115714508</t>
  </si>
  <si>
    <t>ERKS_ARE_INACTIVATED:406</t>
  </si>
  <si>
    <t>0.6585040000169465</t>
  </si>
  <si>
    <t>0.8635815493870298</t>
  </si>
  <si>
    <t>0.21953107294020313</t>
  </si>
  <si>
    <t>0.022240206599235535</t>
  </si>
  <si>
    <t>NUCLEAR_ENVELOPE_REASSEMBLY:404</t>
  </si>
  <si>
    <t>0.3174850341991046</t>
  </si>
  <si>
    <t>0.8160170903332291</t>
  </si>
  <si>
    <t>0.8756030143028952</t>
  </si>
  <si>
    <t>0.15275059467229918</t>
  </si>
  <si>
    <t>2.077232142857143</t>
  </si>
  <si>
    <t>CENTROSOME_MATURATION:399</t>
  </si>
  <si>
    <t>0.33737918461685407</t>
  </si>
  <si>
    <t>0.8176492097159423</t>
  </si>
  <si>
    <t>0.8845196121973997</t>
  </si>
  <si>
    <t>0.1521776209343996</t>
  </si>
  <si>
    <t>2.174599003171726</t>
  </si>
  <si>
    <t>FOXO_MEDIATED_TRANSCRIPTION:398</t>
  </si>
  <si>
    <t>0.8019397153763718</t>
  </si>
  <si>
    <t>0.8950991781317623</t>
  </si>
  <si>
    <t>0.1577830273869855</t>
  </si>
  <si>
    <t>0.015105290338397026</t>
  </si>
  <si>
    <t>REGULATION_OF_TP53_EXPRESSION_AND_DEGRADATION:396</t>
  </si>
  <si>
    <t>0.3707368121619587</t>
  </si>
  <si>
    <t>0.8174534444354193</t>
  </si>
  <si>
    <t>0.8975945174249577</t>
  </si>
  <si>
    <t>0.15224623292767075</t>
  </si>
  <si>
    <t>0.043420405780815845</t>
  </si>
  <si>
    <t>2.348209345606358</t>
  </si>
  <si>
    <t>INTRAFLAGELLAR_TRANSPORT:395</t>
  </si>
  <si>
    <t>0.34616939690162984</t>
  </si>
  <si>
    <t>0.8388849543190039</t>
  </si>
  <si>
    <t>0.9075027371496107</t>
  </si>
  <si>
    <t>0.1449155687624394</t>
  </si>
  <si>
    <t>2.2190617978047587</t>
  </si>
  <si>
    <t>G2_M_DNA_DAMAGE_CHECKPOINT:394</t>
  </si>
  <si>
    <t>0.16778531052043658</t>
  </si>
  <si>
    <t>0.9110249622768912</t>
  </si>
  <si>
    <t>0.9263467991621984</t>
  </si>
  <si>
    <t>0.1227368682720196</t>
  </si>
  <si>
    <t>1.4715848581663278</t>
  </si>
  <si>
    <t>0.052567899227142334</t>
  </si>
  <si>
    <t>CELLULAR_RESPONSES_TO_STRESS:391</t>
  </si>
  <si>
    <t>0.8145498690162466</t>
  </si>
  <si>
    <t>0.9347476923035917</t>
  </si>
  <si>
    <t>0.15326752027611135</t>
  </si>
  <si>
    <t>ATTENUATION_PHASE:388</t>
  </si>
  <si>
    <t>0.8030576523336086</t>
  </si>
  <si>
    <t>0.9353792776317185</t>
  </si>
  <si>
    <t>0.1573773933047212</t>
  </si>
  <si>
    <t>0.012844461016356945</t>
  </si>
  <si>
    <t>AKT_PATHWAY:528</t>
  </si>
  <si>
    <t>0.8212211903968228</t>
  </si>
  <si>
    <t>0.1509311251499511</t>
  </si>
  <si>
    <t>CONSTITUTIVE_SIGNALING_BY_AKT1_E17K_IN_CANCER:383</t>
  </si>
  <si>
    <t>0.7244448211459152</t>
  </si>
  <si>
    <t>0.9435087139298285</t>
  </si>
  <si>
    <t>0.18860585855684683</t>
  </si>
  <si>
    <t>0.021214284002780914</t>
  </si>
  <si>
    <t>INHIBITION_OF_REPLICATION_INITIATION_OF_DAMAGED_DNA_BY_RB1_E2F1:382</t>
  </si>
  <si>
    <t>0.3102781311140606</t>
  </si>
  <si>
    <t>0.8968395279879792</t>
  </si>
  <si>
    <t>0.9489961315038832</t>
  </si>
  <si>
    <t>0.12681203503561397</t>
  </si>
  <si>
    <t>RECRUITMENT_OF_NUMA_TO_MITOTIC_CENTROSOMES:380</t>
  </si>
  <si>
    <t>0.3736565055154717</t>
  </si>
  <si>
    <t>0.9630038246418998</t>
  </si>
  <si>
    <t>0.12955170667757004</t>
  </si>
  <si>
    <t>2.3640491716081242</t>
  </si>
  <si>
    <t>0.22217711806297302</t>
  </si>
  <si>
    <t>HEPARAN_SULFATE_HEPARIN_HS_GAG_METABOLISM:379</t>
  </si>
  <si>
    <t>0.8155643522908218</t>
  </si>
  <si>
    <t>0.1529099152878661</t>
  </si>
  <si>
    <t>TP53_REGULATES_TRANSCRIPTION_OF_ADDITIONAL_CELL_CYCLE_GENES_WHOSE_EXACT_ROLE_IN_THE_P53_PATHWAY_REMAIN_UNCERTAIN:377</t>
  </si>
  <si>
    <t>0.8969841325043155</t>
  </si>
  <si>
    <t>0.9803439801041685</t>
  </si>
  <si>
    <t>0.1267698181960875</t>
  </si>
  <si>
    <t>0.034552784381966094</t>
  </si>
  <si>
    <t>2.486525710329401</t>
  </si>
  <si>
    <t>0.1943921446800232</t>
  </si>
  <si>
    <t>TBC_RABGAPS:375</t>
  </si>
  <si>
    <t>0.8161005496899985</t>
  </si>
  <si>
    <t>1.015582838364601</t>
  </si>
  <si>
    <t>0.15272124306403279</t>
  </si>
  <si>
    <t>0.22671909630298615</t>
  </si>
  <si>
    <t>AMAN_PATHWAY:523</t>
  </si>
  <si>
    <t>0.8219300933507223</t>
  </si>
  <si>
    <t>1.0202732343504406</t>
  </si>
  <si>
    <t>PRION_PATHWAY:522</t>
  </si>
  <si>
    <t>0.8091913100450758</t>
  </si>
  <si>
    <t>1.041468953101807</t>
  </si>
  <si>
    <t>0.1551703322188027</t>
  </si>
  <si>
    <t>ESTABLISHMENT_OF_SISTER_CHROMATID_COHESION:369</t>
  </si>
  <si>
    <t>0.8104974598473594</t>
  </si>
  <si>
    <t>1.0424841180764002</t>
  </si>
  <si>
    <t>0.15470435524517265</t>
  </si>
  <si>
    <t>RHO_GTPASES_ACTIVATE_KTN1:368</t>
  </si>
  <si>
    <t>0.8954716280563794</t>
  </si>
  <si>
    <t>1.0444750701968826</t>
  </si>
  <si>
    <t>0.12721208535183215</t>
  </si>
  <si>
    <t>IGF1MTOR_PATHWAY:520</t>
  </si>
  <si>
    <t>0.8858847684629322</t>
  </si>
  <si>
    <t>1.1021156141789894</t>
  </si>
  <si>
    <t>0.13005145983430125</t>
  </si>
  <si>
    <t>RANBP2_PATHWAY:517</t>
  </si>
  <si>
    <t>0.40541174941447966</t>
  </si>
  <si>
    <t>1.0543681223951396</t>
  </si>
  <si>
    <t>1.1296241959547257</t>
  </si>
  <si>
    <t>2.543382913806255</t>
  </si>
  <si>
    <t>0.17219018936157227</t>
  </si>
  <si>
    <t>RETROGRADE_TRANSPORT_AT_THE_TRANS_GOLGI_NETWORK:358</t>
  </si>
  <si>
    <t>0.8871892743571732</t>
  </si>
  <si>
    <t>1.1385965274308072</t>
  </si>
  <si>
    <t>0.12966140570824486</t>
  </si>
  <si>
    <t>MASTL_FACILITATES_MITOTIC_PROGRESSION:353</t>
  </si>
  <si>
    <t>1.0056950030746032</t>
  </si>
  <si>
    <t>1.1734518198603148</t>
  </si>
  <si>
    <t>MTA3_PATHWAY:510</t>
  </si>
  <si>
    <t>0.15158659285703271</t>
  </si>
  <si>
    <t>1.1690721194285358</t>
  </si>
  <si>
    <t>1.1788588191802836</t>
  </si>
  <si>
    <t>0.015470652863034503</t>
  </si>
  <si>
    <t>1.4177073562785425</t>
  </si>
  <si>
    <t>CELL_CYCLE:346</t>
  </si>
  <si>
    <t>1.0814858144725097</t>
  </si>
  <si>
    <t>1.1907954932308566</t>
  </si>
  <si>
    <t>DISASSEMBLY_OF_THE_DESTRUCTION_COMPLEX_AND_RECRUITMENT_OF_AXIN_TO_THE_MEMBRANE:343</t>
  </si>
  <si>
    <t>1.0846215283253684</t>
  </si>
  <si>
    <t>1.1936440840973115</t>
  </si>
  <si>
    <t>REGULATION_OF_TP53_ACTIVITY_THROUGH_ACETYLATION:341</t>
  </si>
  <si>
    <t>1.1502888739208212</t>
  </si>
  <si>
    <t>1.2125170524975186</t>
  </si>
  <si>
    <t>0.1828891783952713</t>
  </si>
  <si>
    <t>0.015654925256967545</t>
  </si>
  <si>
    <t>GLYCOLYSIS:549</t>
  </si>
  <si>
    <t>GLYCOLYSIS:338</t>
  </si>
  <si>
    <t>1.2194828863190046</t>
  </si>
  <si>
    <t>0.18848687410354614</t>
  </si>
  <si>
    <t>N_GLYCAN_ANTENNAE_ELONGATION:333</t>
  </si>
  <si>
    <t>1.0380670604478128</t>
  </si>
  <si>
    <t>1.2207761283202565</t>
  </si>
  <si>
    <t>PHOSPHORYLATION_SITE_MUTANTS_OF_CTNNB1_ARE_NOT_TARGETED_TO_THE_PROTEASOME_BY_THE_DESTRUCTION_COMPLEX:332</t>
  </si>
  <si>
    <t>0.5177011411642541</t>
  </si>
  <si>
    <t>1.1262285687935782</t>
  </si>
  <si>
    <t>1.239518156676054</t>
  </si>
  <si>
    <t>3.293829699712053</t>
  </si>
  <si>
    <t>COOPERATION_OF_PREFOLDIN_AND_TRIC_CCT_IN_ACTIN_AND_TUBULIN_FOLDING:329</t>
  </si>
  <si>
    <t>1.1279021526831445</t>
  </si>
  <si>
    <t>1.2410389750487463</t>
  </si>
  <si>
    <t>0.010991417802870274</t>
  </si>
  <si>
    <t>DOWNREGULATION_OF_ERBB2_SIGNALING:328</t>
  </si>
  <si>
    <t>1.1074364571463478</t>
  </si>
  <si>
    <t>1.2486095384782034</t>
  </si>
  <si>
    <t>0.014119114726781845</t>
  </si>
  <si>
    <t>CTLA4_INHIBITORY_SIGNALING:326</t>
  </si>
  <si>
    <t>1.1090479413029273</t>
  </si>
  <si>
    <t>1.2500390430183206</t>
  </si>
  <si>
    <t>PINK_PARKIN_MEDIATED_MITOPHAGY:325</t>
  </si>
  <si>
    <t>1.1122530811781386</t>
  </si>
  <si>
    <t>1.2528835498769073</t>
  </si>
  <si>
    <t>ACTIVATION_OF_AMPK_DOWNSTREAM_OF_NMDARS:323</t>
  </si>
  <si>
    <t>0.3089798330088526</t>
  </si>
  <si>
    <t>1.2251767739737416</t>
  </si>
  <si>
    <t>1.2635373618104386</t>
  </si>
  <si>
    <t>0.059541973626526495</t>
  </si>
  <si>
    <t>0.013273346106274408</t>
  </si>
  <si>
    <t>2.0369474873817532</t>
  </si>
  <si>
    <t>FACTORS_INVOLVED_IN_MEGAKARYOCYTE_DEVELOPMENT_AND_PLATELET_PRODUCTION:322</t>
  </si>
  <si>
    <t>1.1699223787414037</t>
  </si>
  <si>
    <t>1.2645668872601377</t>
  </si>
  <si>
    <t>0.015379364909220324</t>
  </si>
  <si>
    <t>3.0200316885468537</t>
  </si>
  <si>
    <t>0.16311107575893402</t>
  </si>
  <si>
    <t>ASSOCIATION_OF_TRIC_CCT_WITH_TARGET_PROTEINS_DURING_BIOSYNTHESIS:321</t>
  </si>
  <si>
    <t>1.2248992967284014</t>
  </si>
  <si>
    <t>1.3538790788278066</t>
  </si>
  <si>
    <t>0.21169058978557587</t>
  </si>
  <si>
    <t>GLYCOSPHINGOLIBIOSYNTHESIS_LACTO_AND_NEOLACTO_SERIES:53</t>
  </si>
  <si>
    <t>1.2538177486196378</t>
  </si>
  <si>
    <t>1.372836931897317</t>
  </si>
  <si>
    <t>PREFOLDIN_MEDIATED_TRANSFER_OF_SUBSTRATE_TO_CCT_TRIC:315</t>
  </si>
  <si>
    <t>0.26485991070000786</t>
  </si>
  <si>
    <t>1.3807209661939308</t>
  </si>
  <si>
    <t>1.4058951450174078</t>
  </si>
  <si>
    <t>0.010820625882117331</t>
  </si>
  <si>
    <t>1.840178323939758</t>
  </si>
  <si>
    <t>0.48014304245845646</t>
  </si>
  <si>
    <t>1.3346551574354637</t>
  </si>
  <si>
    <t>1.418394067419328</t>
  </si>
  <si>
    <t>0.046274831130063816</t>
  </si>
  <si>
    <t>3.0209465579710146</t>
  </si>
  <si>
    <t>0.048914194107055664</t>
  </si>
  <si>
    <t>RECYCLING_PATHWAY_OF_L1:306</t>
  </si>
  <si>
    <t>0.5814190318773921</t>
  </si>
  <si>
    <t>1.3320359378690283</t>
  </si>
  <si>
    <t>1.4533987169403535</t>
  </si>
  <si>
    <t>0.046554756786704315</t>
  </si>
  <si>
    <t>0.010000028984869699</t>
  </si>
  <si>
    <t>3.8143367468444866</t>
  </si>
  <si>
    <t>RHO_GTPASES_ACTIVATE_IQGAPS:304</t>
  </si>
  <si>
    <t>0.7296086785911484</t>
  </si>
  <si>
    <t>1.267176373033919</t>
  </si>
  <si>
    <t>1.4622122911023965</t>
  </si>
  <si>
    <t>0.014003491183297898</t>
  </si>
  <si>
    <t>0.010234829038381577</t>
  </si>
  <si>
    <t>AKAPCENTROSOME_PATHWAY:500</t>
  </si>
  <si>
    <t>1.3850328188522667</t>
  </si>
  <si>
    <t>1.4936325532491173</t>
  </si>
  <si>
    <t>0.041206637880621094</t>
  </si>
  <si>
    <t>0.2183370292186737</t>
  </si>
  <si>
    <t>GLYCOSAMINOGLYCAN_BIOSYNTHESIS_HEPARAN_SULFATE:50</t>
  </si>
  <si>
    <t>1.3325268794923133</t>
  </si>
  <si>
    <t>1.5191960730745204</t>
  </si>
  <si>
    <t>0.046502159401140185</t>
  </si>
  <si>
    <t>0.18971136212348938</t>
  </si>
  <si>
    <t>GLYCOSAMINOGLYCAN_BIOSYNTHESIS_KERATAN_SULFATE:49</t>
  </si>
  <si>
    <t>0.7807774640085143</t>
  </si>
  <si>
    <t>1.3205433968523488</t>
  </si>
  <si>
    <t>1.5340952745099983</t>
  </si>
  <si>
    <t>0.010311331368144366</t>
  </si>
  <si>
    <t>6.0363924050632916</t>
  </si>
  <si>
    <t>REGULATION_OF_LOCALIZATION_OF_FOXO_TRANSCRIPTION_FACTORS:296</t>
  </si>
  <si>
    <t>0.25554583737249204</t>
  </si>
  <si>
    <t>1.538387035797431</t>
  </si>
  <si>
    <t>0.030407881067576588</t>
  </si>
  <si>
    <t>1.8011332240268858</t>
  </si>
  <si>
    <t>0.1838623434305191</t>
  </si>
  <si>
    <t>DEUBIQUITINATION:295</t>
  </si>
  <si>
    <t>0.29861989637276026</t>
  </si>
  <si>
    <t>1.5206932214101714</t>
  </si>
  <si>
    <t>1.5497360149885278</t>
  </si>
  <si>
    <t>1.9889318222016625</t>
  </si>
  <si>
    <t>0.16092975437641144</t>
  </si>
  <si>
    <t>UB_SPECIFIC_PROCESSING_PROTEASES:294</t>
  </si>
  <si>
    <t>1.4998625403826935</t>
  </si>
  <si>
    <t>1.5588929664016076</t>
  </si>
  <si>
    <t>0.2020512968301773</t>
  </si>
  <si>
    <t>PROTEIN_UBIQUITINATION:291</t>
  </si>
  <si>
    <t>0.48027466429680665</t>
  </si>
  <si>
    <t>1.4888157166175617</t>
  </si>
  <si>
    <t>1.5643644048663579</t>
  </si>
  <si>
    <t>3.021862256456729</t>
  </si>
  <si>
    <t>COPI_INDEPENDENT_GOLGI_TO_ER_RETROGRADE_TRAFFIC:289</t>
  </si>
  <si>
    <t>0.7017275424805943</t>
  </si>
  <si>
    <t>1.443495998495731</t>
  </si>
  <si>
    <t>1.6050240626074868</t>
  </si>
  <si>
    <t>0.036016706888824815</t>
  </si>
  <si>
    <t>0.018975209444761276</t>
  </si>
  <si>
    <t>BETA_CATENIN_PHOSPHORYLATION_CASCADE:283</t>
  </si>
  <si>
    <t>0.6297562489669953</t>
  </si>
  <si>
    <t>1.4868390746948403</t>
  </si>
  <si>
    <t>1.614708446485739</t>
  </si>
  <si>
    <t>4.263401650252861</t>
  </si>
  <si>
    <t>0.17245277762413025</t>
  </si>
  <si>
    <t>BBSOME_MEDIATED_CARTARGETING_TO_CILIUM:279</t>
  </si>
  <si>
    <t>1.5246785427922673</t>
  </si>
  <si>
    <t>1.6496174077537287</t>
  </si>
  <si>
    <t>0.029875931651138422</t>
  </si>
  <si>
    <t>PTDINS_PATHWAY:495</t>
  </si>
  <si>
    <t>0.30528339113416786</t>
  </si>
  <si>
    <t>1.6218911049999718</t>
  </si>
  <si>
    <t>1.6503722929631384</t>
  </si>
  <si>
    <t>PROGRAMMED_CELL_DEATH:275</t>
  </si>
  <si>
    <t>0.4804063655330764</t>
  </si>
  <si>
    <t>1.6219267742721866</t>
  </si>
  <si>
    <t>1.691578179436493</t>
  </si>
  <si>
    <t>3.0227787851314596</t>
  </si>
  <si>
    <t>0.16829633712768555</t>
  </si>
  <si>
    <t>CARTRAFFICKING_TO_THE_PERICILIARY_MEMBRANE:266</t>
  </si>
  <si>
    <t>0.3263708576771315</t>
  </si>
  <si>
    <t>1.6659194435798301</t>
  </si>
  <si>
    <t>1.697588150653225</t>
  </si>
  <si>
    <t>2.1201708428246016</t>
  </si>
  <si>
    <t>0.11718060076236725</t>
  </si>
  <si>
    <t>ER_TO_GOLGI_ANTEROGRADE_TRANSPORT:262</t>
  </si>
  <si>
    <t>0.6050641455876363</t>
  </si>
  <si>
    <t>1.6025421230127477</t>
  </si>
  <si>
    <t>1.7129634778085319</t>
  </si>
  <si>
    <t>4.027765202957598</t>
  </si>
  <si>
    <t>MITOPHAGY:261</t>
  </si>
  <si>
    <t>0.49252540014337326</t>
  </si>
  <si>
    <t>1.6811270122637378</t>
  </si>
  <si>
    <t>1.751790313122319</t>
  </si>
  <si>
    <t>3.108317690465402</t>
  </si>
  <si>
    <t>0.20801444351673126</t>
  </si>
  <si>
    <t>N_GLYCAN_BIOSYNTHESIS:44</t>
  </si>
  <si>
    <t>1.7264326839777409</t>
  </si>
  <si>
    <t>1.7523073029026386</t>
  </si>
  <si>
    <t>0.018774454014925553</t>
  </si>
  <si>
    <t>1.9953470897635974</t>
  </si>
  <si>
    <t>0.060231804847717285</t>
  </si>
  <si>
    <t>MITOTIC_PROMETAPHASE:259</t>
  </si>
  <si>
    <t>0.5704173255920745</t>
  </si>
  <si>
    <t>1.668859016743908</t>
  </si>
  <si>
    <t>1.7636514233552665</t>
  </si>
  <si>
    <t>3.7189241917502787</t>
  </si>
  <si>
    <t>0.016838932409882545</t>
  </si>
  <si>
    <t>RHO_GTPASES_ACTIVATE_PKNS:256</t>
  </si>
  <si>
    <t>0.2572296943306753</t>
  </si>
  <si>
    <t>1.8003140577146268</t>
  </si>
  <si>
    <t>1.818597762577079</t>
  </si>
  <si>
    <t>1.808130176475753</t>
  </si>
  <si>
    <t>0.13321363925933838</t>
  </si>
  <si>
    <t>METABOLISM_OF_CARBOHYDRATES:250</t>
  </si>
  <si>
    <t>0.3429355891775795</t>
  </si>
  <si>
    <t>1.8026516978889189</t>
  </si>
  <si>
    <t>1.834981733485752</t>
  </si>
  <si>
    <t>2.2025997681735388</t>
  </si>
  <si>
    <t>0.052068427205085754</t>
  </si>
  <si>
    <t>RHO_GTPASES_ACTIVATE_FORMINS:249</t>
  </si>
  <si>
    <t>1.610770558250129</t>
  </si>
  <si>
    <t>0.1980818808078766</t>
  </si>
  <si>
    <t>RAB_PATHWAY:487</t>
  </si>
  <si>
    <t>0.4914180317053835</t>
  </si>
  <si>
    <t>1.8297912065140063</t>
  </si>
  <si>
    <t>1.894631241514078</t>
  </si>
  <si>
    <t>0.014798196623339092</t>
  </si>
  <si>
    <t>3.1004021665853037</t>
  </si>
  <si>
    <t>PATHOGENIC_ESCHERICHIA_COLI_INFECTION:40</t>
  </si>
  <si>
    <t>0.4121376530254873</t>
  </si>
  <si>
    <t>1.8693344541766683</t>
  </si>
  <si>
    <t>1.9142279766562131</t>
  </si>
  <si>
    <t>0.013510317205049917</t>
  </si>
  <si>
    <t>2.583078787878788</t>
  </si>
  <si>
    <t>0.11101537197828293</t>
  </si>
  <si>
    <t>COPI_MEDIATED_ANTEROGRADE_TRANSPORT:245</t>
  </si>
  <si>
    <t>0.7463268857562714</t>
  </si>
  <si>
    <t>1.8484915718722315</t>
  </si>
  <si>
    <t>1.9934705695558506</t>
  </si>
  <si>
    <t>5.5760529063696485</t>
  </si>
  <si>
    <t>LIS1_PATHWAY:482</t>
  </si>
  <si>
    <t>0.3752945976268399</t>
  </si>
  <si>
    <t>2.011415245436343</t>
  </si>
  <si>
    <t>2.0461273969578815</t>
  </si>
  <si>
    <t>2.372982839767443</t>
  </si>
  <si>
    <t>RESOLUTION_OF_SISTER_CHROMATID_COHESION:238</t>
  </si>
  <si>
    <t>1.9825540189208635</t>
  </si>
  <si>
    <t>2.0577208871726436</t>
  </si>
  <si>
    <t>0.010409886181145056</t>
  </si>
  <si>
    <t>INTRINSIC_PATHWAY_FOR_APOPTOSIS:237</t>
  </si>
  <si>
    <t>1.953573193757153</t>
  </si>
  <si>
    <t>0.011128248272266486</t>
  </si>
  <si>
    <t>0.1977318972349167</t>
  </si>
  <si>
    <t>N_GLYCAN_ANTENNAE_ELONGATION_IN_THE_MEDIAL_TRANS_GOLGI:235</t>
  </si>
  <si>
    <t>1.9653762432985777</t>
  </si>
  <si>
    <t>2.1023100623183737</t>
  </si>
  <si>
    <t>0.10741715878248215</t>
  </si>
  <si>
    <t>REGULATION_OF_AUTOPHAGY:32</t>
  </si>
  <si>
    <t>0.6053598938074617</t>
  </si>
  <si>
    <t>2.0431027819023773</t>
  </si>
  <si>
    <t>2.1308987724544344</t>
  </si>
  <si>
    <t>4.030508986557922</t>
  </si>
  <si>
    <t>ASSEMBLY_AND_CELL_SURFACE_PRESENTATION_OF_NMDA_RECEPTORS:226</t>
  </si>
  <si>
    <t>0.3278090006938769</t>
  </si>
  <si>
    <t>2.1115804150857183</t>
  </si>
  <si>
    <t>2.1368740230321235</t>
  </si>
  <si>
    <t>2.1272033129045465</t>
  </si>
  <si>
    <t>0.1109357625246048</t>
  </si>
  <si>
    <t>CILIUM_ASSEMBLY:224</t>
  </si>
  <si>
    <t>0.2744118899909245</t>
  </si>
  <si>
    <t>2.1987071746629945</t>
  </si>
  <si>
    <t>2.215765133149928</t>
  </si>
  <si>
    <t>1.8811000284358117</t>
  </si>
  <si>
    <t>INTRACELLULAR_SIGNALING_BY_SECOND_MESSENGERS:216</t>
  </si>
  <si>
    <t>2.1293202387175882</t>
  </si>
  <si>
    <t>2.2242967931626882</t>
  </si>
  <si>
    <t>PANCREAS_BETA_CELLS:546</t>
  </si>
  <si>
    <t>0.3590640436902174</t>
  </si>
  <si>
    <t>2.3045529621724077</t>
  </si>
  <si>
    <t>2.3323574646543332</t>
  </si>
  <si>
    <t>2.2859358764474145</t>
  </si>
  <si>
    <t>0.18694381415843964</t>
  </si>
  <si>
    <t>UV_RESPONSE_UP:544</t>
  </si>
  <si>
    <t>0.3671463489933212</t>
  </si>
  <si>
    <t>2.367145365807595</t>
  </si>
  <si>
    <t>2.3954485226035436</t>
  </si>
  <si>
    <t>2.3288759124087592</t>
  </si>
  <si>
    <t>0.025286516174674034</t>
  </si>
  <si>
    <t>PROTEIN_LOCALIZATION:209</t>
  </si>
  <si>
    <t>0.2903538456884409</t>
  </si>
  <si>
    <t>2.4343655554746335</t>
  </si>
  <si>
    <t>2.451620079332723</t>
  </si>
  <si>
    <t>1.9514339021305795</t>
  </si>
  <si>
    <t>0.14589464664459229</t>
  </si>
  <si>
    <t>ASPARAGINE_N_LINKED_GLYCOSYLATION:203</t>
  </si>
  <si>
    <t>0.46780168821788404</t>
  </si>
  <si>
    <t>2.411598562564383</t>
  </si>
  <si>
    <t>2.456551657600976</t>
  </si>
  <si>
    <t>2.9363085399449034</t>
  </si>
  <si>
    <t>0.060538966208696365</t>
  </si>
  <si>
    <t>GLUCOSE_METABOLISM:202</t>
  </si>
  <si>
    <t>0.7302483380254039</t>
  </si>
  <si>
    <t>2.4656056304215865</t>
  </si>
  <si>
    <t>5.373389694041868</t>
  </si>
  <si>
    <t>ACTIVATION_OF_BH3_ONLY_PROTEINS:201</t>
  </si>
  <si>
    <t>2.340352475067153</t>
  </si>
  <si>
    <t>2.509632213188083</t>
  </si>
  <si>
    <t>0.022644897922873497</t>
  </si>
  <si>
    <t>ACTIVATION_OF_BAD_AND_TRANSLOCATION_TO_MITOCHONDRIA:198</t>
  </si>
  <si>
    <t>0.3810638684012822</t>
  </si>
  <si>
    <t>2.5029252907494937</t>
  </si>
  <si>
    <t>2.531767106760491</t>
  </si>
  <si>
    <t>2.4047164174410742</t>
  </si>
  <si>
    <t>WNT_SIGNALING_PATHWAY:30</t>
  </si>
  <si>
    <t>0.5437067878342517</t>
  </si>
  <si>
    <t>2.4749845641126784</t>
  </si>
  <si>
    <t>2.534001906813226</t>
  </si>
  <si>
    <t>3.497089827003581</t>
  </si>
  <si>
    <t>0.21737711131572723</t>
  </si>
  <si>
    <t>RAB_GERANYLGERANYLATION:195</t>
  </si>
  <si>
    <t>0.1982175260421479</t>
  </si>
  <si>
    <t>2.710177557813635</t>
  </si>
  <si>
    <t>2.717416527238132</t>
  </si>
  <si>
    <t>1.5784016492845017</t>
  </si>
  <si>
    <t>GENERIC_TRANSCRIPTION_PATHWAY:182</t>
  </si>
  <si>
    <t>0.17767362575998039</t>
  </si>
  <si>
    <t>2.808575141147951</t>
  </si>
  <si>
    <t>2.814189446495195</t>
  </si>
  <si>
    <t>1.5054752695856894</t>
  </si>
  <si>
    <t>0.025342058390378952</t>
  </si>
  <si>
    <t>GENE_EXPRESSION_TRANSCRIPTION:179</t>
  </si>
  <si>
    <t>0.28997639605613196</t>
  </si>
  <si>
    <t>2.8285673964472426</t>
  </si>
  <si>
    <t>2.8433923096389697</t>
  </si>
  <si>
    <t>1.949738628409756</t>
  </si>
  <si>
    <t>0.028658555820584297</t>
  </si>
  <si>
    <t>TRANSCRIPTIONAL_REGULATION_BY_TP53:178</t>
  </si>
  <si>
    <t>0.7025155518616508</t>
  </si>
  <si>
    <t>2.7763228301849447</t>
  </si>
  <si>
    <t>2.8638255110976334</t>
  </si>
  <si>
    <t>5.0409867029313995</t>
  </si>
  <si>
    <t>0.1028214618563652</t>
  </si>
  <si>
    <t>CARBOXYTERMINAL_POST_TRANSLATIONAL_MODIFICATIONS_OF_TUBULIN:174</t>
  </si>
  <si>
    <t>0.47028164246268667</t>
  </si>
  <si>
    <t>2.855394776296483</t>
  </si>
  <si>
    <t>2.8938631881515486</t>
  </si>
  <si>
    <t>2.953123723492408</t>
  </si>
  <si>
    <t>MHC_CLASS_II_ANTIGEN_PRESENTATION:172</t>
  </si>
  <si>
    <t>0.38231584479495806</t>
  </si>
  <si>
    <t>2.9104381577460154</t>
  </si>
  <si>
    <t>2.935441308431375</t>
  </si>
  <si>
    <t>2.411658692805373</t>
  </si>
  <si>
    <t>0.1371653825044632</t>
  </si>
  <si>
    <t>TRANSPORT_TO_THE_GOLGI_AND_SUBSEQUENT_MODIFICATION:171</t>
  </si>
  <si>
    <t>2.815034049459439</t>
  </si>
  <si>
    <t>2.9375340385925863</t>
  </si>
  <si>
    <t>DARPP_32_EVENTS:170</t>
  </si>
  <si>
    <t>0.2771042333070052</t>
  </si>
  <si>
    <t>3.348212976726877</t>
  </si>
  <si>
    <t>3.3596602348509763</t>
  </si>
  <si>
    <t>3.359892290555725e-05</t>
  </si>
  <si>
    <t>1.8927978470855862</t>
  </si>
  <si>
    <t>CELLULAR_RESPONSES_TO_EXTERNAL_STIMULI:158</t>
  </si>
  <si>
    <t>0.6656194851491403</t>
  </si>
  <si>
    <t>3.3317351953324947</t>
  </si>
  <si>
    <t>3.3975739448652864</t>
  </si>
  <si>
    <t>3.57391294856987e-05</t>
  </si>
  <si>
    <t>4.630410402926491</t>
  </si>
  <si>
    <t>KINESINS:156</t>
  </si>
  <si>
    <t>3.346162875783506</t>
  </si>
  <si>
    <t>3.400638766783947</t>
  </si>
  <si>
    <t>3.4164624349636946e-05</t>
  </si>
  <si>
    <t>4.038770255944268</t>
  </si>
  <si>
    <t>MITOCHONDRIAL_PROTEIN_IMPORT:155</t>
  </si>
  <si>
    <t>0.4030174556823644</t>
  </si>
  <si>
    <t>3.4226120653502994</t>
  </si>
  <si>
    <t>3.4462583216390104</t>
  </si>
  <si>
    <t>2.6262671378142968e-05</t>
  </si>
  <si>
    <t>2.5293996590542593</t>
  </si>
  <si>
    <t>0.11856044828891754</t>
  </si>
  <si>
    <t>INTRA_GOLGI_AND_RETROGRADE_GOLGI_TO_ER_TRAFFIC:152</t>
  </si>
  <si>
    <t>0.5364807648888118</t>
  </si>
  <si>
    <t>3.4778257534127466</t>
  </si>
  <si>
    <t>3.5189605826432073</t>
  </si>
  <si>
    <t>2.192589582355311e-05</t>
  </si>
  <si>
    <t>3.439384778429201</t>
  </si>
  <si>
    <t>0.11107925325632095</t>
  </si>
  <si>
    <t>COPI_DEPENDENT_GOLGI_TO_ER_RETROGRADE_TRAFFIC:150</t>
  </si>
  <si>
    <t>3.5534202875934686</t>
  </si>
  <si>
    <t>3.585978384177075</t>
  </si>
  <si>
    <t>1.791836177107584e-05</t>
  </si>
  <si>
    <t>3.0347697218422254</t>
  </si>
  <si>
    <t>0.20481574535369873</t>
  </si>
  <si>
    <t>RAB_REGULATION_OF_TRAFFICKING:143</t>
  </si>
  <si>
    <t>0.35105488091878745</t>
  </si>
  <si>
    <t>3.623911422467707</t>
  </si>
  <si>
    <t>3.6408753792609856</t>
  </si>
  <si>
    <t>1.4160961846600971e-05</t>
  </si>
  <si>
    <t>2.244165496538033</t>
  </si>
  <si>
    <t>ORGANELLE_BIOGENESIS_AND_MAINTENANCE:141</t>
  </si>
  <si>
    <t>0.5496748070725834</t>
  </si>
  <si>
    <t>3.607516351814895</t>
  </si>
  <si>
    <t>3.649152863630425</t>
  </si>
  <si>
    <t>1.5374216004774172e-05</t>
  </si>
  <si>
    <t>3.5454780995063198</t>
  </si>
  <si>
    <t>0.18275701999664307</t>
  </si>
  <si>
    <t>RAB_GEFS_EXCHANGE_GTP_FOR_GDP_ON_RABS:140</t>
  </si>
  <si>
    <t>0.6155573186725153</t>
  </si>
  <si>
    <t>3.6049897448672366</t>
  </si>
  <si>
    <t>3.657165825221662</t>
  </si>
  <si>
    <t>1.523980490862816e-05</t>
  </si>
  <si>
    <t>4.1262669245647965</t>
  </si>
  <si>
    <t>TRANSLOCATION_OF_SLC2A4_GLUT4_TO_THE_PLASMA_MEMBRANE:139</t>
  </si>
  <si>
    <t>0.6853959449082084</t>
  </si>
  <si>
    <t>3.690016550463014</t>
  </si>
  <si>
    <t>3.753130659061522</t>
  </si>
  <si>
    <t>1.197724810121248e-05</t>
  </si>
  <si>
    <t>HSP90_CHAPERONE_CYCLE_FOR_STEROID_HORMONE_RECEPTORS_SHR:137</t>
  </si>
  <si>
    <t>0.5831649410700365</t>
  </si>
  <si>
    <t>3.724652008291977</t>
  </si>
  <si>
    <t>3.7700283727535364</t>
  </si>
  <si>
    <t>1.071886449614372e-05</t>
  </si>
  <si>
    <t>3.829701642641636</t>
  </si>
  <si>
    <t>0.027960997074842453</t>
  </si>
  <si>
    <t>TP53_REGULATES_METABOLIC_GENES:136</t>
  </si>
  <si>
    <t>0.46529284533265663</t>
  </si>
  <si>
    <t>3.863085775508799</t>
  </si>
  <si>
    <t>3.8910061861755216</t>
  </si>
  <si>
    <t>1.4017612871644993e-05</t>
  </si>
  <si>
    <t>2.919394902222378</t>
  </si>
  <si>
    <t>0.13070113956928253</t>
  </si>
  <si>
    <t>UBIQUITIN_MEDIATED_PROTEOLYSIS:17</t>
  </si>
  <si>
    <t>3.882460337158019</t>
  </si>
  <si>
    <t>3.9160112116736046</t>
  </si>
  <si>
    <t>7.098247739955425e-06</t>
  </si>
  <si>
    <t>3.2472295570472647</t>
  </si>
  <si>
    <t>L1CAM_INTERACTIONS:132</t>
  </si>
  <si>
    <t>0.5655020462700924</t>
  </si>
  <si>
    <t>3.9387151041440394</t>
  </si>
  <si>
    <t>3.9791040745308552</t>
  </si>
  <si>
    <t>5.924067402076618e-06</t>
  </si>
  <si>
    <t>3.677071259038472</t>
  </si>
  <si>
    <t>MACROAUTOPHAGY:130</t>
  </si>
  <si>
    <t>0.5376079676100312</t>
  </si>
  <si>
    <t>4.140187302231752</t>
  </si>
  <si>
    <t>4.174945894786999</t>
  </si>
  <si>
    <t>7.241235931854131e-05</t>
  </si>
  <si>
    <t>3.071643400696247e-06</t>
  </si>
  <si>
    <t>3.448323228228989</t>
  </si>
  <si>
    <t>AUTOPHAGY:123</t>
  </si>
  <si>
    <t>0.5093615137502372</t>
  </si>
  <si>
    <t>4.148612314273377</t>
  </si>
  <si>
    <t>4.179764740488469</t>
  </si>
  <si>
    <t>7.102114762087869e-05</t>
  </si>
  <si>
    <t>3.1408269254720724e-06</t>
  </si>
  <si>
    <t>3.2311826912805772</t>
  </si>
  <si>
    <t>0.10932590812444687</t>
  </si>
  <si>
    <t>GOLGI_TO_ER_RETROGRADE_TRANSPORT:121</t>
  </si>
  <si>
    <t>4.443207795929976</t>
  </si>
  <si>
    <t>4.475613683580242</t>
  </si>
  <si>
    <t>3.604061590150263e-05</t>
  </si>
  <si>
    <t>OOCYTE_MEIOSIS:14</t>
  </si>
  <si>
    <t>0.4209338807689858</t>
  </si>
  <si>
    <t>4.629082265566345</t>
  </si>
  <si>
    <t>4.648181144637124</t>
  </si>
  <si>
    <t>2.349187787405052e-05</t>
  </si>
  <si>
    <t>7.844760661912178e-07</t>
  </si>
  <si>
    <t>2.6359300476947536</t>
  </si>
  <si>
    <t>0.17991164326667786</t>
  </si>
  <si>
    <t>NEDDYLATION:110</t>
  </si>
  <si>
    <t>0.36475750833344706</t>
  </si>
  <si>
    <t>4.995434404261599</t>
  </si>
  <si>
    <t>5.008733665026127</t>
  </si>
  <si>
    <t>1.0105681249783088e-05</t>
  </si>
  <si>
    <t>2.827401793711875e-07</t>
  </si>
  <si>
    <t>2.3161010760017526</t>
  </si>
  <si>
    <t>0.1375531703233719</t>
  </si>
  <si>
    <t>CLASS_I_MHC_MEDIATED_ANTIGEN_PROCESSING_PRESENTATION:104</t>
  </si>
  <si>
    <t>0.4857404282022486</t>
  </si>
  <si>
    <t>7.614447499855748</t>
  </si>
  <si>
    <t>7.629924933552726</t>
  </si>
  <si>
    <t>2.429699140998723e-08</t>
  </si>
  <si>
    <t>3.070016965160841e-10</t>
  </si>
  <si>
    <t>3.060133887349954</t>
  </si>
  <si>
    <t>RHO_GTPASE_EFFECTORS:86</t>
  </si>
  <si>
    <t>0.35405520322599937</t>
  </si>
  <si>
    <t>8.586509852337187</t>
  </si>
  <si>
    <t>8.593806288904526</t>
  </si>
  <si>
    <t>2.5911356385871083e-09</t>
  </si>
  <si>
    <t>2.338570070926993e-11</t>
  </si>
  <si>
    <t>2.2597229856383803</t>
  </si>
  <si>
    <t>ADAPTIVE_IMMUNE_SYSTEM:82</t>
  </si>
  <si>
    <t>0.45090399435979384</t>
  </si>
  <si>
    <t>9.433949891343003</t>
  </si>
  <si>
    <t>9.444719422222148</t>
  </si>
  <si>
    <t>3.681714506102367e-10</t>
  </si>
  <si>
    <t>2.9905623244513812e-12</t>
  </si>
  <si>
    <t>2.824255572701022</t>
  </si>
  <si>
    <t>0.031952373683452606</t>
  </si>
  <si>
    <t>SIGNALING_BY_RHO_GTPASES:81</t>
  </si>
  <si>
    <t>0.32099646000120885</t>
  </si>
  <si>
    <t>12.988793088204602</t>
  </si>
  <si>
    <t>12.992758930093522</t>
  </si>
  <si>
    <t>1.0261406960895408e-13</t>
  </si>
  <si>
    <t>5.55671857088199e-16</t>
  </si>
  <si>
    <t>2.0940953864989704</t>
  </si>
  <si>
    <t>0.15885132551193237</t>
  </si>
  <si>
    <t>POST_TRANSLATIONAL_PROTEIN_MODIFICATION:78</t>
  </si>
  <si>
    <t>0.42909987211510303</t>
  </si>
  <si>
    <t>13.482366271735678</t>
  </si>
  <si>
    <t>13.489192970132981</t>
  </si>
  <si>
    <t>3.2933184581729324e-14</t>
  </si>
  <si>
    <t>1.4861545388867025e-16</t>
  </si>
  <si>
    <t>2.6859620493358634</t>
  </si>
  <si>
    <t>0.12227531522512436</t>
  </si>
  <si>
    <t>VESICLE_MEDIATED_TRANSPORT:77</t>
  </si>
  <si>
    <t>0.2426558097816081</t>
  </si>
  <si>
    <t>0.6193907380577899</t>
  </si>
  <si>
    <t>0.6652268247842548</t>
  </si>
  <si>
    <t>0.24022005492999574</t>
  </si>
  <si>
    <t>0.10100161400465729</t>
  </si>
  <si>
    <t>1.7484604368063015</t>
  </si>
  <si>
    <t>#1CA71C</t>
  </si>
  <si>
    <t>DILATED_CARDIOMYOPATHY:70</t>
  </si>
  <si>
    <t>0.26377895998644624</t>
  </si>
  <si>
    <t>0.6614900216090195</t>
  </si>
  <si>
    <t>0.7121435167294807</t>
  </si>
  <si>
    <t>1.835603850306692</t>
  </si>
  <si>
    <t>0.18184985220432281</t>
  </si>
  <si>
    <t>METABOLISM_OF_NUCLEOTIDES:437</t>
  </si>
  <si>
    <t>0.15677370470956134</t>
  </si>
  <si>
    <t>0.7376503495788146</t>
  </si>
  <si>
    <t>0.7541260058651392</t>
  </si>
  <si>
    <t>0.18295726119814218</t>
  </si>
  <si>
    <t>1.4347416460939522</t>
  </si>
  <si>
    <t>GPCR_LIGAND_BINDING:430</t>
  </si>
  <si>
    <t>0.47948612151569386</t>
  </si>
  <si>
    <t>0.6239632729495389</t>
  </si>
  <si>
    <t>0.2377041297754429</t>
  </si>
  <si>
    <t>0.10222509207959461</t>
  </si>
  <si>
    <t>3.0163804789877995</t>
  </si>
  <si>
    <t>SHH_PATHWAY:535</t>
  </si>
  <si>
    <t>0.3107353543946325</t>
  </si>
  <si>
    <t>0.8105735797467253</t>
  </si>
  <si>
    <t>0.15467724219517567</t>
  </si>
  <si>
    <t>2.045197976626548</t>
  </si>
  <si>
    <t>G_ALPHA_12_13_SIGNALLING_EVENTS:400</t>
  </si>
  <si>
    <t>0.2516196563659817</t>
  </si>
  <si>
    <t>0.8893320587710325</t>
  </si>
  <si>
    <t>0.9242423720148617</t>
  </si>
  <si>
    <t>0.12902323929808668</t>
  </si>
  <si>
    <t>1.7849237011291934</t>
  </si>
  <si>
    <t>0.055611345916986465</t>
  </si>
  <si>
    <t>BETA_CATENIN_INDEPENDENT_WNT_SIGNALING:392</t>
  </si>
  <si>
    <t>0.8118523790900157</t>
  </si>
  <si>
    <t>0.9323980076054561</t>
  </si>
  <si>
    <t>0.15422245809714633</t>
  </si>
  <si>
    <t>GLUCAGON_TYPE_LIGAND_RECEPTORS:390</t>
  </si>
  <si>
    <t>0.8158923568917558</t>
  </si>
  <si>
    <t>0.9359177833479231</t>
  </si>
  <si>
    <t>0.1527944723740246</t>
  </si>
  <si>
    <t>ADRENALINE_NORADRENALINE_INHIBITS_INSULIN_SECRETION:387</t>
  </si>
  <si>
    <t>0.8811514624957267</t>
  </si>
  <si>
    <t>0.9798945467465668</t>
  </si>
  <si>
    <t>0.13147662205575647</t>
  </si>
  <si>
    <t>0.12549525499343872</t>
  </si>
  <si>
    <t>AMINE_LIGAND_BINDING_RECEPTORS:376</t>
  </si>
  <si>
    <t>0.22897063337249826</t>
  </si>
  <si>
    <t>0.9544340111944145</t>
  </si>
  <si>
    <t>0.9815150700176044</t>
  </si>
  <si>
    <t>0.11106212756857879</t>
  </si>
  <si>
    <t>1.6942232346241457</t>
  </si>
  <si>
    <t>G_ALPHA_S_SIGNALLING_EVENTS:374</t>
  </si>
  <si>
    <t>1.0394313818838348</t>
  </si>
  <si>
    <t>0.15611075847467423</t>
  </si>
  <si>
    <t>0.12859182059764862</t>
  </si>
  <si>
    <t>SEROTONIN_RECEPTORS:371</t>
  </si>
  <si>
    <t>0.8859737860199652</t>
  </si>
  <si>
    <t>1.053408914368894</t>
  </si>
  <si>
    <t>0.13002480585330742</t>
  </si>
  <si>
    <t>PROSTACYCLIN_SIGNALLING_THROUGH_PROSTACYCLIN_RECEPTOR:364</t>
  </si>
  <si>
    <t>0.9898683246029657</t>
  </si>
  <si>
    <t>1.0760505828267224</t>
  </si>
  <si>
    <t>0.10236032954166871</t>
  </si>
  <si>
    <t>0.026975826918923522</t>
  </si>
  <si>
    <t>2.6421316206428247</t>
  </si>
  <si>
    <t>COOPERATION_OF_PDCL_PHLP1_AND_TRIC_CCT_IN_G_PROTEIN_BETA_FOLDING:361</t>
  </si>
  <si>
    <t>0.9583758223616521</t>
  </si>
  <si>
    <t>1.114991035051257</t>
  </si>
  <si>
    <t>0.11005864905422313</t>
  </si>
  <si>
    <t>STATHMIN_PATHWAY:514</t>
  </si>
  <si>
    <t>0.8843414314843471</t>
  </si>
  <si>
    <t>0.13051444127211487</t>
  </si>
  <si>
    <t>ADENYLATE_CYCLASE_ACTIVATING_PATHWAY:355</t>
  </si>
  <si>
    <t>1.0204182598953095</t>
  </si>
  <si>
    <t>1.1860944985337507</t>
  </si>
  <si>
    <t>0.021270636469125748</t>
  </si>
  <si>
    <t>CHREBP_PATHWAY:508</t>
  </si>
  <si>
    <t>0.9528419887584844</t>
  </si>
  <si>
    <t>1.190464236877492</t>
  </si>
  <si>
    <t>0.11147000259574827</t>
  </si>
  <si>
    <t>PLCE_PATHWAY:507</t>
  </si>
  <si>
    <t>1.1245485106755566</t>
  </si>
  <si>
    <t>1.2379918515181687</t>
  </si>
  <si>
    <t>INWARDLY_RECTIFYING_KPLUS_CHANNELS:330</t>
  </si>
  <si>
    <t>1.1163018349483247</t>
  </si>
  <si>
    <t>1.3091065619759692</t>
  </si>
  <si>
    <t>CGMP_EFFECTS:317</t>
  </si>
  <si>
    <t>0.2836964503342394</t>
  </si>
  <si>
    <t>1.2837084945651458</t>
  </si>
  <si>
    <t>1.3146829180266095</t>
  </si>
  <si>
    <t>0.052034514336548585</t>
  </si>
  <si>
    <t>0.011317976493779972</t>
  </si>
  <si>
    <t>1.921748055627837</t>
  </si>
  <si>
    <t>SIGNALING_BY_HEDGEHOG:316</t>
  </si>
  <si>
    <t>1.156343201066323</t>
  </si>
  <si>
    <t>1.343413489046413</t>
  </si>
  <si>
    <t>0.034856051206588745</t>
  </si>
  <si>
    <t>CSK_PATHWAY:503</t>
  </si>
  <si>
    <t>1.2527381393615507</t>
  </si>
  <si>
    <t>1.404371087147972</t>
  </si>
  <si>
    <t>ADP_SIGNALLING_THROUGH_P2Y_PURINOCEPTOR_12:311</t>
  </si>
  <si>
    <t>1.2545143973873536</t>
  </si>
  <si>
    <t>1.4059557880169247</t>
  </si>
  <si>
    <t>PRESYNAPTIC_FUNCTION_OF_KAINATE_RECEPTORS:310</t>
  </si>
  <si>
    <t>1.2036755981394793</t>
  </si>
  <si>
    <t>1.4075381946618553</t>
  </si>
  <si>
    <t>ADENYLATE_CYCLASE_INHIBITORY_PATHWAY:308</t>
  </si>
  <si>
    <t>1.3302073268226204</t>
  </si>
  <si>
    <t>1.4517229842369463</t>
  </si>
  <si>
    <t>G_PROTEIN_ACTIVATION:305</t>
  </si>
  <si>
    <t>0.34494879460220473</t>
  </si>
  <si>
    <t>1.521944825247316</t>
  </si>
  <si>
    <t>1.5605466100038785</t>
  </si>
  <si>
    <t>2.2128337905303974</t>
  </si>
  <si>
    <t>0.024027889594435692</t>
  </si>
  <si>
    <t>HEDGEHOG_OFF_STATE:290</t>
  </si>
  <si>
    <t>1.3732258052245656</t>
  </si>
  <si>
    <t>1.579671662225484</t>
  </si>
  <si>
    <t>BARRESTIN_PATHWAY:497</t>
  </si>
  <si>
    <t>1.482890915849848</t>
  </si>
  <si>
    <t>1.611073679700274</t>
  </si>
  <si>
    <t>G_PROTEIN_GATED_POTASSIUM_CHANNELS:282</t>
  </si>
  <si>
    <t>0.2592841007037018</t>
  </si>
  <si>
    <t>1.5954906695964841</t>
  </si>
  <si>
    <t>1.6164215791825982</t>
  </si>
  <si>
    <t>1.816703700018793</t>
  </si>
  <si>
    <t>PLATELET_ACTIVATION_SIGNALING_AND_AGGREGATION:278</t>
  </si>
  <si>
    <t>0.30136329167349374</t>
  </si>
  <si>
    <t>1.621382395702805</t>
  </si>
  <si>
    <t>1.6491515111302693</t>
  </si>
  <si>
    <t>2.001535473964684</t>
  </si>
  <si>
    <t>0.10146292299032211</t>
  </si>
  <si>
    <t>PURINE_METABOLISM:46</t>
  </si>
  <si>
    <t>1.4473998631009999</t>
  </si>
  <si>
    <t>1.6728800822286478</t>
  </si>
  <si>
    <t>CREB1_PHOSPHORYLATION_THROUGH_THE_ACTIVATION_OF_ADENYLATE_CYCLASE:271</t>
  </si>
  <si>
    <t>1.527154631721894</t>
  </si>
  <si>
    <t>1.6967938568832057</t>
  </si>
  <si>
    <t>PKA_ACTIVATION_IN_GLUCAGON_SIGNALLING:263</t>
  </si>
  <si>
    <t>0.4612004205921696</t>
  </si>
  <si>
    <t>1.6632158635383565</t>
  </si>
  <si>
    <t>1.725975908487727</t>
  </si>
  <si>
    <t>0.021716215187609324</t>
  </si>
  <si>
    <t>2.892014196983141</t>
  </si>
  <si>
    <t>0.051913920789957047</t>
  </si>
  <si>
    <t>CA2PLUS_PATHWAY:260</t>
  </si>
  <si>
    <t>0.6561014555327679</t>
  </si>
  <si>
    <t>1.6168428153392345</t>
  </si>
  <si>
    <t>1.7448924922373639</t>
  </si>
  <si>
    <t>0.024163352229618667</t>
  </si>
  <si>
    <t>4.530033936651583</t>
  </si>
  <si>
    <t>0.018292086198925972</t>
  </si>
  <si>
    <t>BAD_PATHWAY:491</t>
  </si>
  <si>
    <t>1.6218489250205463</t>
  </si>
  <si>
    <t>1.7602415446940873</t>
  </si>
  <si>
    <t>0.023886420585886935</t>
  </si>
  <si>
    <t>THROMBOXANE_SIGNALLING_THROUGH_TP_RECEPTOR:258</t>
  </si>
  <si>
    <t>1.8381369823820708</t>
  </si>
  <si>
    <t>0.025148405369012784</t>
  </si>
  <si>
    <t>0.1339886486530304</t>
  </si>
  <si>
    <t>GABA_PATHWAY:488</t>
  </si>
  <si>
    <t>1.762512456454977</t>
  </si>
  <si>
    <t>1.9016903039544393</t>
  </si>
  <si>
    <t>0.017277764236316467</t>
  </si>
  <si>
    <t>0.014370248652994633</t>
  </si>
  <si>
    <t>MPR_PATHWAY:485</t>
  </si>
  <si>
    <t>1.9079372475704741</t>
  </si>
  <si>
    <t>1.9924951988079944</t>
  </si>
  <si>
    <t>0.012361260318634503</t>
  </si>
  <si>
    <t>GLUCAGON_LIKE_PEPTIDE_1_GLP1_REGULATES_INSULIN_SECRETION:243</t>
  </si>
  <si>
    <t>0.5895493520750569</t>
  </si>
  <si>
    <t>1.9769093225486358</t>
  </si>
  <si>
    <t>2.0629442329136833</t>
  </si>
  <si>
    <t>0.010546070675019479</t>
  </si>
  <si>
    <t>3.8864165965434654</t>
  </si>
  <si>
    <t>VASOPRESSIN_REGULATES_RENAL_WATER_HOMEOSTASIS_VIA_AQUAPORINS:236</t>
  </si>
  <si>
    <t>1.9824075696156187</t>
  </si>
  <si>
    <t>2.0840900453509192</t>
  </si>
  <si>
    <t>0.010413397111480684</t>
  </si>
  <si>
    <t>0.050029125064611435</t>
  </si>
  <si>
    <t>GLUCAGON_SIGNALING_IN_METABOLIC_REGULATION:232</t>
  </si>
  <si>
    <t>0.7811052574218224</t>
  </si>
  <si>
    <t>1.956817699828584</t>
  </si>
  <si>
    <t>2.106955370560668</t>
  </si>
  <si>
    <t>0.011045421670560444</t>
  </si>
  <si>
    <t>6.040950226244344</t>
  </si>
  <si>
    <t>PKA_MEDIATED_PHOSPHORYLATION_OF_CREB:228</t>
  </si>
  <si>
    <t>2.0588499107498706</t>
  </si>
  <si>
    <t>2.1630458042513316</t>
  </si>
  <si>
    <t>0.051659807562828064</t>
  </si>
  <si>
    <t>SIGNAL_AMPLIFICATION:222</t>
  </si>
  <si>
    <t>0.7232448029770568</t>
  </si>
  <si>
    <t>2.0411088977757843</t>
  </si>
  <si>
    <t>2.1654580526098397</t>
  </si>
  <si>
    <t>5.2874320959710275</t>
  </si>
  <si>
    <t>ADP_SIGNALLING_THROUGH_P2Y_PURINOCEPTOR_1:221</t>
  </si>
  <si>
    <t>2.061774463767187</t>
  </si>
  <si>
    <t>2.165829664525124</t>
  </si>
  <si>
    <t>THROMBIN_SIGNALLING_THROUGH_PROTEINASE_ACTIVATED_RECEPTORS_PARS:220</t>
  </si>
  <si>
    <t>0.5912511778941337</t>
  </si>
  <si>
    <t>2.1785200269885916</t>
  </si>
  <si>
    <t>2.2573275046726327</t>
  </si>
  <si>
    <t>3.9016757815927234</t>
  </si>
  <si>
    <t>AQUAPORIN_MEDIATED_TRANSPORT:214</t>
  </si>
  <si>
    <t>0.7067509731136414</t>
  </si>
  <si>
    <t>2.242172567764637</t>
  </si>
  <si>
    <t>2.3509221087975978</t>
  </si>
  <si>
    <t>5.090389016018307</t>
  </si>
  <si>
    <t>EFFECTS_OF_PIP2_HYDROLYSIS:210</t>
  </si>
  <si>
    <t>2.1788179800113743</t>
  </si>
  <si>
    <t>2.398534172635918</t>
  </si>
  <si>
    <t>0.12292554974555969</t>
  </si>
  <si>
    <t>CLASS_C_3_METABOTROPIC_GLUTAMATE_PHEROMONE_RECEPTORS:208</t>
  </si>
  <si>
    <t>2.337211121502297</t>
  </si>
  <si>
    <t>2.5067030068183973</t>
  </si>
  <si>
    <t>RACC_PATHWAY:474</t>
  </si>
  <si>
    <t>0.30472158906980973</t>
  </si>
  <si>
    <t>2.6241083222583046</t>
  </si>
  <si>
    <t>2.6417417992284036</t>
  </si>
  <si>
    <t>2.0170728745855775</t>
  </si>
  <si>
    <t>SIGNALING_BY_WNT:186</t>
  </si>
  <si>
    <t>2.5815381130309496</t>
  </si>
  <si>
    <t>2.666493995630109</t>
  </si>
  <si>
    <t>GABA_B_RECEPTOR_ACTIVATION:185</t>
  </si>
  <si>
    <t>0.9572615720117454</t>
  </si>
  <si>
    <t>2.4904979676083983</t>
  </si>
  <si>
    <t>2.6681322763146436</t>
  </si>
  <si>
    <t>9.062782805429864</t>
  </si>
  <si>
    <t>CK1_PATHWAY:473</t>
  </si>
  <si>
    <t>2.708942098234094</t>
  </si>
  <si>
    <t>2.7851575281898953</t>
  </si>
  <si>
    <t>0.1287785768508911</t>
  </si>
  <si>
    <t>VOLTAGE_GATED_POTASSIUM_CHANNELS:181</t>
  </si>
  <si>
    <t>0.2955556915496264</t>
  </si>
  <si>
    <t>2.8308008522358197</t>
  </si>
  <si>
    <t>2.8461880879215307</t>
  </si>
  <si>
    <t>1.9749481197197163</t>
  </si>
  <si>
    <t>G_ALPHA_I_SIGNALLING_EVENTS:177</t>
  </si>
  <si>
    <t>0.48146284312227877</t>
  </si>
  <si>
    <t>2.8191780557496475</t>
  </si>
  <si>
    <t>2.8599949963815936</t>
  </si>
  <si>
    <t>3.030141037306642</t>
  </si>
  <si>
    <t>0.017933884635567665</t>
  </si>
  <si>
    <t>PROTEIN_FOLDING:175</t>
  </si>
  <si>
    <t>0.5551473966674665</t>
  </si>
  <si>
    <t>3.132881827662022</t>
  </si>
  <si>
    <t>3.181687787656356</t>
  </si>
  <si>
    <t>6.181037244670974e-05</t>
  </si>
  <si>
    <t>3.5904377104377105</t>
  </si>
  <si>
    <t>0.028612874448299408</t>
  </si>
  <si>
    <t>EXTRA_NUCLEAR_ESTROGEN_SIGNALING:166</t>
  </si>
  <si>
    <t>0.9064371986580716</t>
  </si>
  <si>
    <t>3.123836808826058</t>
  </si>
  <si>
    <t>6.378980644384124e-05</t>
  </si>
  <si>
    <t>NITRIC_OXIDE_STIMULATES_GUANYLATE_CYCLASE:165</t>
  </si>
  <si>
    <t>0.4154167930393682</t>
  </si>
  <si>
    <t>3.2753012303013227</t>
  </si>
  <si>
    <t>3.301540437606735</t>
  </si>
  <si>
    <t>4.2613677611357365e-05</t>
  </si>
  <si>
    <t>2.6026561378320174</t>
  </si>
  <si>
    <t>0.033501073718070984</t>
  </si>
  <si>
    <t>ESR_MEDIATED_SIGNALING:163</t>
  </si>
  <si>
    <t>0.5112320192785018</t>
  </si>
  <si>
    <t>3.276978411968104</t>
  </si>
  <si>
    <t>3.316616602810848</t>
  </si>
  <si>
    <t>4.292638704689052e-05</t>
  </si>
  <si>
    <t>3.245129401809125</t>
  </si>
  <si>
    <t>POTASSIUM_CHANNELS:162</t>
  </si>
  <si>
    <t>0.39843436060322185</t>
  </si>
  <si>
    <t>3.3046532228339704</t>
  </si>
  <si>
    <t>3.328585715119298</t>
  </si>
  <si>
    <t>7.043266446130163e-05</t>
  </si>
  <si>
    <t>2.5028473387060215</t>
  </si>
  <si>
    <t>CHEMOKINE_SIGNALING_PATHWAY:25</t>
  </si>
  <si>
    <t>0.8275519119864498</t>
  </si>
  <si>
    <t>3.431173839836287</t>
  </si>
  <si>
    <t>3.529560324772665</t>
  </si>
  <si>
    <t>2.474674706805421e-05</t>
  </si>
  <si>
    <t>6.722826634431349</t>
  </si>
  <si>
    <t>ACTIVATION_OF_KAINATE_RECEPTORS_UPON_GLUTAMATE_BINDING:147</t>
  </si>
  <si>
    <t>0.6919809796797433</t>
  </si>
  <si>
    <t>3.4816839667068016</t>
  </si>
  <si>
    <t>3.5497832215871643</t>
  </si>
  <si>
    <t>2.143427356660638e-05</t>
  </si>
  <si>
    <t>4.920179868361325</t>
  </si>
  <si>
    <t>0.058599501848220825</t>
  </si>
  <si>
    <t>G_ALPHA_Z_SIGNALLING_EVENTS:145</t>
  </si>
  <si>
    <t>0.26589895761025534</t>
  </si>
  <si>
    <t>3.6021820988330635</t>
  </si>
  <si>
    <t>3.611982575928571</t>
  </si>
  <si>
    <t>1.5789783700837574e-05</t>
  </si>
  <si>
    <t>1.8445862102213895</t>
  </si>
  <si>
    <t>0.029414774850010872</t>
  </si>
  <si>
    <t>HEMOSTASIS:142</t>
  </si>
  <si>
    <t>0.8005903936377922</t>
  </si>
  <si>
    <t>3.9235853423971987</t>
  </si>
  <si>
    <t>4.004430910561357</t>
  </si>
  <si>
    <t>6.241699997096889e-06</t>
  </si>
  <si>
    <t>6.318156711118125</t>
  </si>
  <si>
    <t>CA_DEPENDENT_EVENTS:129</t>
  </si>
  <si>
    <t>0.43495286123242205</t>
  </si>
  <si>
    <t>4.050614552436505</t>
  </si>
  <si>
    <t>4.073900126893719</t>
  </si>
  <si>
    <t>8.899906571201487e-05</t>
  </si>
  <si>
    <t>4.3374995924628186e-06</t>
  </si>
  <si>
    <t>2.722405799328876</t>
  </si>
  <si>
    <t>0.060181573033332825</t>
  </si>
  <si>
    <t>G_ALPHA_Q_SIGNALLING_EVENTS:128</t>
  </si>
  <si>
    <t>0.7822552628133613</t>
  </si>
  <si>
    <t>4.105165495360204</t>
  </si>
  <si>
    <t>4.179031830519503</t>
  </si>
  <si>
    <t>7.849364641108562e-05</t>
  </si>
  <si>
    <t>3.683817340592466e-06</t>
  </si>
  <si>
    <t>6.056967771221062</t>
  </si>
  <si>
    <t>DAG_AND_IP3_SIGNALING:122</t>
  </si>
  <si>
    <t>0.42648783918654115</t>
  </si>
  <si>
    <t>4.164006793102052</t>
  </si>
  <si>
    <t>4.185790779527094</t>
  </si>
  <si>
    <t>6.854775043383968e-05</t>
  </si>
  <si>
    <t>2.845845234617893e-06</t>
  </si>
  <si>
    <t>2.669856006623104</t>
  </si>
  <si>
    <t>SIGNALING_BY_NUCLEAR_RECEPTORS:120</t>
  </si>
  <si>
    <t>0.25902256422326786</t>
  </si>
  <si>
    <t>4.363903831324711</t>
  </si>
  <si>
    <t>4.371584305240754</t>
  </si>
  <si>
    <t>4.326096160138547e-05</t>
  </si>
  <si>
    <t>1.6398559451788717e-06</t>
  </si>
  <si>
    <t>1.8156099922355038</t>
  </si>
  <si>
    <t>SIGNALING_BY_GPCR:115</t>
  </si>
  <si>
    <t>0.6467966352854517</t>
  </si>
  <si>
    <t>4.534004744804824</t>
  </si>
  <si>
    <t>4.579906648975418</t>
  </si>
  <si>
    <t>2.924120430726582e-05</t>
  </si>
  <si>
    <t>1.0556391446666361e-06</t>
  </si>
  <si>
    <t>4.4340096635271875</t>
  </si>
  <si>
    <t>REGULATION_OF_INSULIN_SECRETION:112</t>
  </si>
  <si>
    <t>0.7437825256994219</t>
  </si>
  <si>
    <t>4.654281773993094</t>
  </si>
  <si>
    <t>4.713337594238303</t>
  </si>
  <si>
    <t>2.216757701672048e-05</t>
  </si>
  <si>
    <t>7.202461846587882e-07</t>
  </si>
  <si>
    <t>0.039517130702733994</t>
  </si>
  <si>
    <t>G_PROTEIN_MEDIATED_EVENTS:108</t>
  </si>
  <si>
    <t>4.785486584234386</t>
  </si>
  <si>
    <t>4.826566356484408</t>
  </si>
  <si>
    <t>1.6387526831166966e-05</t>
  </si>
  <si>
    <t>PLATELET_HOMEOSTASIS:106</t>
  </si>
  <si>
    <t>0.5783489729472996</t>
  </si>
  <si>
    <t>4.799085307650626</t>
  </si>
  <si>
    <t>4.8338087803115775</t>
  </si>
  <si>
    <t>1.58823474398328e-05</t>
  </si>
  <si>
    <t>4.7303020353292633e-07</t>
  </si>
  <si>
    <t>3.7874680064461086</t>
  </si>
  <si>
    <t>INTEGRATION_OF_ENERGY_METABOLISM:105</t>
  </si>
  <si>
    <t>0.42172002990500607</t>
  </si>
  <si>
    <t>5.0116713022796056</t>
  </si>
  <si>
    <t>5.029383364361483</t>
  </si>
  <si>
    <t>9.734837305415739e-06</t>
  </si>
  <si>
    <t>6.637389071874367e-07</t>
  </si>
  <si>
    <t>2.6407058643393047</t>
  </si>
  <si>
    <t>0.14928239583969116</t>
  </si>
  <si>
    <t>NEUROACTIVE_LIGAND_RECEPTOR_INTERACTION:12</t>
  </si>
  <si>
    <t>0.3011506950469137</t>
  </si>
  <si>
    <t>5.752408759089633</t>
  </si>
  <si>
    <t>5.760286301285585</t>
  </si>
  <si>
    <t>1.7684437109780997e-06</t>
  </si>
  <si>
    <t>3.5113503286568765e-08</t>
  </si>
  <si>
    <t>2.000555918446764</t>
  </si>
  <si>
    <t>TRANSPORT_OF_SMALL_MOLECULES:94</t>
  </si>
  <si>
    <t>0.8316141740253897</t>
  </si>
  <si>
    <t>6.443894968967033</t>
  </si>
  <si>
    <t>6.497335184944561</t>
  </si>
  <si>
    <t>3.598363484962786e-07</t>
  </si>
  <si>
    <t>5.520954805448318e-09</t>
  </si>
  <si>
    <t>6.786004980053013</t>
  </si>
  <si>
    <t>GABA_RECEPTOR_ACTIVATION:89</t>
  </si>
  <si>
    <t>0.7122080128531988</t>
  </si>
  <si>
    <t>6.8259474085125005</t>
  </si>
  <si>
    <t>6.863002132984574</t>
  </si>
  <si>
    <t>1.4929751925166746e-07</t>
  </si>
  <si>
    <t>2.0211758021435126e-09</t>
  </si>
  <si>
    <t>5.154754813605737</t>
  </si>
  <si>
    <t>0.038234394043684006</t>
  </si>
  <si>
    <t>OPIOID_SIGNALLING:87</t>
  </si>
  <si>
    <t>0.7610381266452578</t>
  </si>
  <si>
    <t>8.183707502162592</t>
  </si>
  <si>
    <t>8.219017429788066</t>
  </si>
  <si>
    <t>6.550772207960528e-09</t>
  </si>
  <si>
    <t>6.503474213679225e-11</t>
  </si>
  <si>
    <t>5.7681709985333365</t>
  </si>
  <si>
    <t>0.012951713055372238</t>
  </si>
  <si>
    <t>ACTIVATION_OF_NMDA_RECEPTORS_AND_POSTSYNAPTIC_EVENTS:83</t>
  </si>
  <si>
    <t>0.8011097455222637</t>
  </si>
  <si>
    <t>21.656439810535222</t>
  </si>
  <si>
    <t>21.671251973333373</t>
  </si>
  <si>
    <t>2.2057698158582273e-22</t>
  </si>
  <si>
    <t>5.972300945464515e-25</t>
  </si>
  <si>
    <t>6.325716810349711</t>
  </si>
  <si>
    <t>NEUROTRANSMITTER_RECEPTORS_AND_POSTSYNAPTIC_SIGNAL_TRANSMISSION:75</t>
  </si>
  <si>
    <t>0.7639022331929839</t>
  </si>
  <si>
    <t>25.418183033807704</t>
  </si>
  <si>
    <t>25.429659363861465</t>
  </si>
  <si>
    <t>3.817833339926794e-26</t>
  </si>
  <si>
    <t>6.891395920445477e-29</t>
  </si>
  <si>
    <t>5.806336926454993</t>
  </si>
  <si>
    <t>0.043202754110097885</t>
  </si>
  <si>
    <t>TRANSMISSION_ACROSS_CHEMICAL_SYNAPSES:74</t>
  </si>
  <si>
    <t>0.7162796559411847</t>
  </si>
  <si>
    <t>32.523447689897644</t>
  </si>
  <si>
    <t>32.53133422076358</t>
  </si>
  <si>
    <t>2.9960724430131103e-33</t>
  </si>
  <si>
    <t>2.7040365009143594e-36</t>
  </si>
  <si>
    <t>5.203309462190236</t>
  </si>
  <si>
    <t>0.051378075033426285</t>
  </si>
  <si>
    <t>NEURONAL_SYSTEM:73</t>
  </si>
  <si>
    <t>0.1848868786866603</t>
  </si>
  <si>
    <t>0.6814443811931142</t>
  </si>
  <si>
    <t>0.7060804504942494</t>
  </si>
  <si>
    <t>0.20823590696974506</t>
  </si>
  <si>
    <t>1.5306887090452146</t>
  </si>
  <si>
    <t>#E15F99</t>
  </si>
  <si>
    <t>0.35747548937797546</t>
  </si>
  <si>
    <t>ESTROGEN_RESPONSE_LATE:555</t>
  </si>
  <si>
    <t>0.2416817746370263</t>
  </si>
  <si>
    <t>0.6654680015737933</t>
  </si>
  <si>
    <t>0.21603892044413994</t>
  </si>
  <si>
    <t>SIGNALING_BY_THE_B_CELL_RECEPTOR_BCR:438</t>
  </si>
  <si>
    <t>0.2758954347405651</t>
  </si>
  <si>
    <t>0.7200034050155909</t>
  </si>
  <si>
    <t>0.7710533017533421</t>
  </si>
  <si>
    <t>0.1905445778565469</t>
  </si>
  <si>
    <t>1.8875368313689938</t>
  </si>
  <si>
    <t>B_CELL_RECEPTOR_SIGNALING_PATHWAY:67</t>
  </si>
  <si>
    <t>0.2784691761210568</t>
  </si>
  <si>
    <t>0.7387552781222566</t>
  </si>
  <si>
    <t>0.7894963223492766</t>
  </si>
  <si>
    <t>0.1824923744305094</t>
  </si>
  <si>
    <t>0.056493578005112566</t>
  </si>
  <si>
    <t>1.8987560738581146</t>
  </si>
  <si>
    <t>DOWNSTREAM_SIGNALING_EVENTS_OF_B_CELL_RECEPTOR_BCR:422</t>
  </si>
  <si>
    <t>0.8503223605035258</t>
  </si>
  <si>
    <t>0.9903379052451515</t>
  </si>
  <si>
    <t>0.1411489460012747</t>
  </si>
  <si>
    <t>ARENRF2_PATHWAY:525</t>
  </si>
  <si>
    <t>0.8101916900794781</t>
  </si>
  <si>
    <t>1.0108407238780117</t>
  </si>
  <si>
    <t>0.15481331488682776</t>
  </si>
  <si>
    <t>0.010413514450192451</t>
  </si>
  <si>
    <t>CBL_PATHWAY:524</t>
  </si>
  <si>
    <t>0.3041876819743219</t>
  </si>
  <si>
    <t>0.9852364035426108</t>
  </si>
  <si>
    <t>1.0311260430861444</t>
  </si>
  <si>
    <t>0.10345788514759338</t>
  </si>
  <si>
    <t>2.0145946763460376</t>
  </si>
  <si>
    <t>NATURAL_KILLER_CELL_MEDIATED_CYTOTOXICITY:59</t>
  </si>
  <si>
    <t>0.9846517952693187</t>
  </si>
  <si>
    <t>1.1052532025911936</t>
  </si>
  <si>
    <t>0.10359724464750832</t>
  </si>
  <si>
    <t>EIF4_PATHWAY:516</t>
  </si>
  <si>
    <t>1.0215239492734391</t>
  </si>
  <si>
    <t>1.1487828711543624</t>
  </si>
  <si>
    <t>TPO_PATHWAY:512</t>
  </si>
  <si>
    <t>0.9981418651841573</t>
  </si>
  <si>
    <t>1.1669849687796183</t>
  </si>
  <si>
    <t>0.10042876794342256</t>
  </si>
  <si>
    <t>GCR_PATHWAY:511</t>
  </si>
  <si>
    <t>1.0435435957710306</t>
  </si>
  <si>
    <t>1.1797880178197628</t>
  </si>
  <si>
    <t>SHC1_EVENTS_IN_ERBB2_SIGNALING:345</t>
  </si>
  <si>
    <t>1.0799094262375546</t>
  </si>
  <si>
    <t>1.1893639933470224</t>
  </si>
  <si>
    <t>FCERI_MEDIATED_CAPLUS2_MOBILIZATION:344</t>
  </si>
  <si>
    <t>1.039582924052762</t>
  </si>
  <si>
    <t>1.2220653785587428</t>
  </si>
  <si>
    <t>WNT5A_DEPENDENT_INTERNALIZATION_OF_FZD4:331</t>
  </si>
  <si>
    <t>1.1106534680183455</t>
  </si>
  <si>
    <t>1.2514637026230828</t>
  </si>
  <si>
    <t>RHO_GTPASES_ACTIVATE_NADPH_OXIDASES:324</t>
  </si>
  <si>
    <t>0.3603347846524132</t>
  </si>
  <si>
    <t>1.2229430197905595</t>
  </si>
  <si>
    <t>1.2749238356407624</t>
  </si>
  <si>
    <t>2.2926342950973493</t>
  </si>
  <si>
    <t>VEGF_SIGNALING_PATHWAY:56</t>
  </si>
  <si>
    <t>0.44546371608722507</t>
  </si>
  <si>
    <t>1.3770692953762402</t>
  </si>
  <si>
    <t>1.4473278020608373</t>
  </si>
  <si>
    <t>2.789097626433376</t>
  </si>
  <si>
    <t>0.016700200736522675</t>
  </si>
  <si>
    <t>PPARA_PATHWAY:501</t>
  </si>
  <si>
    <t>1.3771992638787276</t>
  </si>
  <si>
    <t>1.4948999642308354</t>
  </si>
  <si>
    <t>GH_PATHWAY:499</t>
  </si>
  <si>
    <t>1.3726208948780123</t>
  </si>
  <si>
    <t>1.5260764454989104</t>
  </si>
  <si>
    <t>PAR1_PATHWAY:498</t>
  </si>
  <si>
    <t>1.3823691846644355</t>
  </si>
  <si>
    <t>1.5876265338590758</t>
  </si>
  <si>
    <t>TRKA_PATHWAY:496</t>
  </si>
  <si>
    <t>1.4838249128721008</t>
  </si>
  <si>
    <t>1.7044934079873797</t>
  </si>
  <si>
    <t>MYOSIN_PATHWAY:494</t>
  </si>
  <si>
    <t>1.6739726769400052</t>
  </si>
  <si>
    <t>1.7125151496327842</t>
  </si>
  <si>
    <t>MELANOGENESIS:45</t>
  </si>
  <si>
    <t>1.6061189499474613</t>
  </si>
  <si>
    <t>1.7349602881139823</t>
  </si>
  <si>
    <t>0.024767436035359133</t>
  </si>
  <si>
    <t>0.011420267634093761</t>
  </si>
  <si>
    <t>EDG1_PATHWAY:493</t>
  </si>
  <si>
    <t>1.6345258464611225</t>
  </si>
  <si>
    <t>1.7429220760048756</t>
  </si>
  <si>
    <t>PDGF_PATHWAY:492</t>
  </si>
  <si>
    <t>1.5551897260005856</t>
  </si>
  <si>
    <t>1.7997210439975486</t>
  </si>
  <si>
    <t>0.027849042888322618</t>
  </si>
  <si>
    <t>0.022221338003873825</t>
  </si>
  <si>
    <t>ACETYLCHOLINE_REGULATES_INSULIN_SECRETION:253</t>
  </si>
  <si>
    <t>1.5573886901005238</t>
  </si>
  <si>
    <t>1.8016215708086079</t>
  </si>
  <si>
    <t>FREE_FATTY_ACIDS_REGULATE_INSULIN_SECRETION:252</t>
  </si>
  <si>
    <t>1.587907675290625</t>
  </si>
  <si>
    <t>1.8280677059662551</t>
  </si>
  <si>
    <t>0.025828092000607726</t>
  </si>
  <si>
    <t>0.011462022550404072</t>
  </si>
  <si>
    <t>AGPCR_PATHWAY:490</t>
  </si>
  <si>
    <t>1.717967081066754</t>
  </si>
  <si>
    <t>1.8285580787819031</t>
  </si>
  <si>
    <t>0.019144010285255825</t>
  </si>
  <si>
    <t>EGF_PATHWAY:489</t>
  </si>
  <si>
    <t>1.7800761811556465</t>
  </si>
  <si>
    <t>1.894545953675727</t>
  </si>
  <si>
    <t>4.452074051130542</t>
  </si>
  <si>
    <t>0.013897103257477283</t>
  </si>
  <si>
    <t>NO1_PATHWAY:486</t>
  </si>
  <si>
    <t>1.9101501348390035</t>
  </si>
  <si>
    <t>0.015031717625031898</t>
  </si>
  <si>
    <t>ALDOSTERONE_REGULATED_SODIUM_REABSORPTION:39</t>
  </si>
  <si>
    <t>0.3620173779977612</t>
  </si>
  <si>
    <t>1.925618081848402</t>
  </si>
  <si>
    <t>1.959352336644406</t>
  </si>
  <si>
    <t>0.011868119707062794</t>
  </si>
  <si>
    <t>2.3015339098771053</t>
  </si>
  <si>
    <t>TIGHT_JUNCTION:36</t>
  </si>
  <si>
    <t>1.8342511327576212</t>
  </si>
  <si>
    <t>1.9802729706849183</t>
  </si>
  <si>
    <t>0.014647006262338285</t>
  </si>
  <si>
    <t>CXCR4_PATHWAY:483</t>
  </si>
  <si>
    <t>0.41798349994960643</t>
  </si>
  <si>
    <t>1.9833740280360157</t>
  </si>
  <si>
    <t>2.026939254471612</t>
  </si>
  <si>
    <t>0.010390249395032929</t>
  </si>
  <si>
    <t>2.618083538083538</t>
  </si>
  <si>
    <t>FC_GAMMA_R_MEDIATED_PHAGOCYTOSIS:35</t>
  </si>
  <si>
    <t>2.0042249353110644</t>
  </si>
  <si>
    <t>2.058984560749862</t>
  </si>
  <si>
    <t>GLIOMA:33</t>
  </si>
  <si>
    <t>0.5112558171185623</t>
  </si>
  <si>
    <t>2.0502829606832846</t>
  </si>
  <si>
    <t>3.2453072285824898</t>
  </si>
  <si>
    <t>0.026485741138458252</t>
  </si>
  <si>
    <t>AMYOTROPHIC_LATERAL_SCLEROSIS_ALS:31</t>
  </si>
  <si>
    <t>0.4091644395811747</t>
  </si>
  <si>
    <t>2.0957070336424835</t>
  </si>
  <si>
    <t>2.1352759796982577</t>
  </si>
  <si>
    <t>2.565455226676658</t>
  </si>
  <si>
    <t>SIGNALING_BY_VEGF:225</t>
  </si>
  <si>
    <t>0.8603190324546997</t>
  </si>
  <si>
    <t>2.180579622276063</t>
  </si>
  <si>
    <t>2.3441579141963556</t>
  </si>
  <si>
    <t>7.249683257918552</t>
  </si>
  <si>
    <t>CDMAC_PATHWAY:476</t>
  </si>
  <si>
    <t>0.36992590736736175</t>
  </si>
  <si>
    <t>2.333697676708456</t>
  </si>
  <si>
    <t>2.3628351663237135</t>
  </si>
  <si>
    <t>2.3438289132342405</t>
  </si>
  <si>
    <t>UV_RESPONSE_DN:541</t>
  </si>
  <si>
    <t>2.1851122131090626</t>
  </si>
  <si>
    <t>2.4042532668501893</t>
  </si>
  <si>
    <t>0.014221609570086002</t>
  </si>
  <si>
    <t>CLEC7A_DECTIN_1_INDUCES_NFAT_ACTIVATION:206</t>
  </si>
  <si>
    <t>2.3179059663069106</t>
  </si>
  <si>
    <t>2.4887129618659403</t>
  </si>
  <si>
    <t>SPPA_PATHWAY:475</t>
  </si>
  <si>
    <t>0.8482486048661113</t>
  </si>
  <si>
    <t>2.5009356364262643</t>
  </si>
  <si>
    <t>2.6408719683476036</t>
  </si>
  <si>
    <t>VEGFR2_MEDIATED_CELL_PROLIFERATION:187</t>
  </si>
  <si>
    <t>2.655337100023289</t>
  </si>
  <si>
    <t>2.799268796767164</t>
  </si>
  <si>
    <t>7.692250709905758</t>
  </si>
  <si>
    <t>0.012532425113022327</t>
  </si>
  <si>
    <t>MEF2D_PATHWAY:472</t>
  </si>
  <si>
    <t>0.9274623798989886</t>
  </si>
  <si>
    <t>2.8172651766198484</t>
  </si>
  <si>
    <t>2.9660022827912256</t>
  </si>
  <si>
    <t>8.461792666364872</t>
  </si>
  <si>
    <t>0.010662385262548923</t>
  </si>
  <si>
    <t>CCR5_PATHWAY:470</t>
  </si>
  <si>
    <t>3.0876204490969656</t>
  </si>
  <si>
    <t>CREB_PATHWAY:469</t>
  </si>
  <si>
    <t>0.8327826551119049</t>
  </si>
  <si>
    <t>3.148237399781918</t>
  </si>
  <si>
    <t>3.256520486046548</t>
  </si>
  <si>
    <t>5.892848472323113e-05</t>
  </si>
  <si>
    <t>6.804287494336203</t>
  </si>
  <si>
    <t>0.025218339636921883</t>
  </si>
  <si>
    <t>VIP_PATHWAY:468</t>
  </si>
  <si>
    <t>0.6172496866357665</t>
  </si>
  <si>
    <t>3.244337026272092</t>
  </si>
  <si>
    <t>3.3025323489243816</t>
  </si>
  <si>
    <t>9.063758747074629e-05</t>
  </si>
  <si>
    <t>4.1423776190362425</t>
  </si>
  <si>
    <t>VIBRIO_CHOLERAE_INFECTION:26</t>
  </si>
  <si>
    <t>0.8608276459462322</t>
  </si>
  <si>
    <t>3.2834982605894973</t>
  </si>
  <si>
    <t>3.3944638845213224</t>
  </si>
  <si>
    <t>4.046091403072376e-05</t>
  </si>
  <si>
    <t>0.017297133803367615</t>
  </si>
  <si>
    <t>HDAC_PATHWAY:467</t>
  </si>
  <si>
    <t>3.454606817038291</t>
  </si>
  <si>
    <t>3.5924665763602235</t>
  </si>
  <si>
    <t>2.5466186168738367e-05</t>
  </si>
  <si>
    <t>0.015375915914773941</t>
  </si>
  <si>
    <t>CALCINEURIN_PATHWAY:466</t>
  </si>
  <si>
    <t>0.7819262558200889</t>
  </si>
  <si>
    <t>3.513301519425684</t>
  </si>
  <si>
    <t>3.599263290722095</t>
  </si>
  <si>
    <t>2.0657821662601967e-05</t>
  </si>
  <si>
    <t>6.052380952380952</t>
  </si>
  <si>
    <t>BCR_PATHWAY:465</t>
  </si>
  <si>
    <t>0.7643456761534845</t>
  </si>
  <si>
    <t>3.676819357686302</t>
  </si>
  <si>
    <t>3.7554260612760353</t>
  </si>
  <si>
    <t>1.1995435461497747e-05</t>
  </si>
  <si>
    <t>5.8122686025408346</t>
  </si>
  <si>
    <t>FCER1_PATHWAY:464</t>
  </si>
  <si>
    <t>3.6126747821274203</t>
  </si>
  <si>
    <t>3.7570275552090235</t>
  </si>
  <si>
    <t>CCR3_PATHWAY:463</t>
  </si>
  <si>
    <t>0.7347817892376587</t>
  </si>
  <si>
    <t>3.7454731084532207</t>
  </si>
  <si>
    <t>3.816866919862615</t>
  </si>
  <si>
    <t>9.31042664080466e-06</t>
  </si>
  <si>
    <t>5.429774445505346</t>
  </si>
  <si>
    <t>TCR_PATHWAY:462</t>
  </si>
  <si>
    <t>0.8199118203335986</t>
  </si>
  <si>
    <t>3.973224193719522</t>
  </si>
  <si>
    <t>4.056940458853309</t>
  </si>
  <si>
    <t>4.408679057563606e-06</t>
  </si>
  <si>
    <t>6.605593136446131</t>
  </si>
  <si>
    <t>FMLP_PATHWAY:461</t>
  </si>
  <si>
    <t>1.1406017225866916</t>
  </si>
  <si>
    <t>4.004365578379927</t>
  </si>
  <si>
    <t>4.163642152596899</t>
  </si>
  <si>
    <t>9.899982379536164e-05</t>
  </si>
  <si>
    <t>4.616572094084222e-06</t>
  </si>
  <si>
    <t>13.822981366459627</t>
  </si>
  <si>
    <t>PGC1A_PATHWAY:460</t>
  </si>
  <si>
    <t>0.5289953617020827</t>
  </si>
  <si>
    <t>4.172655605087911</t>
  </si>
  <si>
    <t>4.206054076135241</t>
  </si>
  <si>
    <t>6.719615062288093e-05</t>
  </si>
  <si>
    <t>6.490537276073727e-06</t>
  </si>
  <si>
    <t>3.3806122566723977</t>
  </si>
  <si>
    <t>0.017495404928922653</t>
  </si>
  <si>
    <t>VASCULAR_SMOOTH_MUSCLE_CONTRACTION:16</t>
  </si>
  <si>
    <t>LONG_TERM_POTENTIATION:7</t>
  </si>
  <si>
    <t>0.9203265701886026</t>
  </si>
  <si>
    <t>4.162220152960436</t>
  </si>
  <si>
    <t>4.262754695910276</t>
  </si>
  <si>
    <t>6.8830329255143e-05</t>
  </si>
  <si>
    <t>2.1398029820251707e-06</t>
  </si>
  <si>
    <t>BIOPEPTIDES_PATHWAY:459</t>
  </si>
  <si>
    <t>0.7671636551240946</t>
  </si>
  <si>
    <t>4.226578354430773</t>
  </si>
  <si>
    <t>5.935012603727735e-05</t>
  </si>
  <si>
    <t>2.1525952448753442e-06</t>
  </si>
  <si>
    <t>5.850104920291898</t>
  </si>
  <si>
    <t>NFAT_PATHWAY:458</t>
  </si>
  <si>
    <t>0.6007432784400071</t>
  </si>
  <si>
    <t>5.0349018627908135</t>
  </si>
  <si>
    <t>9.227799235072355e-06</t>
  </si>
  <si>
    <t>6.815988071360263e-07</t>
  </si>
  <si>
    <t>3.987890991714173</t>
  </si>
  <si>
    <t>GNRH_SIGNALING_PATHWAY:11</t>
  </si>
  <si>
    <t>5.1268930834386115</t>
  </si>
  <si>
    <t>7.466325451316273e-06</t>
  </si>
  <si>
    <t>4.6664534070726705e-07</t>
  </si>
  <si>
    <t>2.976108311701532</t>
  </si>
  <si>
    <t>0.030667951330542564</t>
  </si>
  <si>
    <t>CALCIUM_SIGNALING_PATHWAY:10</t>
  </si>
  <si>
    <t>0.9420862752466908</t>
  </si>
  <si>
    <t>5.2089087454084595</t>
  </si>
  <si>
    <t>5.293416370171622</t>
  </si>
  <si>
    <t>6.181462722920306e-06</t>
  </si>
  <si>
    <t>1.6736812426679528e-07</t>
  </si>
  <si>
    <t>8.751576133555252</t>
  </si>
  <si>
    <t>0.030754465609788895</t>
  </si>
  <si>
    <t>GLUTAMATE_BINDING_ACTIVATION_OF_AMPA_RECEPTORS_AND_SYNAPTIC_PLASTICITY:102</t>
  </si>
  <si>
    <t>1.2379052965477375</t>
  </si>
  <si>
    <t>5.497614657623321</t>
  </si>
  <si>
    <t>5.635261879179682</t>
  </si>
  <si>
    <t>3.179694109853086e-06</t>
  </si>
  <si>
    <t>8.035328075441012e-08</t>
  </si>
  <si>
    <t>17.29439191814532</t>
  </si>
  <si>
    <t>TRAFFICKING_OF_GLUR2_CONTAINING_AMPA_RECEPTORS:99</t>
  </si>
  <si>
    <t>0.9932713339903041</t>
  </si>
  <si>
    <t>5.609193861409166</t>
  </si>
  <si>
    <t>5.696458875283587</t>
  </si>
  <si>
    <t>2.459269584460672e-06</t>
  </si>
  <si>
    <t>6.371164726582052e-08</t>
  </si>
  <si>
    <t>9.846260780753518</t>
  </si>
  <si>
    <t>GPCR_PATHWAY:457</t>
  </si>
  <si>
    <t>1.0512958148268647</t>
  </si>
  <si>
    <t>5.677236201519169</t>
  </si>
  <si>
    <t>5.773753872318449</t>
  </si>
  <si>
    <t>2.1026345602587127e-06</t>
  </si>
  <si>
    <t>2.1788959173665416e-08</t>
  </si>
  <si>
    <t>11.25371247000843</t>
  </si>
  <si>
    <t>PYK2_PATHWAY:456</t>
  </si>
  <si>
    <t>1.1703179012502143</t>
  </si>
  <si>
    <t>5.657288823804048</t>
  </si>
  <si>
    <t>2.201461912833097e-06</t>
  </si>
  <si>
    <t>4.562615363384657e-08</t>
  </si>
  <si>
    <t>14.801914840010078</t>
  </si>
  <si>
    <t>0.017452124506235123</t>
  </si>
  <si>
    <t>NOS1_PATHWAY:455</t>
  </si>
  <si>
    <t>1.304868347930432</t>
  </si>
  <si>
    <t>5.640816488506824</t>
  </si>
  <si>
    <t>5.7897747851225745</t>
  </si>
  <si>
    <t>2.2865647891182627e-06</t>
  </si>
  <si>
    <t>3.5542457861941903e-08</t>
  </si>
  <si>
    <t>20.177546086430947</t>
  </si>
  <si>
    <t>NDKDYNAMIN_PATHWAY:454</t>
  </si>
  <si>
    <t>1.1506570017657944</t>
  </si>
  <si>
    <t>6.7503095243112385</t>
  </si>
  <si>
    <t>6.8476777238505955</t>
  </si>
  <si>
    <t>1.7770124710493447e-07</t>
  </si>
  <si>
    <t>9.207318502846346e-10</t>
  </si>
  <si>
    <t>14.146760520738722</t>
  </si>
  <si>
    <t>AT1R_PATHWAY:453</t>
  </si>
  <si>
    <t>0.7390117523291715</t>
  </si>
  <si>
    <t>7.058473183773753</t>
  </si>
  <si>
    <t>7.097054463376606</t>
  </si>
  <si>
    <t>8.740309594018901e-08</t>
  </si>
  <si>
    <t>3.4762594976211543e-09</t>
  </si>
  <si>
    <t>5.482918019008789</t>
  </si>
  <si>
    <t>PHOSPHATIDYLINOSITOL_SIGNALING_SYSTEM:6</t>
  </si>
  <si>
    <t>0.7521524781056881</t>
  </si>
  <si>
    <t>8.220063821085583</t>
  </si>
  <si>
    <t>8.254403829050323</t>
  </si>
  <si>
    <t>6.0247104435202316e-09</t>
  </si>
  <si>
    <t>2.053878560290988e-10</t>
  </si>
  <si>
    <t>5.651353555120679</t>
  </si>
  <si>
    <t>GAP_JUNCTION:5</t>
  </si>
  <si>
    <t>0.8633825655365227</t>
  </si>
  <si>
    <t>9.233670888593899</t>
  </si>
  <si>
    <t>6.408884814389039e-10</t>
  </si>
  <si>
    <t>1.8207059131787045e-11</t>
  </si>
  <si>
    <t>7.301003649635036</t>
  </si>
  <si>
    <t>LONG_TERM_DEPRESSION:4</t>
  </si>
  <si>
    <t>0.41900199952721967</t>
  </si>
  <si>
    <t>0.7256842168841783</t>
  </si>
  <si>
    <t>0.8379619670621163</t>
  </si>
  <si>
    <t>0.18806837978573143</t>
  </si>
  <si>
    <t>2.624230625528484</t>
  </si>
  <si>
    <t>#2E91E5</t>
  </si>
  <si>
    <t>0.2541095018386841</t>
  </si>
  <si>
    <t>GLYOXYLATE_METABOLISM_AND_GLYCINE_DEGRADATION:410</t>
  </si>
  <si>
    <t>0.6620784603752446</t>
  </si>
  <si>
    <t>0.8663102574114188</t>
  </si>
  <si>
    <t>0.21773163791610312</t>
  </si>
  <si>
    <t>0.24096643924713135</t>
  </si>
  <si>
    <t>GLUTAMATE_AND_GLUTAMINE_METABOLISM:401</t>
  </si>
  <si>
    <t>0.9846321790696427</t>
  </si>
  <si>
    <t>1.1376384836215474</t>
  </si>
  <si>
    <t>0.10360192403031668</t>
  </si>
  <si>
    <t>0.22520531713962555</t>
  </si>
  <si>
    <t>PROXIMAL_TUBULE_BICARBONATE_RECLAMATION:58</t>
  </si>
  <si>
    <t>1.1218133928118148</t>
  </si>
  <si>
    <t>1.2142745728784716</t>
  </si>
  <si>
    <t>0.021105900406837463</t>
  </si>
  <si>
    <t>0.26902762055397034</t>
  </si>
  <si>
    <t>SIGNALING_BY_RETINOIC_ACID:336</t>
  </si>
  <si>
    <t>1.1491055222817534</t>
  </si>
  <si>
    <t>1.2452824382152847</t>
  </si>
  <si>
    <t>0.040258318185806274</t>
  </si>
  <si>
    <t>0.2996061444282532</t>
  </si>
  <si>
    <t>PROPANOATE_METABOLISM:57</t>
  </si>
  <si>
    <t>1.1058189711727286</t>
  </si>
  <si>
    <t>1.2471751560897169</t>
  </si>
  <si>
    <t>CITRIC_ACID_CYCLE_TCA_CYCLE:327</t>
  </si>
  <si>
    <t>1.1515801315391752</t>
  </si>
  <si>
    <t>1.3186538335915214</t>
  </si>
  <si>
    <t>0.055871278047561646</t>
  </si>
  <si>
    <t>0.24856331944465637</t>
  </si>
  <si>
    <t>GLYOXYLATE_AND_DICARBOXYLATE_METABOLISM:55</t>
  </si>
  <si>
    <t>1.4628714271305394</t>
  </si>
  <si>
    <t>1.5291928376320565</t>
  </si>
  <si>
    <t>0.1196296289563179</t>
  </si>
  <si>
    <t>0.2521899938583374</t>
  </si>
  <si>
    <t>ARGININE_AND_PROLINE_METABOLISM:47</t>
  </si>
  <si>
    <t>0.5848444886085431</t>
  </si>
  <si>
    <t>1.5381146957595107</t>
  </si>
  <si>
    <t>1.6455515467973527</t>
  </si>
  <si>
    <t>0.028965785097192876</t>
  </si>
  <si>
    <t>0.19791361689567566</t>
  </si>
  <si>
    <t>CRISTAE_FORMATION:276</t>
  </si>
  <si>
    <t>0.38975741461822117</t>
  </si>
  <si>
    <t>1.637831177766762</t>
  </si>
  <si>
    <t>1.6835681777447384</t>
  </si>
  <si>
    <t>0.023023366251721435</t>
  </si>
  <si>
    <t>2.4533381632427522</t>
  </si>
  <si>
    <t>0.15964017808437347</t>
  </si>
  <si>
    <t>MITOCHONDRIAL_BIOGENESIS:269</t>
  </si>
  <si>
    <t>1.6807241346872168</t>
  </si>
  <si>
    <t>1.7795720532689543</t>
  </si>
  <si>
    <t>0.11194780468940735</t>
  </si>
  <si>
    <t>0.26598209142684937</t>
  </si>
  <si>
    <t>CYSTEINE_AND_METHIONINE_METABOLISM:43</t>
  </si>
  <si>
    <t>1.7617206633736466</t>
  </si>
  <si>
    <t>1.862729802207872</t>
  </si>
  <si>
    <t>0.1070190966129303</t>
  </si>
  <si>
    <t>0.2536645233631134</t>
  </si>
  <si>
    <t>ALANINE_ASPARTATE_AND_GLUTAMATE_METABOLISM:41</t>
  </si>
  <si>
    <t>1.8160036692380648</t>
  </si>
  <si>
    <t>1.9209588966283626</t>
  </si>
  <si>
    <t>0.015275531522950242</t>
  </si>
  <si>
    <t>0.2896597683429718</t>
  </si>
  <si>
    <t>BUTANOATE_METABOLISM:38</t>
  </si>
  <si>
    <t>0.5027153233755255</t>
  </si>
  <si>
    <t>1.8664203930834427</t>
  </si>
  <si>
    <t>1.9329376037716042</t>
  </si>
  <si>
    <t>0.013601274541097958</t>
  </si>
  <si>
    <t>3.182110989168297</t>
  </si>
  <si>
    <t>0.22199979424476624</t>
  </si>
  <si>
    <t>GLYCOLYSIS_GLUCONEOGENESIS:37</t>
  </si>
  <si>
    <t>0.28979145054236854</t>
  </si>
  <si>
    <t>1.921623651889517</t>
  </si>
  <si>
    <t>1.9433518838102002</t>
  </si>
  <si>
    <t>0.011977780444724667</t>
  </si>
  <si>
    <t>1.9489085035567448</t>
  </si>
  <si>
    <t>0.37774020433425903</t>
  </si>
  <si>
    <t>ADIPOGENESIS:547</t>
  </si>
  <si>
    <t>0.3773196668732614</t>
  </si>
  <si>
    <t>2.315493501527366</t>
  </si>
  <si>
    <t>2.3460350139383706</t>
  </si>
  <si>
    <t>2.384073645359555</t>
  </si>
  <si>
    <t>FATTY_ACID_METABOLISM:542</t>
  </si>
  <si>
    <t>2.1882254485332058</t>
  </si>
  <si>
    <t>2.4070830897353277</t>
  </si>
  <si>
    <t>0.10962411016225815</t>
  </si>
  <si>
    <t>0.22858378291130066</t>
  </si>
  <si>
    <t>ASPARTATE_AND_ASPARAGINE_METABOLISM:205</t>
  </si>
  <si>
    <t>2.337074765305917</t>
  </si>
  <si>
    <t>2.5065758708940122</t>
  </si>
  <si>
    <t>0.012237618677318096</t>
  </si>
  <si>
    <t>0.2626466751098633</t>
  </si>
  <si>
    <t>REGULATION_OF_PYRUVATE_DEHYDROGENASE_PDH_COMPLEX:200</t>
  </si>
  <si>
    <t>2.7722449177645054</t>
  </si>
  <si>
    <t>2.859872372096106</t>
  </si>
  <si>
    <t>0.12278556823730469</t>
  </si>
  <si>
    <t>ROS_AND_RNS_PRODUCTION_IN_PHAGOCYTES:176</t>
  </si>
  <si>
    <t>0.7581002314565289</t>
  </si>
  <si>
    <t>2.870642727391717</t>
  </si>
  <si>
    <t>5.729282426728353</t>
  </si>
  <si>
    <t>0.017993053421378136</t>
  </si>
  <si>
    <t>0.2559310495853424</t>
  </si>
  <si>
    <t>PYRUVATE_METABOLISM:173</t>
  </si>
  <si>
    <t>0.043640729039907455</t>
  </si>
  <si>
    <t>0.27002885937690735</t>
  </si>
  <si>
    <t>PYRUVATE_METABOLISM:21</t>
  </si>
  <si>
    <t>0.7815975963682914</t>
  </si>
  <si>
    <t>2.8767245301626145</t>
  </si>
  <si>
    <t>2.9810130534917163</t>
  </si>
  <si>
    <t>6.047802446760308</t>
  </si>
  <si>
    <t>0.19774861633777618</t>
  </si>
  <si>
    <t>GLUCONEOGENESIS:169</t>
  </si>
  <si>
    <t>0.9732361340386685</t>
  </si>
  <si>
    <t>2.957987811862387</t>
  </si>
  <si>
    <t>3.113981449483115</t>
  </si>
  <si>
    <t>9.444871052617825e-05</t>
  </si>
  <si>
    <t>9.402343946481565</t>
  </si>
  <si>
    <t>0.19737263023853302</t>
  </si>
  <si>
    <t>FORMATION_OF_ATP_BY_CHEMIOSMOTIC_COUPLING:167</t>
  </si>
  <si>
    <t>0.8064374485461323</t>
  </si>
  <si>
    <t>3.3597253315284274</t>
  </si>
  <si>
    <t>8.401298019189557e-05</t>
  </si>
  <si>
    <t>6.4037954103254355</t>
  </si>
  <si>
    <t>0.028826387599110603</t>
  </si>
  <si>
    <t>0.2637515962123871</t>
  </si>
  <si>
    <t>CITRATE_CYCLE_TCA_CYCLE:24</t>
  </si>
  <si>
    <t>3.3495608314409644</t>
  </si>
  <si>
    <t>3.409842869121835</t>
  </si>
  <si>
    <t>0.13089926540851593</t>
  </si>
  <si>
    <t>IRON_UPTAKE_AND_TRANSPORT:154</t>
  </si>
  <si>
    <t>0.8908071359484654</t>
  </si>
  <si>
    <t>3.414081871599981</t>
  </si>
  <si>
    <t>3.5283838197458532</t>
  </si>
  <si>
    <t>2.713144788177567e-05</t>
  </si>
  <si>
    <t>7.776911126933782</t>
  </si>
  <si>
    <t>0.1250077337026596</t>
  </si>
  <si>
    <t>INSULIN_RECEPTOR_RECYCLING:148</t>
  </si>
  <si>
    <t>3.437003383497011</t>
  </si>
  <si>
    <t>3.535227634142154</t>
  </si>
  <si>
    <t>0.12452438473701477</t>
  </si>
  <si>
    <t>TRANSFERRIN_ENDOCYTOSIS_AND_RECYCLING:146</t>
  </si>
  <si>
    <t>0.5800198498228201</t>
  </si>
  <si>
    <t>3.5543761985583218</t>
  </si>
  <si>
    <t>3.601390451904152</t>
  </si>
  <si>
    <t>3.487657382044252e-05</t>
  </si>
  <si>
    <t>3.8020677361853834</t>
  </si>
  <si>
    <t>0.18815800547599792</t>
  </si>
  <si>
    <t>CARDIAC_MUSCLE_CONTRACTION:22</t>
  </si>
  <si>
    <t>0.7441051513201903</t>
  </si>
  <si>
    <t>3.529645877121119</t>
  </si>
  <si>
    <t>3.607227812891689</t>
  </si>
  <si>
    <t>3.859839898925515e-05</t>
  </si>
  <si>
    <t>5.547600151171579</t>
  </si>
  <si>
    <t>0.43490493589522483</t>
  </si>
  <si>
    <t>3.7967393271205934</t>
  </si>
  <si>
    <t>3.8215666710617735</t>
  </si>
  <si>
    <t>8.935371261239484e-06</t>
  </si>
  <si>
    <t>2.7221053925250236</t>
  </si>
  <si>
    <t>ION_CHANNEL_TRANSPORT:135</t>
  </si>
  <si>
    <t>0.7033057045214701</t>
  </si>
  <si>
    <t>4.082909564914222</t>
  </si>
  <si>
    <t>4.143041084672041</t>
  </si>
  <si>
    <t>8.262099770708026e-05</t>
  </si>
  <si>
    <t>3.95208743544698e-06</t>
  </si>
  <si>
    <t>5.050166590943511</t>
  </si>
  <si>
    <t>0.2781810462474823</t>
  </si>
  <si>
    <t>PYRUVATE_METABOLISM_AND_CITRIC_ACID_TCA_CYCLE:125</t>
  </si>
  <si>
    <t>5.598813197998368</t>
  </si>
  <si>
    <t>5.656998901654398</t>
  </si>
  <si>
    <t>2.518760082783111e-06</t>
  </si>
  <si>
    <t>0.2394387125968933</t>
  </si>
  <si>
    <t>COMPLEX_I_BIOGENESIS:97</t>
  </si>
  <si>
    <t>0.7244398223778691</t>
  </si>
  <si>
    <t>7.612925035561506</t>
  </si>
  <si>
    <t>7.647315911699087</t>
  </si>
  <si>
    <t>2.4382316500855288e-08</t>
  </si>
  <si>
    <t>2.8607411056960177e-10</t>
  </si>
  <si>
    <t>5.302001208387981</t>
  </si>
  <si>
    <t>0.22222524881362915</t>
  </si>
  <si>
    <t>RESPIRATORY_ELECTRON_TRANSPORT:85</t>
  </si>
  <si>
    <t>0.6279553824351916</t>
  </si>
  <si>
    <t>10.137462541161902</t>
  </si>
  <si>
    <t>10.156892966640442</t>
  </si>
  <si>
    <t>7.286810221165335e-11</t>
  </si>
  <si>
    <t>1.6560932320830306e-12</t>
  </si>
  <si>
    <t>4.245759425821314</t>
  </si>
  <si>
    <t>0.20938272774219513</t>
  </si>
  <si>
    <t>HUNTINGTONS_DISEASE:3</t>
  </si>
  <si>
    <t>0.7430645219817008</t>
  </si>
  <si>
    <t>10.452783809113518</t>
  </si>
  <si>
    <t>10.479161905605505</t>
  </si>
  <si>
    <t>3.5254632419298524e-11</t>
  </si>
  <si>
    <t>6.009312344198613e-13</t>
  </si>
  <si>
    <t>5.534323250840208</t>
  </si>
  <si>
    <t>0.21553409099578857</t>
  </si>
  <si>
    <t>PARKINSONS_DISEASE:2</t>
  </si>
  <si>
    <t>0.7616985768874632</t>
  </si>
  <si>
    <t>10.781113427573505</t>
  </si>
  <si>
    <t>10.807987391750515</t>
  </si>
  <si>
    <t>1.6553375715018418e-11</t>
  </si>
  <si>
    <t>1.0457908845228241e-13</t>
  </si>
  <si>
    <t>5.776949576812025</t>
  </si>
  <si>
    <t>0.22309407591819763</t>
  </si>
  <si>
    <t>RESPIRATORY_ELECTRON_TRANSPORT_ATP_SYNTHESIS_BY_CHEMIOSMOTIC_COUPLING_AND_HEAT_PRODUCTION_BY_UNCOUPLING_PROTEINS:79</t>
  </si>
  <si>
    <t>0.8099437473034985</t>
  </si>
  <si>
    <t>13.270616144284324</t>
  </si>
  <si>
    <t>13.295309764076043</t>
  </si>
  <si>
    <t>5.36270436333841e-14</t>
  </si>
  <si>
    <t>6.093982231066375e-16</t>
  </si>
  <si>
    <t>0.22811360657215118</t>
  </si>
  <si>
    <t>OXIDATIVE_PHOSPHORYLATION:537</t>
  </si>
  <si>
    <t>0.18627271056175232</t>
  </si>
  <si>
    <t>OXIDATIVE_PHOSPHORYLATION:1</t>
  </si>
  <si>
    <t>0.7218939068936433</t>
  </si>
  <si>
    <t>13.342966824926814</t>
  </si>
  <si>
    <t>13.362480851395361</t>
  </si>
  <si>
    <t>4.539762938615988e-14</t>
  </si>
  <si>
    <t>2.579410760577266e-16</t>
  </si>
  <si>
    <t>5.271010810112408</t>
  </si>
  <si>
    <t>0.1718105524778366</t>
  </si>
  <si>
    <t>ALZHEIMERS_DISEASE:0</t>
  </si>
  <si>
    <t>0.7630015963993076</t>
  </si>
  <si>
    <t>15.754090511399117</t>
  </si>
  <si>
    <t>15.772556523197613</t>
  </si>
  <si>
    <t>1.7616088708971975e-16</t>
  </si>
  <si>
    <t>6.35959881190324e-19</t>
  </si>
  <si>
    <t>0.23995137214660645</t>
  </si>
  <si>
    <t>THE_CITRIC_ACID_TCA_CYCLE_AND_RESPIRATORY_ELECTRON_TRANSPORT:76</t>
  </si>
  <si>
    <t>0.7203436012502312</t>
  </si>
  <si>
    <t>17.63851437276263</t>
  </si>
  <si>
    <t>17.65321738896386</t>
  </si>
  <si>
    <t>2.298717633073834e-18</t>
  </si>
  <si>
    <t>4.597435266147668e-20</t>
  </si>
  <si>
    <t>5.252228370495557</t>
  </si>
  <si>
    <t>log odds</t>
  </si>
  <si>
    <t>color</t>
  </si>
  <si>
    <t>y</t>
  </si>
  <si>
    <t>x</t>
  </si>
  <si>
    <t>community</t>
  </si>
  <si>
    <t>n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1"/>
    <xf numFmtId="0" fontId="1" fillId="0" borderId="0" xfId="1" quotePrefix="1"/>
  </cellXfs>
  <cellStyles count="2">
    <cellStyle name="Normal" xfId="0" builtinId="0"/>
    <cellStyle name="Normal 2" xfId="1" xr:uid="{5D6217B5-45A5-DC4E-A182-EF677D6DBED4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4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C2">
        <v>153</v>
      </c>
      <c r="D2">
        <v>2216</v>
      </c>
      <c r="E2">
        <v>46</v>
      </c>
      <c r="F2">
        <v>5.2710108101124078</v>
      </c>
      <c r="G2">
        <v>2.579410760577266E-16</v>
      </c>
      <c r="H2">
        <v>4.5397629386159882E-14</v>
      </c>
      <c r="I2">
        <v>13.362480851395359</v>
      </c>
      <c r="J2" t="s">
        <v>11</v>
      </c>
    </row>
    <row r="3" spans="1:10" x14ac:dyDescent="0.2">
      <c r="A3" t="s">
        <v>12</v>
      </c>
      <c r="C3">
        <v>110</v>
      </c>
      <c r="D3">
        <v>2216</v>
      </c>
      <c r="E3">
        <v>38</v>
      </c>
      <c r="F3">
        <v>6.4557060504030197</v>
      </c>
      <c r="G3">
        <v>6.0939822310663751E-16</v>
      </c>
      <c r="H3">
        <v>5.3627043633384098E-14</v>
      </c>
      <c r="I3">
        <v>13.295309764076039</v>
      </c>
      <c r="J3" t="s">
        <v>13</v>
      </c>
    </row>
    <row r="4" spans="1:10" x14ac:dyDescent="0.2">
      <c r="A4" t="s">
        <v>14</v>
      </c>
      <c r="C4">
        <v>109</v>
      </c>
      <c r="D4">
        <v>2216</v>
      </c>
      <c r="E4">
        <v>34</v>
      </c>
      <c r="F4">
        <v>5.5343232508402078</v>
      </c>
      <c r="G4">
        <v>6.0093123441986127E-13</v>
      </c>
      <c r="H4">
        <v>3.5254632419298518E-11</v>
      </c>
      <c r="I4">
        <v>10.479161905605499</v>
      </c>
      <c r="J4" t="s">
        <v>15</v>
      </c>
    </row>
    <row r="5" spans="1:10" x14ac:dyDescent="0.2">
      <c r="A5" t="s">
        <v>16</v>
      </c>
      <c r="C5">
        <v>163</v>
      </c>
      <c r="D5">
        <v>2216</v>
      </c>
      <c r="E5">
        <v>42</v>
      </c>
      <c r="F5">
        <v>4.2457594258213138</v>
      </c>
      <c r="G5">
        <v>1.656093232083031E-12</v>
      </c>
      <c r="H5">
        <v>7.2868102211653346E-11</v>
      </c>
      <c r="I5">
        <v>10.15689296664044</v>
      </c>
      <c r="J5" t="s">
        <v>17</v>
      </c>
    </row>
    <row r="6" spans="1:10" x14ac:dyDescent="0.2">
      <c r="A6" t="s">
        <v>18</v>
      </c>
      <c r="C6">
        <v>64</v>
      </c>
      <c r="D6">
        <v>2216</v>
      </c>
      <c r="E6">
        <v>24</v>
      </c>
      <c r="F6">
        <v>7.3010036496350361</v>
      </c>
      <c r="G6">
        <v>1.8207059131787038E-11</v>
      </c>
      <c r="H6">
        <v>6.4088848143890394E-10</v>
      </c>
      <c r="I6">
        <v>9.233670888593899</v>
      </c>
      <c r="J6" t="s">
        <v>19</v>
      </c>
    </row>
    <row r="7" spans="1:10" x14ac:dyDescent="0.2">
      <c r="A7" t="s">
        <v>20</v>
      </c>
      <c r="C7">
        <v>82</v>
      </c>
      <c r="D7">
        <v>2216</v>
      </c>
      <c r="E7">
        <v>26</v>
      </c>
      <c r="F7">
        <v>5.6513535551206786</v>
      </c>
      <c r="G7">
        <v>2.053878560290988E-10</v>
      </c>
      <c r="H7">
        <v>6.0247104435202324E-9</v>
      </c>
      <c r="I7">
        <v>8.2544038290503234</v>
      </c>
      <c r="J7" t="s">
        <v>21</v>
      </c>
    </row>
    <row r="8" spans="1:10" x14ac:dyDescent="0.2">
      <c r="A8" t="s">
        <v>22</v>
      </c>
      <c r="C8">
        <v>74</v>
      </c>
      <c r="D8">
        <v>2216</v>
      </c>
      <c r="E8">
        <v>23</v>
      </c>
      <c r="F8">
        <v>5.4829180190087889</v>
      </c>
      <c r="G8">
        <v>3.4762594976211539E-9</v>
      </c>
      <c r="H8">
        <v>8.7403095940189014E-8</v>
      </c>
      <c r="I8">
        <v>7.0970544633766064</v>
      </c>
      <c r="J8" t="s">
        <v>23</v>
      </c>
    </row>
    <row r="9" spans="1:10" x14ac:dyDescent="0.2">
      <c r="A9" t="s">
        <v>24</v>
      </c>
      <c r="C9">
        <v>67</v>
      </c>
      <c r="D9">
        <v>2216</v>
      </c>
      <c r="E9">
        <v>21</v>
      </c>
      <c r="F9">
        <v>5.5462711696543527</v>
      </c>
      <c r="G9">
        <v>1.399150916889154E-8</v>
      </c>
      <c r="H9">
        <v>3.07813201715614E-7</v>
      </c>
      <c r="I9">
        <v>6.5540781713057497</v>
      </c>
      <c r="J9" t="s">
        <v>25</v>
      </c>
    </row>
    <row r="10" spans="1:10" x14ac:dyDescent="0.2">
      <c r="A10" t="s">
        <v>26</v>
      </c>
      <c r="C10">
        <v>14</v>
      </c>
      <c r="D10">
        <v>2216</v>
      </c>
      <c r="E10">
        <v>9</v>
      </c>
      <c r="F10">
        <v>21.782691436338919</v>
      </c>
      <c r="G10">
        <v>1.25541436022659E-7</v>
      </c>
      <c r="H10">
        <v>2.4550325266653319E-6</v>
      </c>
      <c r="I10">
        <v>5.7673217480330834</v>
      </c>
      <c r="J10" t="s">
        <v>27</v>
      </c>
    </row>
    <row r="11" spans="1:10" x14ac:dyDescent="0.2">
      <c r="A11" t="s">
        <v>28</v>
      </c>
      <c r="C11">
        <v>129</v>
      </c>
      <c r="D11">
        <v>2216</v>
      </c>
      <c r="E11">
        <v>28</v>
      </c>
      <c r="F11">
        <v>3.3718391948884099</v>
      </c>
      <c r="G11">
        <v>4.0966355265771801E-7</v>
      </c>
      <c r="H11">
        <v>7.2100785267758373E-6</v>
      </c>
      <c r="I11">
        <v>5.1690835274540783</v>
      </c>
      <c r="J11" t="s">
        <v>29</v>
      </c>
    </row>
    <row r="12" spans="1:10" x14ac:dyDescent="0.2">
      <c r="A12" t="s">
        <v>30</v>
      </c>
      <c r="C12">
        <v>168</v>
      </c>
      <c r="D12">
        <v>2216</v>
      </c>
      <c r="E12">
        <v>33</v>
      </c>
      <c r="F12">
        <v>2.9761083117015321</v>
      </c>
      <c r="G12">
        <v>4.6664534070726711E-7</v>
      </c>
      <c r="H12">
        <v>7.4663254513162729E-6</v>
      </c>
      <c r="I12">
        <v>5.1487256492316797</v>
      </c>
      <c r="J12" t="s">
        <v>31</v>
      </c>
    </row>
    <row r="13" spans="1:10" x14ac:dyDescent="0.2">
      <c r="A13" t="s">
        <v>32</v>
      </c>
      <c r="C13">
        <v>89</v>
      </c>
      <c r="D13">
        <v>2216</v>
      </c>
      <c r="E13">
        <v>22</v>
      </c>
      <c r="F13">
        <v>3.9878909917141732</v>
      </c>
      <c r="G13">
        <v>6.8159880713602627E-7</v>
      </c>
      <c r="H13">
        <v>9.2277992350723551E-6</v>
      </c>
      <c r="I13">
        <v>5.0706142876899296</v>
      </c>
      <c r="J13" t="s">
        <v>33</v>
      </c>
    </row>
    <row r="14" spans="1:10" x14ac:dyDescent="0.2">
      <c r="A14" t="s">
        <v>34</v>
      </c>
      <c r="C14">
        <v>219</v>
      </c>
      <c r="D14">
        <v>2216</v>
      </c>
      <c r="E14">
        <v>39</v>
      </c>
      <c r="F14">
        <v>2.6407058643393051</v>
      </c>
      <c r="G14">
        <v>6.6373890718743674E-7</v>
      </c>
      <c r="H14">
        <v>9.7348373054157387E-6</v>
      </c>
      <c r="I14">
        <v>5.0293833643614834</v>
      </c>
      <c r="J14" t="s">
        <v>35</v>
      </c>
    </row>
    <row r="15" spans="1:10" x14ac:dyDescent="0.2">
      <c r="A15" t="s">
        <v>36</v>
      </c>
      <c r="C15">
        <v>246</v>
      </c>
      <c r="D15">
        <v>2216</v>
      </c>
      <c r="E15">
        <v>42</v>
      </c>
      <c r="F15">
        <v>2.5104578169814382</v>
      </c>
      <c r="G15">
        <v>8.39045591301476E-7</v>
      </c>
      <c r="H15">
        <v>1.0548001719218549E-5</v>
      </c>
      <c r="I15">
        <v>4.9928586343348798</v>
      </c>
      <c r="J15" t="s">
        <v>37</v>
      </c>
    </row>
    <row r="16" spans="1:10" x14ac:dyDescent="0.2">
      <c r="A16" t="s">
        <v>38</v>
      </c>
      <c r="C16">
        <v>104</v>
      </c>
      <c r="D16">
        <v>2216</v>
      </c>
      <c r="E16">
        <v>23</v>
      </c>
      <c r="F16">
        <v>3.4483232282289888</v>
      </c>
      <c r="G16">
        <v>3.0716434006962469E-6</v>
      </c>
      <c r="H16">
        <v>3.604061590150263E-5</v>
      </c>
      <c r="I16">
        <v>4.4756136835802423</v>
      </c>
      <c r="J16" t="s">
        <v>39</v>
      </c>
    </row>
    <row r="17" spans="1:10" x14ac:dyDescent="0.2">
      <c r="A17" t="s">
        <v>40</v>
      </c>
      <c r="C17">
        <v>85</v>
      </c>
      <c r="D17">
        <v>2216</v>
      </c>
      <c r="E17">
        <v>20</v>
      </c>
      <c r="F17">
        <v>3.733781700994816</v>
      </c>
      <c r="G17">
        <v>4.8962222404794207E-6</v>
      </c>
      <c r="H17">
        <v>5.3858444645273629E-5</v>
      </c>
      <c r="I17">
        <v>4.3069186719023111</v>
      </c>
      <c r="J17" t="s">
        <v>41</v>
      </c>
    </row>
    <row r="18" spans="1:10" x14ac:dyDescent="0.2">
      <c r="A18" t="s">
        <v>42</v>
      </c>
      <c r="C18">
        <v>101</v>
      </c>
      <c r="D18">
        <v>2216</v>
      </c>
      <c r="E18">
        <v>22</v>
      </c>
      <c r="F18">
        <v>3.3806122566723982</v>
      </c>
      <c r="G18">
        <v>6.4905372760737267E-6</v>
      </c>
      <c r="H18">
        <v>6.7196150622880933E-5</v>
      </c>
      <c r="I18">
        <v>4.2060540761352412</v>
      </c>
      <c r="J18" t="s">
        <v>43</v>
      </c>
    </row>
    <row r="19" spans="1:10" x14ac:dyDescent="0.2">
      <c r="A19" t="s">
        <v>44</v>
      </c>
      <c r="C19">
        <v>129</v>
      </c>
      <c r="D19">
        <v>2216</v>
      </c>
      <c r="E19">
        <v>25</v>
      </c>
      <c r="F19">
        <v>2.9193949022223782</v>
      </c>
      <c r="G19">
        <v>1.4017612871644989E-5</v>
      </c>
      <c r="H19">
        <v>1.3706110363386219E-4</v>
      </c>
      <c r="I19">
        <v>3.8910061861755221</v>
      </c>
      <c r="J19" t="s">
        <v>45</v>
      </c>
    </row>
    <row r="20" spans="1:10" x14ac:dyDescent="0.2">
      <c r="A20" t="s">
        <v>46</v>
      </c>
      <c r="C20">
        <v>64</v>
      </c>
      <c r="D20">
        <v>2216</v>
      </c>
      <c r="E20">
        <v>16</v>
      </c>
      <c r="F20">
        <v>4.040151515151515</v>
      </c>
      <c r="G20">
        <v>1.888447561777566E-5</v>
      </c>
      <c r="H20">
        <v>1.7492987940676401E-4</v>
      </c>
      <c r="I20">
        <v>3.805757356935922</v>
      </c>
      <c r="J20" t="s">
        <v>47</v>
      </c>
    </row>
    <row r="21" spans="1:10" x14ac:dyDescent="0.2">
      <c r="A21" t="s">
        <v>48</v>
      </c>
      <c r="C21">
        <v>53</v>
      </c>
      <c r="D21">
        <v>2216</v>
      </c>
      <c r="E21">
        <v>14</v>
      </c>
      <c r="F21">
        <v>4.3484477980390794</v>
      </c>
      <c r="G21">
        <v>3.1880600964365423E-5</v>
      </c>
      <c r="H21">
        <v>2.6718979855849118E-4</v>
      </c>
      <c r="I21">
        <v>3.62975024648693</v>
      </c>
      <c r="J21" t="s">
        <v>49</v>
      </c>
    </row>
    <row r="22" spans="1:10" x14ac:dyDescent="0.2">
      <c r="A22" t="s">
        <v>50</v>
      </c>
      <c r="C22">
        <v>167</v>
      </c>
      <c r="D22">
        <v>2216</v>
      </c>
      <c r="E22">
        <v>29</v>
      </c>
      <c r="F22">
        <v>2.5535443298012628</v>
      </c>
      <c r="G22">
        <v>2.86753454607027E-5</v>
      </c>
      <c r="H22">
        <v>2.5234304005418369E-4</v>
      </c>
      <c r="I22">
        <v>3.620971158805919</v>
      </c>
      <c r="J22" t="s">
        <v>51</v>
      </c>
    </row>
    <row r="23" spans="1:10" x14ac:dyDescent="0.2">
      <c r="A23" t="s">
        <v>52</v>
      </c>
      <c r="C23">
        <v>35</v>
      </c>
      <c r="D23">
        <v>2216</v>
      </c>
      <c r="E23">
        <v>11</v>
      </c>
      <c r="F23">
        <v>5.5476001511715793</v>
      </c>
      <c r="G23">
        <v>3.8598398989255147E-5</v>
      </c>
      <c r="H23">
        <v>2.9536166183082198E-4</v>
      </c>
      <c r="I23">
        <v>3.607227812891689</v>
      </c>
      <c r="J23" t="s">
        <v>53</v>
      </c>
    </row>
    <row r="24" spans="1:10" x14ac:dyDescent="0.2">
      <c r="A24" t="s">
        <v>54</v>
      </c>
      <c r="C24">
        <v>67</v>
      </c>
      <c r="D24">
        <v>2216</v>
      </c>
      <c r="E24">
        <v>16</v>
      </c>
      <c r="F24">
        <v>3.802067736185383</v>
      </c>
      <c r="G24">
        <v>3.487657382044252E-5</v>
      </c>
      <c r="H24">
        <v>2.7901259056354021E-4</v>
      </c>
      <c r="I24">
        <v>3.6013904519041522</v>
      </c>
      <c r="J24" t="s">
        <v>55</v>
      </c>
    </row>
    <row r="25" spans="1:10" x14ac:dyDescent="0.2">
      <c r="A25" t="s">
        <v>56</v>
      </c>
      <c r="C25">
        <v>196</v>
      </c>
      <c r="D25">
        <v>2216</v>
      </c>
      <c r="E25">
        <v>32</v>
      </c>
      <c r="F25">
        <v>2.371928884124006</v>
      </c>
      <c r="G25">
        <v>6.1675109616027567E-5</v>
      </c>
      <c r="H25">
        <v>4.5228413718420221E-4</v>
      </c>
      <c r="I25">
        <v>3.3655570794091938</v>
      </c>
      <c r="J25" t="s">
        <v>57</v>
      </c>
    </row>
    <row r="26" spans="1:10" x14ac:dyDescent="0.2">
      <c r="A26" t="s">
        <v>58</v>
      </c>
      <c r="C26">
        <v>26</v>
      </c>
      <c r="D26">
        <v>2216</v>
      </c>
      <c r="E26">
        <v>9</v>
      </c>
      <c r="F26">
        <v>6.4037954103254364</v>
      </c>
      <c r="G26">
        <v>8.4012980191895567E-5</v>
      </c>
      <c r="H26">
        <v>5.4764016717680068E-4</v>
      </c>
      <c r="I26">
        <v>3.359725331528427</v>
      </c>
      <c r="J26" t="s">
        <v>59</v>
      </c>
    </row>
    <row r="27" spans="1:10" x14ac:dyDescent="0.2">
      <c r="A27" t="s">
        <v>60</v>
      </c>
      <c r="C27">
        <v>158</v>
      </c>
      <c r="D27">
        <v>2216</v>
      </c>
      <c r="E27">
        <v>27</v>
      </c>
      <c r="F27">
        <v>2.5028473387060211</v>
      </c>
      <c r="G27">
        <v>7.0432664461301633E-5</v>
      </c>
      <c r="H27">
        <v>4.9584595780756348E-4</v>
      </c>
      <c r="I27">
        <v>3.3285857151192979</v>
      </c>
      <c r="J27" t="s">
        <v>61</v>
      </c>
    </row>
    <row r="28" spans="1:10" x14ac:dyDescent="0.2">
      <c r="A28" t="s">
        <v>62</v>
      </c>
      <c r="C28">
        <v>51</v>
      </c>
      <c r="D28">
        <v>2216</v>
      </c>
      <c r="E28">
        <v>13</v>
      </c>
      <c r="F28">
        <v>4.1423776190362416</v>
      </c>
      <c r="G28">
        <v>9.0637587470746291E-5</v>
      </c>
      <c r="H28">
        <v>5.697219783875482E-4</v>
      </c>
      <c r="I28">
        <v>3.3025323489243821</v>
      </c>
      <c r="J28" t="s">
        <v>63</v>
      </c>
    </row>
    <row r="29" spans="1:10" x14ac:dyDescent="0.2">
      <c r="A29" t="s">
        <v>64</v>
      </c>
      <c r="C29">
        <v>118</v>
      </c>
      <c r="D29">
        <v>2216</v>
      </c>
      <c r="E29">
        <v>22</v>
      </c>
      <c r="F29">
        <v>2.7801864934670308</v>
      </c>
      <c r="G29">
        <v>8.2372736077075245E-5</v>
      </c>
      <c r="H29">
        <v>5.5760005959866314E-4</v>
      </c>
      <c r="I29">
        <v>3.2838417899543382</v>
      </c>
      <c r="J29" t="s">
        <v>65</v>
      </c>
    </row>
    <row r="30" spans="1:10" x14ac:dyDescent="0.2">
      <c r="A30" t="s">
        <v>66</v>
      </c>
      <c r="C30">
        <v>66</v>
      </c>
      <c r="D30">
        <v>2216</v>
      </c>
      <c r="E30">
        <v>14</v>
      </c>
      <c r="F30">
        <v>3.2597463844057848</v>
      </c>
      <c r="G30">
        <v>4.0052301144039872E-4</v>
      </c>
      <c r="H30">
        <v>2.430760345293455E-3</v>
      </c>
      <c r="I30">
        <v>2.6641512286716971</v>
      </c>
      <c r="J30" t="s">
        <v>67</v>
      </c>
    </row>
    <row r="31" spans="1:10" x14ac:dyDescent="0.2">
      <c r="A31" t="s">
        <v>68</v>
      </c>
      <c r="C31">
        <v>15</v>
      </c>
      <c r="D31">
        <v>2216</v>
      </c>
      <c r="E31">
        <v>6</v>
      </c>
      <c r="F31">
        <v>8.0555052790346906</v>
      </c>
      <c r="G31">
        <v>5.4822571862167004E-4</v>
      </c>
      <c r="H31">
        <v>3.216257549247131E-3</v>
      </c>
      <c r="I31">
        <v>2.6522262496707252</v>
      </c>
      <c r="J31" t="s">
        <v>69</v>
      </c>
    </row>
    <row r="32" spans="1:10" x14ac:dyDescent="0.2">
      <c r="A32" t="s">
        <v>70</v>
      </c>
      <c r="C32">
        <v>139</v>
      </c>
      <c r="D32">
        <v>2216</v>
      </c>
      <c r="E32">
        <v>23</v>
      </c>
      <c r="F32">
        <v>2.4047164174410738</v>
      </c>
      <c r="G32">
        <v>5.5325294613188839E-4</v>
      </c>
      <c r="H32">
        <v>3.1410489844907212E-3</v>
      </c>
      <c r="I32">
        <v>2.531767106760491</v>
      </c>
      <c r="J32" t="s">
        <v>71</v>
      </c>
    </row>
    <row r="33" spans="1:10" x14ac:dyDescent="0.2">
      <c r="A33" t="s">
        <v>72</v>
      </c>
      <c r="C33">
        <v>52</v>
      </c>
      <c r="D33">
        <v>2216</v>
      </c>
      <c r="E33">
        <v>11</v>
      </c>
      <c r="F33">
        <v>3.2453072285824902</v>
      </c>
      <c r="G33">
        <v>1.670007076293925E-3</v>
      </c>
      <c r="H33">
        <v>8.906704406900931E-3</v>
      </c>
      <c r="I33">
        <v>2.1130647717014699</v>
      </c>
      <c r="J33" t="s">
        <v>73</v>
      </c>
    </row>
    <row r="34" spans="1:10" x14ac:dyDescent="0.2">
      <c r="A34" t="s">
        <v>74</v>
      </c>
      <c r="C34">
        <v>19</v>
      </c>
      <c r="D34">
        <v>2216</v>
      </c>
      <c r="E34">
        <v>6</v>
      </c>
      <c r="F34">
        <v>5.5760529063696476</v>
      </c>
      <c r="G34">
        <v>2.2767367247157962E-3</v>
      </c>
      <c r="H34">
        <v>1.082988279864811E-2</v>
      </c>
      <c r="I34">
        <v>2.1023100623183741</v>
      </c>
      <c r="J34" t="s">
        <v>75</v>
      </c>
    </row>
    <row r="35" spans="1:10" x14ac:dyDescent="0.2">
      <c r="A35" t="s">
        <v>76</v>
      </c>
      <c r="C35">
        <v>61</v>
      </c>
      <c r="D35">
        <v>2216</v>
      </c>
      <c r="E35">
        <v>12</v>
      </c>
      <c r="F35">
        <v>2.962776399125894</v>
      </c>
      <c r="G35">
        <v>2.0256522821767149E-3</v>
      </c>
      <c r="H35">
        <v>9.9031889350861633E-3</v>
      </c>
      <c r="I35">
        <v>2.0589845607498618</v>
      </c>
      <c r="J35" t="s">
        <v>77</v>
      </c>
    </row>
    <row r="36" spans="1:10" x14ac:dyDescent="0.2">
      <c r="A36" t="s">
        <v>78</v>
      </c>
      <c r="C36">
        <v>61</v>
      </c>
      <c r="D36">
        <v>2216</v>
      </c>
      <c r="E36">
        <v>12</v>
      </c>
      <c r="F36">
        <v>2.962776399125894</v>
      </c>
      <c r="G36">
        <v>2.0256522821767149E-3</v>
      </c>
      <c r="H36">
        <v>1.0186137190374339E-2</v>
      </c>
      <c r="I36">
        <v>2.047077404029515</v>
      </c>
      <c r="J36" t="s">
        <v>79</v>
      </c>
    </row>
    <row r="37" spans="1:10" x14ac:dyDescent="0.2">
      <c r="A37" t="s">
        <v>80</v>
      </c>
      <c r="C37">
        <v>90</v>
      </c>
      <c r="D37">
        <v>2216</v>
      </c>
      <c r="E37">
        <v>16</v>
      </c>
      <c r="F37">
        <v>2.6180835380835381</v>
      </c>
      <c r="G37">
        <v>2.0072072694949979E-3</v>
      </c>
      <c r="H37">
        <v>1.0390249395032931E-2</v>
      </c>
      <c r="I37">
        <v>2.0269392544716118</v>
      </c>
      <c r="J37" t="s">
        <v>81</v>
      </c>
    </row>
    <row r="38" spans="1:10" x14ac:dyDescent="0.2">
      <c r="A38" t="s">
        <v>82</v>
      </c>
      <c r="C38">
        <v>119</v>
      </c>
      <c r="D38">
        <v>2216</v>
      </c>
      <c r="E38">
        <v>19</v>
      </c>
      <c r="F38">
        <v>2.3015339098771048</v>
      </c>
      <c r="G38">
        <v>2.5624349367521942E-3</v>
      </c>
      <c r="H38">
        <v>1.186811970706279E-2</v>
      </c>
      <c r="I38">
        <v>1.9593523366444059</v>
      </c>
      <c r="J38" t="s">
        <v>83</v>
      </c>
    </row>
    <row r="39" spans="1:10" x14ac:dyDescent="0.2">
      <c r="A39" t="s">
        <v>84</v>
      </c>
      <c r="C39">
        <v>48</v>
      </c>
      <c r="D39">
        <v>2216</v>
      </c>
      <c r="E39">
        <v>10</v>
      </c>
      <c r="F39">
        <v>3.1821109891682968</v>
      </c>
      <c r="G39">
        <v>3.013918790356934E-3</v>
      </c>
      <c r="H39">
        <v>1.360127454109796E-2</v>
      </c>
      <c r="I39">
        <v>1.932937603771604</v>
      </c>
      <c r="J39" t="s">
        <v>85</v>
      </c>
    </row>
    <row r="40" spans="1:10" x14ac:dyDescent="0.2">
      <c r="A40" t="s">
        <v>86</v>
      </c>
      <c r="C40">
        <v>27</v>
      </c>
      <c r="D40">
        <v>2216</v>
      </c>
      <c r="E40">
        <v>7</v>
      </c>
      <c r="F40">
        <v>4.2293119058397464</v>
      </c>
      <c r="G40">
        <v>3.4717117097614191E-3</v>
      </c>
      <c r="H40">
        <v>1.5275531522950241E-2</v>
      </c>
      <c r="I40">
        <v>1.9209588966283631</v>
      </c>
      <c r="J40" t="s">
        <v>87</v>
      </c>
    </row>
    <row r="41" spans="1:10" x14ac:dyDescent="0.2">
      <c r="A41" t="s">
        <v>88</v>
      </c>
      <c r="C41">
        <v>34</v>
      </c>
      <c r="D41">
        <v>2216</v>
      </c>
      <c r="E41">
        <v>8</v>
      </c>
      <c r="F41">
        <v>3.7189241917502791</v>
      </c>
      <c r="G41">
        <v>3.5017069467403851E-3</v>
      </c>
      <c r="H41">
        <v>1.5031717625031899E-2</v>
      </c>
      <c r="I41">
        <v>1.910150134839004</v>
      </c>
      <c r="J41" t="s">
        <v>89</v>
      </c>
    </row>
    <row r="42" spans="1:10" x14ac:dyDescent="0.2">
      <c r="A42" t="s">
        <v>90</v>
      </c>
      <c r="C42">
        <v>49</v>
      </c>
      <c r="D42">
        <v>2216</v>
      </c>
      <c r="E42">
        <v>10</v>
      </c>
      <c r="F42">
        <v>3.1004021665853041</v>
      </c>
      <c r="G42">
        <v>3.5313878305695558E-3</v>
      </c>
      <c r="H42">
        <v>1.479819662333909E-2</v>
      </c>
      <c r="I42">
        <v>1.894631241514078</v>
      </c>
      <c r="J42" t="s">
        <v>91</v>
      </c>
    </row>
    <row r="43" spans="1:10" x14ac:dyDescent="0.2">
      <c r="A43" t="s">
        <v>92</v>
      </c>
      <c r="C43">
        <v>28</v>
      </c>
      <c r="D43">
        <v>2216</v>
      </c>
      <c r="E43">
        <v>7</v>
      </c>
      <c r="F43">
        <v>4.0277652029575979</v>
      </c>
      <c r="G43">
        <v>4.3273233216928929E-3</v>
      </c>
      <c r="H43">
        <v>1.7309293286771572E-2</v>
      </c>
      <c r="I43">
        <v>1.862729802207872</v>
      </c>
      <c r="J43" t="s">
        <v>93</v>
      </c>
    </row>
    <row r="44" spans="1:10" x14ac:dyDescent="0.2">
      <c r="A44" t="s">
        <v>94</v>
      </c>
      <c r="C44">
        <v>126</v>
      </c>
      <c r="D44">
        <v>2216</v>
      </c>
      <c r="E44">
        <v>19</v>
      </c>
      <c r="F44">
        <v>2.150400503660471</v>
      </c>
      <c r="G44">
        <v>3.8891648399531058E-3</v>
      </c>
      <c r="H44">
        <v>1.5918442135622018E-2</v>
      </c>
      <c r="I44">
        <v>1.828587078924045</v>
      </c>
      <c r="J44" t="s">
        <v>95</v>
      </c>
    </row>
    <row r="45" spans="1:10" x14ac:dyDescent="0.2">
      <c r="A45" t="s">
        <v>96</v>
      </c>
      <c r="C45">
        <v>29</v>
      </c>
      <c r="D45">
        <v>2216</v>
      </c>
      <c r="E45">
        <v>7</v>
      </c>
      <c r="F45">
        <v>3.8445409276101898</v>
      </c>
      <c r="G45">
        <v>5.3330506857647538E-3</v>
      </c>
      <c r="H45">
        <v>2.085815379321326E-2</v>
      </c>
      <c r="I45">
        <v>1.7795720532689541</v>
      </c>
      <c r="J45" t="s">
        <v>97</v>
      </c>
    </row>
    <row r="46" spans="1:10" x14ac:dyDescent="0.2">
      <c r="A46" t="s">
        <v>98</v>
      </c>
      <c r="C46">
        <v>44</v>
      </c>
      <c r="D46">
        <v>2216</v>
      </c>
      <c r="E46">
        <v>9</v>
      </c>
      <c r="F46">
        <v>3.1083176904654022</v>
      </c>
      <c r="G46">
        <v>5.4465080718530548E-3</v>
      </c>
      <c r="H46">
        <v>2.0838813492307338E-2</v>
      </c>
      <c r="I46">
        <v>1.7517903131223189</v>
      </c>
      <c r="J46" t="s">
        <v>99</v>
      </c>
    </row>
    <row r="47" spans="1:10" x14ac:dyDescent="0.2">
      <c r="A47" t="s">
        <v>100</v>
      </c>
      <c r="C47">
        <v>94</v>
      </c>
      <c r="D47">
        <v>2216</v>
      </c>
      <c r="E47">
        <v>15</v>
      </c>
      <c r="F47">
        <v>2.297632261515191</v>
      </c>
      <c r="G47">
        <v>5.6573430355590301E-3</v>
      </c>
      <c r="H47">
        <v>2.1184944133157219E-2</v>
      </c>
      <c r="I47">
        <v>1.712515149632784</v>
      </c>
      <c r="J47" t="s">
        <v>101</v>
      </c>
    </row>
    <row r="48" spans="1:10" x14ac:dyDescent="0.2">
      <c r="A48" t="s">
        <v>102</v>
      </c>
      <c r="C48">
        <v>141</v>
      </c>
      <c r="D48">
        <v>2216</v>
      </c>
      <c r="E48">
        <v>20</v>
      </c>
      <c r="F48">
        <v>2.001535473964684</v>
      </c>
      <c r="G48">
        <v>6.521480107077756E-3</v>
      </c>
      <c r="H48">
        <v>2.391209372595177E-2</v>
      </c>
      <c r="I48">
        <v>1.649151511130269</v>
      </c>
      <c r="J48" t="s">
        <v>103</v>
      </c>
    </row>
    <row r="49" spans="1:10" x14ac:dyDescent="0.2">
      <c r="A49" t="s">
        <v>104</v>
      </c>
      <c r="C49">
        <v>48</v>
      </c>
      <c r="D49">
        <v>2216</v>
      </c>
      <c r="E49">
        <v>9</v>
      </c>
      <c r="F49">
        <v>2.7890976264333762</v>
      </c>
      <c r="G49">
        <v>9.785565075078554E-3</v>
      </c>
      <c r="H49">
        <v>3.4445189064276509E-2</v>
      </c>
      <c r="I49">
        <v>1.529192837632056</v>
      </c>
      <c r="J49" t="s">
        <v>105</v>
      </c>
    </row>
    <row r="50" spans="1:10" x14ac:dyDescent="0.2">
      <c r="A50" t="s">
        <v>106</v>
      </c>
      <c r="C50">
        <v>80</v>
      </c>
      <c r="D50">
        <v>2216</v>
      </c>
      <c r="E50">
        <v>13</v>
      </c>
      <c r="F50">
        <v>2.3468540186042102</v>
      </c>
      <c r="G50">
        <v>9.2261375042231898E-3</v>
      </c>
      <c r="H50">
        <v>3.3138779607005737E-2</v>
      </c>
      <c r="I50">
        <v>1.5253406091740549</v>
      </c>
      <c r="J50" t="s">
        <v>107</v>
      </c>
    </row>
    <row r="51" spans="1:10" x14ac:dyDescent="0.2">
      <c r="A51" t="s">
        <v>108</v>
      </c>
      <c r="C51">
        <v>13</v>
      </c>
      <c r="D51">
        <v>2216</v>
      </c>
      <c r="E51">
        <v>4</v>
      </c>
      <c r="F51">
        <v>5.3654812135824796</v>
      </c>
      <c r="G51">
        <v>1.4003491183297899E-2</v>
      </c>
      <c r="H51">
        <v>4.6502159401140178E-2</v>
      </c>
      <c r="I51">
        <v>1.51919607307452</v>
      </c>
      <c r="J51" t="s">
        <v>109</v>
      </c>
    </row>
    <row r="52" spans="1:10" x14ac:dyDescent="0.2">
      <c r="A52" t="s">
        <v>110</v>
      </c>
      <c r="C52">
        <v>26</v>
      </c>
      <c r="D52">
        <v>2216</v>
      </c>
      <c r="E52">
        <v>6</v>
      </c>
      <c r="F52">
        <v>3.6234841628959278</v>
      </c>
      <c r="G52">
        <v>1.217468846472896E-2</v>
      </c>
      <c r="H52">
        <v>4.1206637880621087E-2</v>
      </c>
      <c r="I52">
        <v>1.493632553249117</v>
      </c>
      <c r="J52" t="s">
        <v>111</v>
      </c>
    </row>
    <row r="53" spans="1:10" x14ac:dyDescent="0.2">
      <c r="A53" t="s">
        <v>112</v>
      </c>
      <c r="C53">
        <v>97</v>
      </c>
      <c r="D53">
        <v>2216</v>
      </c>
      <c r="E53">
        <v>15</v>
      </c>
      <c r="F53">
        <v>2.2133232122870981</v>
      </c>
      <c r="G53">
        <v>1.079215520621213E-2</v>
      </c>
      <c r="H53">
        <v>3.7243516005751667E-2</v>
      </c>
      <c r="I53">
        <v>1.4700177265856851</v>
      </c>
      <c r="J53" t="s">
        <v>113</v>
      </c>
    </row>
    <row r="54" spans="1:10" x14ac:dyDescent="0.2">
      <c r="A54" t="s">
        <v>114</v>
      </c>
      <c r="C54">
        <v>51</v>
      </c>
      <c r="D54">
        <v>2216</v>
      </c>
      <c r="E54">
        <v>9</v>
      </c>
      <c r="F54">
        <v>2.58958508641336</v>
      </c>
      <c r="G54">
        <v>1.445378583813727E-2</v>
      </c>
      <c r="H54">
        <v>4.7108635324299257E-2</v>
      </c>
      <c r="I54">
        <v>1.389755880296843</v>
      </c>
      <c r="J54" t="s">
        <v>115</v>
      </c>
    </row>
    <row r="55" spans="1:10" x14ac:dyDescent="0.2">
      <c r="A55" t="s">
        <v>116</v>
      </c>
      <c r="C55">
        <v>21</v>
      </c>
      <c r="D55">
        <v>2216</v>
      </c>
      <c r="E55">
        <v>5</v>
      </c>
      <c r="F55">
        <v>3.7733208955223878</v>
      </c>
      <c r="G55">
        <v>1.895728164916061E-2</v>
      </c>
      <c r="H55">
        <v>5.9580028040219057E-2</v>
      </c>
      <c r="I55">
        <v>1.353879078827807</v>
      </c>
      <c r="J55" t="s">
        <v>117</v>
      </c>
    </row>
    <row r="56" spans="1:10" x14ac:dyDescent="0.2">
      <c r="A56" t="s">
        <v>118</v>
      </c>
      <c r="C56">
        <v>52</v>
      </c>
      <c r="D56">
        <v>2216</v>
      </c>
      <c r="E56">
        <v>9</v>
      </c>
      <c r="F56">
        <v>2.529267341756146</v>
      </c>
      <c r="G56">
        <v>1.6324500956650109E-2</v>
      </c>
      <c r="H56">
        <v>5.2238403061280358E-2</v>
      </c>
      <c r="I56">
        <v>1.34385813037492</v>
      </c>
      <c r="J56" t="s">
        <v>119</v>
      </c>
    </row>
    <row r="57" spans="1:10" x14ac:dyDescent="0.2">
      <c r="A57" t="s">
        <v>120</v>
      </c>
      <c r="C57">
        <v>15</v>
      </c>
      <c r="D57">
        <v>2216</v>
      </c>
      <c r="E57">
        <v>4</v>
      </c>
      <c r="F57">
        <v>4.3896103896103904</v>
      </c>
      <c r="G57">
        <v>2.364608314275847E-2</v>
      </c>
      <c r="H57">
        <v>7.0537468358059172E-2</v>
      </c>
      <c r="I57">
        <v>1.318653833591521</v>
      </c>
      <c r="J57" t="s">
        <v>121</v>
      </c>
    </row>
    <row r="58" spans="1:10" x14ac:dyDescent="0.2">
      <c r="A58" t="s">
        <v>122</v>
      </c>
      <c r="C58">
        <v>69</v>
      </c>
      <c r="D58">
        <v>2216</v>
      </c>
      <c r="E58">
        <v>11</v>
      </c>
      <c r="F58">
        <v>2.2926342950973488</v>
      </c>
      <c r="G58">
        <v>1.9382918428435258E-2</v>
      </c>
      <c r="H58">
        <v>5.9849011287800097E-2</v>
      </c>
      <c r="I58">
        <v>1.2749238356407619</v>
      </c>
      <c r="J58" t="s">
        <v>123</v>
      </c>
    </row>
    <row r="59" spans="1:10" x14ac:dyDescent="0.2">
      <c r="A59" t="s">
        <v>124</v>
      </c>
      <c r="C59">
        <v>30</v>
      </c>
      <c r="D59">
        <v>2216</v>
      </c>
      <c r="E59">
        <v>6</v>
      </c>
      <c r="F59">
        <v>3.019117647058823</v>
      </c>
      <c r="G59">
        <v>2.4184274315971858E-2</v>
      </c>
      <c r="H59">
        <v>7.0940537993517461E-2</v>
      </c>
      <c r="I59">
        <v>1.2452824382152849</v>
      </c>
      <c r="J59" t="s">
        <v>125</v>
      </c>
    </row>
    <row r="60" spans="1:10" x14ac:dyDescent="0.2">
      <c r="A60" t="s">
        <v>126</v>
      </c>
      <c r="C60">
        <v>17</v>
      </c>
      <c r="D60">
        <v>2216</v>
      </c>
      <c r="E60">
        <v>4</v>
      </c>
      <c r="F60">
        <v>3.7140075114758662</v>
      </c>
      <c r="G60">
        <v>3.6496132328861557E-2</v>
      </c>
      <c r="H60">
        <v>0.10360192403031671</v>
      </c>
      <c r="I60">
        <v>1.137638483621547</v>
      </c>
      <c r="J60" t="s">
        <v>127</v>
      </c>
    </row>
    <row r="61" spans="1:10" x14ac:dyDescent="0.2">
      <c r="A61" t="s">
        <v>128</v>
      </c>
      <c r="C61">
        <v>84</v>
      </c>
      <c r="D61">
        <v>2216</v>
      </c>
      <c r="E61">
        <v>12</v>
      </c>
      <c r="F61">
        <v>2.0145946763460381</v>
      </c>
      <c r="G61">
        <v>3.5857562465927251E-2</v>
      </c>
      <c r="H61">
        <v>0.1034578851475934</v>
      </c>
      <c r="I61">
        <v>1.031126043086144</v>
      </c>
      <c r="J61" t="s">
        <v>129</v>
      </c>
    </row>
    <row r="62" spans="1:10" x14ac:dyDescent="0.2">
      <c r="A62" t="s">
        <v>130</v>
      </c>
      <c r="C62">
        <v>85</v>
      </c>
      <c r="D62">
        <v>2216</v>
      </c>
      <c r="E62">
        <v>12</v>
      </c>
      <c r="F62">
        <v>1.986922904805708</v>
      </c>
      <c r="G62">
        <v>3.7444035316026643E-2</v>
      </c>
      <c r="H62">
        <v>0.10460555897810619</v>
      </c>
      <c r="I62">
        <v>1.0247852351478599</v>
      </c>
      <c r="J62" t="s">
        <v>131</v>
      </c>
    </row>
    <row r="63" spans="1:10" x14ac:dyDescent="0.2">
      <c r="A63" t="s">
        <v>132</v>
      </c>
      <c r="C63">
        <v>69</v>
      </c>
      <c r="D63">
        <v>2216</v>
      </c>
      <c r="E63">
        <v>10</v>
      </c>
      <c r="F63">
        <v>2.0478817400925058</v>
      </c>
      <c r="G63">
        <v>4.0783560713997927E-2</v>
      </c>
      <c r="H63">
        <v>0.1121547919634943</v>
      </c>
      <c r="I63">
        <v>0.99987842895611512</v>
      </c>
      <c r="J63" t="s">
        <v>133</v>
      </c>
    </row>
    <row r="64" spans="1:10" x14ac:dyDescent="0.2">
      <c r="A64" t="s">
        <v>134</v>
      </c>
      <c r="C64">
        <v>19</v>
      </c>
      <c r="D64">
        <v>2216</v>
      </c>
      <c r="E64">
        <v>4</v>
      </c>
      <c r="F64">
        <v>3.218565400843882</v>
      </c>
      <c r="G64">
        <v>5.2656601617055848E-2</v>
      </c>
      <c r="H64">
        <v>0.14041760431214889</v>
      </c>
      <c r="I64">
        <v>0.99227569128908955</v>
      </c>
      <c r="J64" t="s">
        <v>135</v>
      </c>
    </row>
    <row r="65" spans="1:10" x14ac:dyDescent="0.2">
      <c r="A65" t="s">
        <v>136</v>
      </c>
      <c r="C65">
        <v>61</v>
      </c>
      <c r="D65">
        <v>2216</v>
      </c>
      <c r="E65">
        <v>9</v>
      </c>
      <c r="F65">
        <v>2.090803736363319</v>
      </c>
      <c r="G65">
        <v>4.9465205008437138E-2</v>
      </c>
      <c r="H65">
        <v>0.13393655509976821</v>
      </c>
      <c r="I65">
        <v>0.9300030796284694</v>
      </c>
      <c r="J65" t="s">
        <v>137</v>
      </c>
    </row>
    <row r="66" spans="1:10" x14ac:dyDescent="0.2">
      <c r="A66" t="s">
        <v>138</v>
      </c>
      <c r="C66">
        <v>20</v>
      </c>
      <c r="D66">
        <v>2216</v>
      </c>
      <c r="E66">
        <v>4</v>
      </c>
      <c r="F66">
        <v>3.017292043399638</v>
      </c>
      <c r="G66">
        <v>6.197244503191094E-2</v>
      </c>
      <c r="H66">
        <v>0.1603992694943577</v>
      </c>
      <c r="I66">
        <v>0.92829739157025426</v>
      </c>
      <c r="J66" t="s">
        <v>139</v>
      </c>
    </row>
    <row r="67" spans="1:10" x14ac:dyDescent="0.2">
      <c r="A67" t="s">
        <v>140</v>
      </c>
      <c r="C67">
        <v>62</v>
      </c>
      <c r="D67">
        <v>2216</v>
      </c>
      <c r="E67">
        <v>9</v>
      </c>
      <c r="F67">
        <v>2.0512776671140709</v>
      </c>
      <c r="G67">
        <v>5.2780265998984367E-2</v>
      </c>
      <c r="H67">
        <v>0.13864666889285451</v>
      </c>
      <c r="I67">
        <v>0.91306005722945516</v>
      </c>
      <c r="J67" t="s">
        <v>141</v>
      </c>
    </row>
    <row r="68" spans="1:10" x14ac:dyDescent="0.2">
      <c r="A68" t="s">
        <v>142</v>
      </c>
      <c r="C68">
        <v>44</v>
      </c>
      <c r="D68">
        <v>2216</v>
      </c>
      <c r="E68">
        <v>7</v>
      </c>
      <c r="F68">
        <v>2.2846585834363111</v>
      </c>
      <c r="G68">
        <v>7.8275594695095541E-2</v>
      </c>
      <c r="H68">
        <v>0.19680720951909739</v>
      </c>
      <c r="I68">
        <v>0.79191592749267081</v>
      </c>
      <c r="J68" t="s">
        <v>143</v>
      </c>
    </row>
    <row r="69" spans="1:10" x14ac:dyDescent="0.2">
      <c r="A69" t="s">
        <v>144</v>
      </c>
      <c r="C69">
        <v>74</v>
      </c>
      <c r="D69">
        <v>2216</v>
      </c>
      <c r="E69">
        <v>10</v>
      </c>
      <c r="F69">
        <v>1.887536831368994</v>
      </c>
      <c r="G69">
        <v>7.4702135636941683E-2</v>
      </c>
      <c r="H69">
        <v>0.19054457785654691</v>
      </c>
      <c r="I69">
        <v>0.77105330175334208</v>
      </c>
      <c r="J69" t="s">
        <v>145</v>
      </c>
    </row>
    <row r="70" spans="1:10" x14ac:dyDescent="0.2">
      <c r="A70" t="s">
        <v>146</v>
      </c>
      <c r="C70">
        <v>32</v>
      </c>
      <c r="D70">
        <v>2216</v>
      </c>
      <c r="E70">
        <v>5</v>
      </c>
      <c r="F70">
        <v>2.235120692832135</v>
      </c>
      <c r="G70">
        <v>9.4145442173183241E-2</v>
      </c>
      <c r="H70">
        <v>0.23013330309000349</v>
      </c>
      <c r="I70">
        <v>0.72737979740029979</v>
      </c>
      <c r="J70" t="s">
        <v>147</v>
      </c>
    </row>
    <row r="71" spans="1:10" x14ac:dyDescent="0.2">
      <c r="A71" t="s">
        <v>148</v>
      </c>
      <c r="C71">
        <v>49</v>
      </c>
      <c r="D71">
        <v>2216</v>
      </c>
      <c r="E71">
        <v>7</v>
      </c>
      <c r="F71">
        <v>2.0122981741361099</v>
      </c>
      <c r="G71">
        <v>9.830528497107463E-2</v>
      </c>
      <c r="H71">
        <v>0.2370100021220429</v>
      </c>
      <c r="I71">
        <v>0.69508686142825138</v>
      </c>
      <c r="J71" t="s">
        <v>149</v>
      </c>
    </row>
    <row r="72" spans="1:10" x14ac:dyDescent="0.2">
      <c r="A72" t="s">
        <v>150</v>
      </c>
      <c r="C72">
        <v>87</v>
      </c>
      <c r="D72">
        <v>2216</v>
      </c>
      <c r="E72">
        <v>11</v>
      </c>
      <c r="F72">
        <v>1.748460436806301</v>
      </c>
      <c r="G72">
        <v>0.10100161400465731</v>
      </c>
      <c r="H72">
        <v>0.24022005492999571</v>
      </c>
      <c r="I72">
        <v>0.66522682478425477</v>
      </c>
      <c r="J72" t="s">
        <v>151</v>
      </c>
    </row>
    <row r="73" spans="1:10" x14ac:dyDescent="0.2">
      <c r="A73" t="s">
        <v>152</v>
      </c>
      <c r="C73">
        <v>69</v>
      </c>
      <c r="D73">
        <v>2216</v>
      </c>
      <c r="E73">
        <v>9</v>
      </c>
      <c r="F73">
        <v>1.8114861803352971</v>
      </c>
      <c r="G73">
        <v>0.1071799007808165</v>
      </c>
      <c r="H73">
        <v>0.24820608601873301</v>
      </c>
      <c r="I73">
        <v>0.65790126440238539</v>
      </c>
      <c r="J73" t="s">
        <v>153</v>
      </c>
    </row>
    <row r="74" spans="1:10" x14ac:dyDescent="0.2">
      <c r="A74" t="s">
        <v>154</v>
      </c>
      <c r="C74">
        <v>195</v>
      </c>
      <c r="D74">
        <v>2216</v>
      </c>
      <c r="E74">
        <v>21</v>
      </c>
      <c r="F74">
        <v>1.459217657685963</v>
      </c>
      <c r="G74">
        <v>0.1045029874661499</v>
      </c>
      <c r="H74">
        <v>0.2452336772538985</v>
      </c>
      <c r="I74">
        <v>0.63209796795106732</v>
      </c>
      <c r="J74" t="s">
        <v>1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81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56</v>
      </c>
      <c r="C2">
        <v>379</v>
      </c>
      <c r="D2">
        <v>2216</v>
      </c>
      <c r="E2">
        <v>111</v>
      </c>
      <c r="F2">
        <v>5.2033094621902363</v>
      </c>
      <c r="G2">
        <v>2.7040365009143591E-36</v>
      </c>
      <c r="H2">
        <v>2.9960724430131099E-33</v>
      </c>
      <c r="I2">
        <v>32.531334220763583</v>
      </c>
      <c r="J2" t="s">
        <v>157</v>
      </c>
    </row>
    <row r="3" spans="1:10" x14ac:dyDescent="0.2">
      <c r="A3" t="s">
        <v>158</v>
      </c>
      <c r="C3">
        <v>248</v>
      </c>
      <c r="D3">
        <v>2216</v>
      </c>
      <c r="E3">
        <v>79</v>
      </c>
      <c r="F3">
        <v>5.8063369264549927</v>
      </c>
      <c r="G3">
        <v>6.8913959204454772E-29</v>
      </c>
      <c r="H3">
        <v>3.8178333399267941E-26</v>
      </c>
      <c r="I3">
        <v>25.429659363861461</v>
      </c>
      <c r="J3" t="s">
        <v>159</v>
      </c>
    </row>
    <row r="4" spans="1:10" x14ac:dyDescent="0.2">
      <c r="A4" t="s">
        <v>160</v>
      </c>
      <c r="C4">
        <v>186</v>
      </c>
      <c r="D4">
        <v>2216</v>
      </c>
      <c r="E4">
        <v>63</v>
      </c>
      <c r="F4">
        <v>6.3257168103497108</v>
      </c>
      <c r="G4">
        <v>5.9723009454645149E-25</v>
      </c>
      <c r="H4">
        <v>2.2057698158582268E-22</v>
      </c>
      <c r="I4">
        <v>21.671251973333369</v>
      </c>
      <c r="J4" t="s">
        <v>161</v>
      </c>
    </row>
    <row r="5" spans="1:10" x14ac:dyDescent="0.2">
      <c r="A5" t="s">
        <v>162</v>
      </c>
      <c r="C5">
        <v>156</v>
      </c>
      <c r="D5">
        <v>2216</v>
      </c>
      <c r="E5">
        <v>50</v>
      </c>
      <c r="F5">
        <v>5.7943082632101603</v>
      </c>
      <c r="G5">
        <v>6.35959881190324E-19</v>
      </c>
      <c r="H5">
        <v>1.761608870897198E-16</v>
      </c>
      <c r="I5">
        <v>15.772556523197609</v>
      </c>
      <c r="J5" t="s">
        <v>163</v>
      </c>
    </row>
    <row r="6" spans="1:10" x14ac:dyDescent="0.2">
      <c r="A6" t="s">
        <v>164</v>
      </c>
      <c r="C6">
        <v>608</v>
      </c>
      <c r="D6">
        <v>2216</v>
      </c>
      <c r="E6">
        <v>108</v>
      </c>
      <c r="F6">
        <v>2.6859620493358629</v>
      </c>
      <c r="G6">
        <v>1.486154538886703E-16</v>
      </c>
      <c r="H6">
        <v>3.2933184581729318E-14</v>
      </c>
      <c r="I6">
        <v>13.489192970132979</v>
      </c>
      <c r="J6" t="s">
        <v>165</v>
      </c>
    </row>
    <row r="7" spans="1:10" x14ac:dyDescent="0.2">
      <c r="A7" t="s">
        <v>166</v>
      </c>
      <c r="C7">
        <v>1233</v>
      </c>
      <c r="D7">
        <v>2216</v>
      </c>
      <c r="E7">
        <v>176</v>
      </c>
      <c r="F7">
        <v>2.09409538649897</v>
      </c>
      <c r="G7">
        <v>5.55671857088199E-16</v>
      </c>
      <c r="H7">
        <v>1.026140696089541E-13</v>
      </c>
      <c r="I7">
        <v>12.992758930093521</v>
      </c>
      <c r="J7" t="s">
        <v>167</v>
      </c>
    </row>
    <row r="8" spans="1:10" x14ac:dyDescent="0.2">
      <c r="A8" t="s">
        <v>168</v>
      </c>
      <c r="C8">
        <v>109</v>
      </c>
      <c r="D8">
        <v>2216</v>
      </c>
      <c r="E8">
        <v>35</v>
      </c>
      <c r="F8">
        <v>5.7769495768120249</v>
      </c>
      <c r="G8">
        <v>1.045790884522824E-13</v>
      </c>
      <c r="H8">
        <v>1.6553375715018421E-11</v>
      </c>
      <c r="I8">
        <v>10.807987391750521</v>
      </c>
      <c r="J8" t="s">
        <v>169</v>
      </c>
    </row>
    <row r="9" spans="1:10" x14ac:dyDescent="0.2">
      <c r="A9" t="s">
        <v>170</v>
      </c>
      <c r="C9">
        <v>85</v>
      </c>
      <c r="D9">
        <v>2216</v>
      </c>
      <c r="E9">
        <v>30</v>
      </c>
      <c r="F9">
        <v>6.6517508109456873</v>
      </c>
      <c r="G9">
        <v>3.6098605285204009E-13</v>
      </c>
      <c r="H9">
        <v>4.9996568320007562E-11</v>
      </c>
      <c r="I9">
        <v>10.3338790730238</v>
      </c>
      <c r="J9" t="s">
        <v>171</v>
      </c>
    </row>
    <row r="10" spans="1:10" x14ac:dyDescent="0.2">
      <c r="A10" t="s">
        <v>172</v>
      </c>
      <c r="C10">
        <v>375</v>
      </c>
      <c r="D10">
        <v>2216</v>
      </c>
      <c r="E10">
        <v>70</v>
      </c>
      <c r="F10">
        <v>2.8242555727010221</v>
      </c>
      <c r="G10">
        <v>2.9905623244513808E-12</v>
      </c>
      <c r="H10">
        <v>3.6817145061023671E-10</v>
      </c>
      <c r="I10">
        <v>9.444719422222148</v>
      </c>
      <c r="J10" t="s">
        <v>173</v>
      </c>
    </row>
    <row r="11" spans="1:10" x14ac:dyDescent="0.2">
      <c r="A11" t="s">
        <v>174</v>
      </c>
      <c r="C11">
        <v>634</v>
      </c>
      <c r="D11">
        <v>2216</v>
      </c>
      <c r="E11">
        <v>98</v>
      </c>
      <c r="F11">
        <v>2.2597229856383798</v>
      </c>
      <c r="G11">
        <v>2.3385700709269931E-11</v>
      </c>
      <c r="H11">
        <v>2.5911356385871079E-9</v>
      </c>
      <c r="I11">
        <v>8.5938062889045259</v>
      </c>
      <c r="J11" t="s">
        <v>175</v>
      </c>
    </row>
    <row r="12" spans="1:10" x14ac:dyDescent="0.2">
      <c r="A12" t="s">
        <v>176</v>
      </c>
      <c r="C12">
        <v>84</v>
      </c>
      <c r="D12">
        <v>2216</v>
      </c>
      <c r="E12">
        <v>27</v>
      </c>
      <c r="F12">
        <v>5.7681709985333356</v>
      </c>
      <c r="G12">
        <v>6.5034742136792245E-11</v>
      </c>
      <c r="H12">
        <v>6.5507722079605277E-9</v>
      </c>
      <c r="I12">
        <v>8.2190174297880656</v>
      </c>
      <c r="J12" t="s">
        <v>177</v>
      </c>
    </row>
    <row r="13" spans="1:10" x14ac:dyDescent="0.2">
      <c r="A13" t="s">
        <v>178</v>
      </c>
      <c r="C13">
        <v>23</v>
      </c>
      <c r="D13">
        <v>2216</v>
      </c>
      <c r="E13">
        <v>14</v>
      </c>
      <c r="F13">
        <v>18.864466646482999</v>
      </c>
      <c r="G13">
        <v>9.7122961885698749E-11</v>
      </c>
      <c r="H13">
        <v>8.9676868141128517E-9</v>
      </c>
      <c r="I13">
        <v>8.1477985486082929</v>
      </c>
      <c r="J13" t="s">
        <v>179</v>
      </c>
    </row>
    <row r="14" spans="1:10" x14ac:dyDescent="0.2">
      <c r="A14" t="s">
        <v>180</v>
      </c>
      <c r="C14">
        <v>89</v>
      </c>
      <c r="D14">
        <v>2216</v>
      </c>
      <c r="E14">
        <v>27</v>
      </c>
      <c r="F14">
        <v>5.3020012083879813</v>
      </c>
      <c r="G14">
        <v>2.8607411056960183E-10</v>
      </c>
      <c r="H14">
        <v>2.4382316500855291E-8</v>
      </c>
      <c r="I14">
        <v>7.6473159116990868</v>
      </c>
      <c r="J14" t="s">
        <v>181</v>
      </c>
    </row>
    <row r="15" spans="1:10" x14ac:dyDescent="0.2">
      <c r="A15" t="s">
        <v>182</v>
      </c>
      <c r="C15">
        <v>250</v>
      </c>
      <c r="D15">
        <v>2216</v>
      </c>
      <c r="E15">
        <v>50</v>
      </c>
      <c r="F15">
        <v>3.060133887349954</v>
      </c>
      <c r="G15">
        <v>3.0700169651608411E-10</v>
      </c>
      <c r="H15">
        <v>2.429699140998723E-8</v>
      </c>
      <c r="I15">
        <v>7.6299249335527257</v>
      </c>
      <c r="J15" t="s">
        <v>183</v>
      </c>
    </row>
    <row r="16" spans="1:10" x14ac:dyDescent="0.2">
      <c r="A16" t="s">
        <v>184</v>
      </c>
      <c r="C16">
        <v>84</v>
      </c>
      <c r="D16">
        <v>2216</v>
      </c>
      <c r="E16">
        <v>25</v>
      </c>
      <c r="F16">
        <v>5.1547548136057371</v>
      </c>
      <c r="G16">
        <v>2.021175802143513E-9</v>
      </c>
      <c r="H16">
        <v>1.4929751925166751E-7</v>
      </c>
      <c r="I16">
        <v>6.8630021329845743</v>
      </c>
      <c r="J16" t="s">
        <v>185</v>
      </c>
    </row>
    <row r="17" spans="1:10" x14ac:dyDescent="0.2">
      <c r="A17" t="s">
        <v>186</v>
      </c>
      <c r="C17">
        <v>290</v>
      </c>
      <c r="D17">
        <v>2216</v>
      </c>
      <c r="E17">
        <v>53</v>
      </c>
      <c r="F17">
        <v>2.7373061714956761</v>
      </c>
      <c r="G17">
        <v>2.7727972495950228E-9</v>
      </c>
      <c r="H17">
        <v>1.920162095344554E-7</v>
      </c>
      <c r="I17">
        <v>6.7308841621622406</v>
      </c>
      <c r="J17" t="s">
        <v>187</v>
      </c>
    </row>
    <row r="18" spans="1:10" x14ac:dyDescent="0.2">
      <c r="A18" t="s">
        <v>188</v>
      </c>
      <c r="C18">
        <v>53</v>
      </c>
      <c r="D18">
        <v>2216</v>
      </c>
      <c r="E18">
        <v>19</v>
      </c>
      <c r="F18">
        <v>6.7860049800530131</v>
      </c>
      <c r="G18">
        <v>5.5209548054483177E-9</v>
      </c>
      <c r="H18">
        <v>3.5983634849627857E-7</v>
      </c>
      <c r="I18">
        <v>6.4973351849445606</v>
      </c>
      <c r="J18" t="s">
        <v>189</v>
      </c>
    </row>
    <row r="19" spans="1:10" x14ac:dyDescent="0.2">
      <c r="A19" t="s">
        <v>190</v>
      </c>
      <c r="C19">
        <v>798</v>
      </c>
      <c r="D19">
        <v>2216</v>
      </c>
      <c r="E19">
        <v>108</v>
      </c>
      <c r="F19">
        <v>1.932241564227374</v>
      </c>
      <c r="G19">
        <v>6.7669612648925303E-9</v>
      </c>
      <c r="H19">
        <v>4.1654406008338458E-7</v>
      </c>
      <c r="I19">
        <v>6.3867485923875096</v>
      </c>
      <c r="J19" t="s">
        <v>191</v>
      </c>
    </row>
    <row r="20" spans="1:10" x14ac:dyDescent="0.2">
      <c r="A20" t="s">
        <v>28</v>
      </c>
      <c r="C20">
        <v>528</v>
      </c>
      <c r="D20">
        <v>2216</v>
      </c>
      <c r="E20">
        <v>79</v>
      </c>
      <c r="F20">
        <v>2.1624053035237671</v>
      </c>
      <c r="G20">
        <v>1.1297386740034681E-8</v>
      </c>
      <c r="H20">
        <v>6.5881602673465386E-7</v>
      </c>
      <c r="I20">
        <v>6.1903036617420044</v>
      </c>
      <c r="J20" t="s">
        <v>192</v>
      </c>
    </row>
    <row r="21" spans="1:10" x14ac:dyDescent="0.2">
      <c r="A21" t="s">
        <v>193</v>
      </c>
      <c r="C21">
        <v>19</v>
      </c>
      <c r="D21">
        <v>2216</v>
      </c>
      <c r="E21">
        <v>11</v>
      </c>
      <c r="F21">
        <v>16.652777777777779</v>
      </c>
      <c r="G21">
        <v>2.2067902628914199E-8</v>
      </c>
      <c r="H21">
        <v>1.222561805641847E-6</v>
      </c>
      <c r="I21">
        <v>6.0375819694000246</v>
      </c>
      <c r="J21" t="s">
        <v>194</v>
      </c>
    </row>
    <row r="22" spans="1:10" x14ac:dyDescent="0.2">
      <c r="A22" t="s">
        <v>195</v>
      </c>
      <c r="C22">
        <v>135</v>
      </c>
      <c r="D22">
        <v>2216</v>
      </c>
      <c r="E22">
        <v>31</v>
      </c>
      <c r="F22">
        <v>3.6299903186058788</v>
      </c>
      <c r="G22">
        <v>2.53346122051675E-8</v>
      </c>
      <c r="H22">
        <v>1.336702396348837E-6</v>
      </c>
      <c r="I22">
        <v>5.9005899844421519</v>
      </c>
      <c r="J22" t="s">
        <v>196</v>
      </c>
    </row>
    <row r="23" spans="1:10" x14ac:dyDescent="0.2">
      <c r="A23" t="s">
        <v>197</v>
      </c>
      <c r="C23">
        <v>629</v>
      </c>
      <c r="D23">
        <v>2216</v>
      </c>
      <c r="E23">
        <v>88</v>
      </c>
      <c r="F23">
        <v>2.0005559184467638</v>
      </c>
      <c r="G23">
        <v>3.5113503286568772E-8</v>
      </c>
      <c r="H23">
        <v>1.7684437109780999E-6</v>
      </c>
      <c r="I23">
        <v>5.7602863012855847</v>
      </c>
      <c r="J23" t="s">
        <v>198</v>
      </c>
    </row>
    <row r="24" spans="1:10" x14ac:dyDescent="0.2">
      <c r="A24" t="s">
        <v>199</v>
      </c>
      <c r="C24">
        <v>443</v>
      </c>
      <c r="D24">
        <v>2216</v>
      </c>
      <c r="E24">
        <v>68</v>
      </c>
      <c r="F24">
        <v>2.22344382371198</v>
      </c>
      <c r="G24">
        <v>3.8693413882588913E-8</v>
      </c>
      <c r="H24">
        <v>1.8640131557351531E-6</v>
      </c>
      <c r="I24">
        <v>5.7400507075865823</v>
      </c>
      <c r="J24" t="s">
        <v>200</v>
      </c>
    </row>
    <row r="25" spans="1:10" x14ac:dyDescent="0.2">
      <c r="A25" t="s">
        <v>201</v>
      </c>
      <c r="C25">
        <v>54</v>
      </c>
      <c r="D25">
        <v>2216</v>
      </c>
      <c r="E25">
        <v>18</v>
      </c>
      <c r="F25">
        <v>6.0684713375796182</v>
      </c>
      <c r="G25">
        <v>5.1347338269448537E-8</v>
      </c>
      <c r="H25">
        <v>2.3705354501062078E-6</v>
      </c>
      <c r="I25">
        <v>5.6793983493088938</v>
      </c>
      <c r="J25" t="s">
        <v>202</v>
      </c>
    </row>
    <row r="26" spans="1:10" x14ac:dyDescent="0.2">
      <c r="A26" t="s">
        <v>203</v>
      </c>
      <c r="C26">
        <v>49</v>
      </c>
      <c r="D26">
        <v>2216</v>
      </c>
      <c r="E26">
        <v>17</v>
      </c>
      <c r="F26">
        <v>6.4457850159163259</v>
      </c>
      <c r="G26">
        <v>6.1377727649046921E-8</v>
      </c>
      <c r="H26">
        <v>2.5187600827831109E-6</v>
      </c>
      <c r="I26">
        <v>5.656998901654398</v>
      </c>
      <c r="J26" t="s">
        <v>204</v>
      </c>
    </row>
    <row r="27" spans="1:10" x14ac:dyDescent="0.2">
      <c r="A27" t="s">
        <v>205</v>
      </c>
      <c r="C27">
        <v>49</v>
      </c>
      <c r="D27">
        <v>2216</v>
      </c>
      <c r="E27">
        <v>17</v>
      </c>
      <c r="F27">
        <v>6.4457850159163259</v>
      </c>
      <c r="G27">
        <v>6.1377727649046921E-8</v>
      </c>
      <c r="H27">
        <v>2.6156354705824611E-6</v>
      </c>
      <c r="I27">
        <v>5.6407775582903339</v>
      </c>
      <c r="J27" t="s">
        <v>206</v>
      </c>
    </row>
    <row r="28" spans="1:10" x14ac:dyDescent="0.2">
      <c r="A28" t="s">
        <v>207</v>
      </c>
      <c r="C28">
        <v>17</v>
      </c>
      <c r="D28">
        <v>2216</v>
      </c>
      <c r="E28">
        <v>10</v>
      </c>
      <c r="F28">
        <v>17.294391918145319</v>
      </c>
      <c r="G28">
        <v>8.0353280754410121E-8</v>
      </c>
      <c r="H28">
        <v>3.1796941098530862E-6</v>
      </c>
      <c r="I28">
        <v>5.6352618791796818</v>
      </c>
      <c r="J28" t="s">
        <v>208</v>
      </c>
    </row>
    <row r="29" spans="1:10" x14ac:dyDescent="0.2">
      <c r="A29" t="s">
        <v>209</v>
      </c>
      <c r="C29">
        <v>91</v>
      </c>
      <c r="D29">
        <v>2216</v>
      </c>
      <c r="E29">
        <v>24</v>
      </c>
      <c r="F29">
        <v>4.3543959036932129</v>
      </c>
      <c r="G29">
        <v>5.7117177078754862E-8</v>
      </c>
      <c r="H29">
        <v>2.5314332881304152E-6</v>
      </c>
      <c r="I29">
        <v>5.6329863801950788</v>
      </c>
      <c r="J29" t="s">
        <v>210</v>
      </c>
    </row>
    <row r="30" spans="1:10" x14ac:dyDescent="0.2">
      <c r="A30" t="s">
        <v>211</v>
      </c>
      <c r="C30">
        <v>40</v>
      </c>
      <c r="D30">
        <v>2216</v>
      </c>
      <c r="E30">
        <v>15</v>
      </c>
      <c r="F30">
        <v>7.2752385279418448</v>
      </c>
      <c r="G30">
        <v>1.116914973747092E-7</v>
      </c>
      <c r="H30">
        <v>4.2673854859026819E-6</v>
      </c>
      <c r="I30">
        <v>5.4385606680417764</v>
      </c>
      <c r="J30" t="s">
        <v>212</v>
      </c>
    </row>
    <row r="31" spans="1:10" x14ac:dyDescent="0.2">
      <c r="A31" t="s">
        <v>213</v>
      </c>
      <c r="C31">
        <v>31</v>
      </c>
      <c r="D31">
        <v>2216</v>
      </c>
      <c r="E31">
        <v>13</v>
      </c>
      <c r="F31">
        <v>8.7515761335552522</v>
      </c>
      <c r="G31">
        <v>1.6736812426679531E-7</v>
      </c>
      <c r="H31">
        <v>6.1814627229203056E-6</v>
      </c>
      <c r="I31">
        <v>5.2934163701716219</v>
      </c>
      <c r="J31" t="s">
        <v>214</v>
      </c>
    </row>
    <row r="32" spans="1:10" x14ac:dyDescent="0.2">
      <c r="A32" t="s">
        <v>215</v>
      </c>
      <c r="C32">
        <v>23</v>
      </c>
      <c r="D32">
        <v>2216</v>
      </c>
      <c r="E32">
        <v>11</v>
      </c>
      <c r="F32">
        <v>11.100188964474681</v>
      </c>
      <c r="G32">
        <v>2.9587723414987073E-7</v>
      </c>
      <c r="H32">
        <v>1.0244749232439271E-5</v>
      </c>
      <c r="I32">
        <v>5.0978242948588672</v>
      </c>
      <c r="J32" t="s">
        <v>216</v>
      </c>
    </row>
    <row r="33" spans="1:10" x14ac:dyDescent="0.2">
      <c r="A33" t="s">
        <v>217</v>
      </c>
      <c r="C33">
        <v>339</v>
      </c>
      <c r="D33">
        <v>2216</v>
      </c>
      <c r="E33">
        <v>54</v>
      </c>
      <c r="F33">
        <v>2.3161010760017531</v>
      </c>
      <c r="G33">
        <v>2.8274017937118748E-7</v>
      </c>
      <c r="H33">
        <v>1.0105681249783089E-5</v>
      </c>
      <c r="I33">
        <v>5.0087336650261269</v>
      </c>
      <c r="J33" t="s">
        <v>218</v>
      </c>
    </row>
    <row r="34" spans="1:10" x14ac:dyDescent="0.2">
      <c r="A34" t="s">
        <v>219</v>
      </c>
      <c r="C34">
        <v>101</v>
      </c>
      <c r="D34">
        <v>2216</v>
      </c>
      <c r="E34">
        <v>24</v>
      </c>
      <c r="F34">
        <v>3.787468006446109</v>
      </c>
      <c r="G34">
        <v>4.7303020353292628E-7</v>
      </c>
      <c r="H34">
        <v>1.5882347439832799E-5</v>
      </c>
      <c r="I34">
        <v>4.8338087803115766</v>
      </c>
      <c r="J34" t="s">
        <v>220</v>
      </c>
    </row>
    <row r="35" spans="1:10" x14ac:dyDescent="0.2">
      <c r="A35" t="s">
        <v>221</v>
      </c>
      <c r="C35">
        <v>81</v>
      </c>
      <c r="D35">
        <v>2216</v>
      </c>
      <c r="E35">
        <v>21</v>
      </c>
      <c r="F35">
        <v>4.2499088838268797</v>
      </c>
      <c r="G35">
        <v>5.1765653347549075E-7</v>
      </c>
      <c r="H35">
        <v>1.638752683116697E-5</v>
      </c>
      <c r="I35">
        <v>4.8265663564844079</v>
      </c>
      <c r="J35" t="s">
        <v>222</v>
      </c>
    </row>
    <row r="36" spans="1:10" x14ac:dyDescent="0.2">
      <c r="A36" t="s">
        <v>223</v>
      </c>
      <c r="C36">
        <v>81</v>
      </c>
      <c r="D36">
        <v>2216</v>
      </c>
      <c r="E36">
        <v>21</v>
      </c>
      <c r="F36">
        <v>4.2499088838268797</v>
      </c>
      <c r="G36">
        <v>5.1765653347549075E-7</v>
      </c>
      <c r="H36">
        <v>1.6869512914436581E-5</v>
      </c>
      <c r="I36">
        <v>4.8140846565047068</v>
      </c>
      <c r="J36" t="s">
        <v>224</v>
      </c>
    </row>
    <row r="37" spans="1:10" x14ac:dyDescent="0.2">
      <c r="A37" t="s">
        <v>225</v>
      </c>
      <c r="C37">
        <v>51</v>
      </c>
      <c r="D37">
        <v>2216</v>
      </c>
      <c r="E37">
        <v>16</v>
      </c>
      <c r="F37">
        <v>5.5434805194805197</v>
      </c>
      <c r="G37">
        <v>7.2024618465878817E-7</v>
      </c>
      <c r="H37">
        <v>2.2167577016720479E-5</v>
      </c>
      <c r="I37">
        <v>4.7133375942383031</v>
      </c>
      <c r="J37" t="s">
        <v>226</v>
      </c>
    </row>
    <row r="38" spans="1:10" x14ac:dyDescent="0.2">
      <c r="A38" t="s">
        <v>227</v>
      </c>
      <c r="C38">
        <v>40</v>
      </c>
      <c r="D38">
        <v>2216</v>
      </c>
      <c r="E38">
        <v>14</v>
      </c>
      <c r="F38">
        <v>6.5258506253056661</v>
      </c>
      <c r="G38">
        <v>7.9341084753507776E-7</v>
      </c>
      <c r="H38">
        <v>2.3134189975496481E-5</v>
      </c>
      <c r="I38">
        <v>4.7067793519986436</v>
      </c>
      <c r="J38" t="s">
        <v>228</v>
      </c>
    </row>
    <row r="39" spans="1:10" x14ac:dyDescent="0.2">
      <c r="A39" t="s">
        <v>229</v>
      </c>
      <c r="C39">
        <v>225</v>
      </c>
      <c r="D39">
        <v>2216</v>
      </c>
      <c r="E39">
        <v>40</v>
      </c>
      <c r="F39">
        <v>2.635930047694754</v>
      </c>
      <c r="G39">
        <v>7.8447606619121776E-7</v>
      </c>
      <c r="H39">
        <v>2.3491877874050522E-5</v>
      </c>
      <c r="I39">
        <v>4.6481811446371237</v>
      </c>
      <c r="J39" t="s">
        <v>230</v>
      </c>
    </row>
    <row r="40" spans="1:10" x14ac:dyDescent="0.2">
      <c r="A40" t="s">
        <v>231</v>
      </c>
      <c r="C40">
        <v>196</v>
      </c>
      <c r="D40">
        <v>2216</v>
      </c>
      <c r="E40">
        <v>36</v>
      </c>
      <c r="F40">
        <v>2.7405619266055048</v>
      </c>
      <c r="G40">
        <v>9.4881067460947419E-7</v>
      </c>
      <c r="H40">
        <v>2.6955954550443519E-5</v>
      </c>
      <c r="I40">
        <v>4.5902744865916603</v>
      </c>
      <c r="J40" t="s">
        <v>232</v>
      </c>
    </row>
    <row r="41" spans="1:10" x14ac:dyDescent="0.2">
      <c r="A41" t="s">
        <v>233</v>
      </c>
      <c r="C41">
        <v>71</v>
      </c>
      <c r="D41">
        <v>2216</v>
      </c>
      <c r="E41">
        <v>19</v>
      </c>
      <c r="F41">
        <v>4.4340096635271884</v>
      </c>
      <c r="G41">
        <v>1.0556391446666359E-6</v>
      </c>
      <c r="H41">
        <v>2.9241204307265821E-5</v>
      </c>
      <c r="I41">
        <v>4.5799066489754177</v>
      </c>
      <c r="J41" t="s">
        <v>234</v>
      </c>
    </row>
    <row r="42" spans="1:10" x14ac:dyDescent="0.2">
      <c r="A42" t="s">
        <v>235</v>
      </c>
      <c r="C42">
        <v>53</v>
      </c>
      <c r="D42">
        <v>2216</v>
      </c>
      <c r="E42">
        <v>16</v>
      </c>
      <c r="F42">
        <v>5.2434398034398031</v>
      </c>
      <c r="G42">
        <v>1.2863761615352239E-6</v>
      </c>
      <c r="H42">
        <v>3.4763531389781182E-5</v>
      </c>
      <c r="I42">
        <v>4.516572128356076</v>
      </c>
      <c r="J42" t="s">
        <v>236</v>
      </c>
    </row>
    <row r="43" spans="1:10" x14ac:dyDescent="0.2">
      <c r="A43" t="s">
        <v>237</v>
      </c>
      <c r="C43">
        <v>18</v>
      </c>
      <c r="D43">
        <v>2216</v>
      </c>
      <c r="E43">
        <v>9</v>
      </c>
      <c r="F43">
        <v>12.09968282736747</v>
      </c>
      <c r="G43">
        <v>2.2969045909137511E-6</v>
      </c>
      <c r="H43">
        <v>5.7840233789373537E-5</v>
      </c>
      <c r="I43">
        <v>4.3739105776797533</v>
      </c>
      <c r="J43" t="s">
        <v>238</v>
      </c>
    </row>
    <row r="44" spans="1:10" x14ac:dyDescent="0.2">
      <c r="A44" t="s">
        <v>239</v>
      </c>
      <c r="C44">
        <v>675</v>
      </c>
      <c r="D44">
        <v>2216</v>
      </c>
      <c r="E44">
        <v>87</v>
      </c>
      <c r="F44">
        <v>1.815609992235504</v>
      </c>
      <c r="G44">
        <v>1.6398559451788721E-6</v>
      </c>
      <c r="H44">
        <v>4.3260961601385469E-5</v>
      </c>
      <c r="I44">
        <v>4.3715843052407539</v>
      </c>
      <c r="J44" t="s">
        <v>240</v>
      </c>
    </row>
    <row r="45" spans="1:10" x14ac:dyDescent="0.2">
      <c r="A45" t="s">
        <v>241</v>
      </c>
      <c r="C45">
        <v>124</v>
      </c>
      <c r="D45">
        <v>2216</v>
      </c>
      <c r="E45">
        <v>26</v>
      </c>
      <c r="F45">
        <v>3.2242568260180779</v>
      </c>
      <c r="G45">
        <v>2.090395429842917E-6</v>
      </c>
      <c r="H45">
        <v>5.3864142703859347E-5</v>
      </c>
      <c r="I45">
        <v>4.2988722350655886</v>
      </c>
      <c r="J45" t="s">
        <v>242</v>
      </c>
    </row>
    <row r="46" spans="1:10" x14ac:dyDescent="0.2">
      <c r="A46" t="s">
        <v>243</v>
      </c>
      <c r="C46">
        <v>187</v>
      </c>
      <c r="D46">
        <v>2216</v>
      </c>
      <c r="E46">
        <v>34</v>
      </c>
      <c r="F46">
        <v>2.704959771870862</v>
      </c>
      <c r="G46">
        <v>2.3304688535766189E-6</v>
      </c>
      <c r="H46">
        <v>5.7381321994730973E-5</v>
      </c>
      <c r="I46">
        <v>4.2631901455289878</v>
      </c>
      <c r="J46" t="s">
        <v>244</v>
      </c>
    </row>
    <row r="47" spans="1:10" x14ac:dyDescent="0.2">
      <c r="A47" t="s">
        <v>24</v>
      </c>
      <c r="C47">
        <v>23</v>
      </c>
      <c r="D47">
        <v>2216</v>
      </c>
      <c r="E47">
        <v>10</v>
      </c>
      <c r="F47">
        <v>9.3102726828928102</v>
      </c>
      <c r="G47">
        <v>3.0792643729367772E-6</v>
      </c>
      <c r="H47">
        <v>7.1079685941957276E-5</v>
      </c>
      <c r="I47">
        <v>4.2599182538082916</v>
      </c>
      <c r="J47" t="s">
        <v>245</v>
      </c>
    </row>
    <row r="48" spans="1:10" x14ac:dyDescent="0.2">
      <c r="A48" t="s">
        <v>246</v>
      </c>
      <c r="C48">
        <v>28</v>
      </c>
      <c r="D48">
        <v>2216</v>
      </c>
      <c r="E48">
        <v>11</v>
      </c>
      <c r="F48">
        <v>7.8339602507669737</v>
      </c>
      <c r="G48">
        <v>3.2801499042250329E-6</v>
      </c>
      <c r="H48">
        <v>7.2688121877626744E-5</v>
      </c>
      <c r="I48">
        <v>4.2339919075911796</v>
      </c>
      <c r="J48" t="s">
        <v>247</v>
      </c>
    </row>
    <row r="49" spans="1:10" x14ac:dyDescent="0.2">
      <c r="A49" t="s">
        <v>248</v>
      </c>
      <c r="C49">
        <v>189</v>
      </c>
      <c r="D49">
        <v>2216</v>
      </c>
      <c r="E49">
        <v>34</v>
      </c>
      <c r="F49">
        <v>2.6698560066231041</v>
      </c>
      <c r="G49">
        <v>2.8458452346178931E-6</v>
      </c>
      <c r="H49">
        <v>6.8547750433839682E-5</v>
      </c>
      <c r="I49">
        <v>4.1857907795270943</v>
      </c>
      <c r="J49" t="s">
        <v>249</v>
      </c>
    </row>
    <row r="50" spans="1:10" x14ac:dyDescent="0.2">
      <c r="A50" t="s">
        <v>250</v>
      </c>
      <c r="C50">
        <v>119</v>
      </c>
      <c r="D50">
        <v>2216</v>
      </c>
      <c r="E50">
        <v>25</v>
      </c>
      <c r="F50">
        <v>3.2311826912805768</v>
      </c>
      <c r="G50">
        <v>3.140826925472072E-6</v>
      </c>
      <c r="H50">
        <v>7.1021147620878693E-5</v>
      </c>
      <c r="I50">
        <v>4.1797647404884692</v>
      </c>
      <c r="J50" t="s">
        <v>251</v>
      </c>
    </row>
    <row r="51" spans="1:10" x14ac:dyDescent="0.2">
      <c r="A51" t="s">
        <v>252</v>
      </c>
      <c r="C51">
        <v>39</v>
      </c>
      <c r="D51">
        <v>2216</v>
      </c>
      <c r="E51">
        <v>13</v>
      </c>
      <c r="F51">
        <v>6.0569677712210623</v>
      </c>
      <c r="G51">
        <v>3.6838173405924661E-6</v>
      </c>
      <c r="H51">
        <v>7.8493646411085624E-5</v>
      </c>
      <c r="I51">
        <v>4.1790318305195031</v>
      </c>
      <c r="J51" t="s">
        <v>253</v>
      </c>
    </row>
    <row r="52" spans="1:10" x14ac:dyDescent="0.2">
      <c r="A52" t="s">
        <v>254</v>
      </c>
      <c r="C52">
        <v>104</v>
      </c>
      <c r="D52">
        <v>2216</v>
      </c>
      <c r="E52">
        <v>23</v>
      </c>
      <c r="F52">
        <v>3.4483232282289888</v>
      </c>
      <c r="G52">
        <v>3.0716434006962469E-6</v>
      </c>
      <c r="H52">
        <v>7.2412359318541308E-5</v>
      </c>
      <c r="I52">
        <v>4.1749458947869993</v>
      </c>
      <c r="J52" t="s">
        <v>255</v>
      </c>
    </row>
    <row r="53" spans="1:10" x14ac:dyDescent="0.2">
      <c r="A53" t="s">
        <v>256</v>
      </c>
      <c r="C53">
        <v>634</v>
      </c>
      <c r="D53">
        <v>2216</v>
      </c>
      <c r="E53">
        <v>82</v>
      </c>
      <c r="F53">
        <v>1.8211037990845249</v>
      </c>
      <c r="G53">
        <v>3.3543582959675539E-6</v>
      </c>
      <c r="H53">
        <v>7.2875078273177459E-5</v>
      </c>
      <c r="I53">
        <v>4.14560326179424</v>
      </c>
      <c r="J53" t="s">
        <v>257</v>
      </c>
    </row>
    <row r="54" spans="1:10" x14ac:dyDescent="0.2">
      <c r="A54" t="s">
        <v>258</v>
      </c>
      <c r="C54">
        <v>51</v>
      </c>
      <c r="D54">
        <v>2216</v>
      </c>
      <c r="E54">
        <v>15</v>
      </c>
      <c r="F54">
        <v>5.0501665909435109</v>
      </c>
      <c r="G54">
        <v>3.9520874354469802E-6</v>
      </c>
      <c r="H54">
        <v>8.2620997707080261E-5</v>
      </c>
      <c r="I54">
        <v>4.1430410846720411</v>
      </c>
      <c r="J54" t="s">
        <v>259</v>
      </c>
    </row>
    <row r="55" spans="1:10" x14ac:dyDescent="0.2">
      <c r="A55" t="s">
        <v>260</v>
      </c>
      <c r="C55">
        <v>24</v>
      </c>
      <c r="D55">
        <v>2216</v>
      </c>
      <c r="E55">
        <v>10</v>
      </c>
      <c r="F55">
        <v>8.644929413288434</v>
      </c>
      <c r="G55">
        <v>4.9156709668621713E-6</v>
      </c>
      <c r="H55">
        <v>9.9028426023332471E-5</v>
      </c>
      <c r="I55">
        <v>4.1123546764627408</v>
      </c>
      <c r="J55" t="s">
        <v>261</v>
      </c>
    </row>
    <row r="56" spans="1:10" x14ac:dyDescent="0.2">
      <c r="A56" t="s">
        <v>262</v>
      </c>
      <c r="C56">
        <v>29</v>
      </c>
      <c r="D56">
        <v>2216</v>
      </c>
      <c r="E56">
        <v>11</v>
      </c>
      <c r="F56">
        <v>7.3984630889392804</v>
      </c>
      <c r="G56">
        <v>4.9186853647076146E-6</v>
      </c>
      <c r="H56">
        <v>9.7319703287429251E-5</v>
      </c>
      <c r="I56">
        <v>4.1048678394415807</v>
      </c>
      <c r="J56" t="s">
        <v>263</v>
      </c>
    </row>
    <row r="57" spans="1:10" x14ac:dyDescent="0.2">
      <c r="A57" t="s">
        <v>264</v>
      </c>
      <c r="C57">
        <v>175</v>
      </c>
      <c r="D57">
        <v>2216</v>
      </c>
      <c r="E57">
        <v>32</v>
      </c>
      <c r="F57">
        <v>2.7224057993288762</v>
      </c>
      <c r="G57">
        <v>4.3374995924628194E-6</v>
      </c>
      <c r="H57">
        <v>8.899906571201487E-5</v>
      </c>
      <c r="I57">
        <v>4.0739001268937187</v>
      </c>
      <c r="J57" t="s">
        <v>265</v>
      </c>
    </row>
    <row r="58" spans="1:10" x14ac:dyDescent="0.2">
      <c r="A58" t="s">
        <v>266</v>
      </c>
      <c r="C58">
        <v>35</v>
      </c>
      <c r="D58">
        <v>2216</v>
      </c>
      <c r="E58">
        <v>12</v>
      </c>
      <c r="F58">
        <v>6.3181567111181254</v>
      </c>
      <c r="G58">
        <v>6.2416999970968893E-6</v>
      </c>
      <c r="H58">
        <v>1.1923799304798879E-4</v>
      </c>
      <c r="I58">
        <v>4.0044309105613571</v>
      </c>
      <c r="J58" t="s">
        <v>267</v>
      </c>
    </row>
    <row r="59" spans="1:10" x14ac:dyDescent="0.2">
      <c r="A59" t="s">
        <v>268</v>
      </c>
      <c r="C59">
        <v>86</v>
      </c>
      <c r="D59">
        <v>2216</v>
      </c>
      <c r="E59">
        <v>20</v>
      </c>
      <c r="F59">
        <v>3.6770712590384722</v>
      </c>
      <c r="G59">
        <v>5.9240674020766182E-6</v>
      </c>
      <c r="H59">
        <v>1.151555558158051E-4</v>
      </c>
      <c r="I59">
        <v>3.9791040745308548</v>
      </c>
      <c r="J59" t="s">
        <v>269</v>
      </c>
    </row>
    <row r="60" spans="1:10" x14ac:dyDescent="0.2">
      <c r="A60" t="s">
        <v>270</v>
      </c>
      <c r="C60">
        <v>16</v>
      </c>
      <c r="D60">
        <v>2216</v>
      </c>
      <c r="E60">
        <v>8</v>
      </c>
      <c r="F60">
        <v>12.094655797101449</v>
      </c>
      <c r="G60">
        <v>8.6105535552770767E-6</v>
      </c>
      <c r="H60">
        <v>1.5640153015159021E-4</v>
      </c>
      <c r="I60">
        <v>3.9567423846949832</v>
      </c>
      <c r="J60" t="s">
        <v>271</v>
      </c>
    </row>
    <row r="61" spans="1:10" x14ac:dyDescent="0.2">
      <c r="A61" t="s">
        <v>272</v>
      </c>
      <c r="C61">
        <v>109</v>
      </c>
      <c r="D61">
        <v>2216</v>
      </c>
      <c r="E61">
        <v>23</v>
      </c>
      <c r="F61">
        <v>3.2472295570472651</v>
      </c>
      <c r="G61">
        <v>7.0982477399554249E-6</v>
      </c>
      <c r="H61">
        <v>1.3108097493117691E-4</v>
      </c>
      <c r="I61">
        <v>3.916011211673605</v>
      </c>
      <c r="J61" t="s">
        <v>273</v>
      </c>
    </row>
    <row r="62" spans="1:10" x14ac:dyDescent="0.2">
      <c r="A62" t="s">
        <v>274</v>
      </c>
      <c r="C62">
        <v>265</v>
      </c>
      <c r="D62">
        <v>2216</v>
      </c>
      <c r="E62">
        <v>42</v>
      </c>
      <c r="F62">
        <v>2.2949162750978749</v>
      </c>
      <c r="G62">
        <v>6.8249477280317646E-6</v>
      </c>
      <c r="H62">
        <v>1.281702047908338E-4</v>
      </c>
      <c r="I62">
        <v>3.908896793912775</v>
      </c>
      <c r="J62" t="s">
        <v>275</v>
      </c>
    </row>
    <row r="63" spans="1:10" x14ac:dyDescent="0.2">
      <c r="A63" t="s">
        <v>276</v>
      </c>
      <c r="C63">
        <v>21</v>
      </c>
      <c r="D63">
        <v>2216</v>
      </c>
      <c r="E63">
        <v>9</v>
      </c>
      <c r="F63">
        <v>9.0737426370638872</v>
      </c>
      <c r="G63">
        <v>1.1235376143920679E-5</v>
      </c>
      <c r="H63">
        <v>1.9451244949162679E-4</v>
      </c>
      <c r="I63">
        <v>3.8326578604526049</v>
      </c>
      <c r="J63" t="s">
        <v>277</v>
      </c>
    </row>
    <row r="64" spans="1:10" x14ac:dyDescent="0.2">
      <c r="A64" t="s">
        <v>278</v>
      </c>
      <c r="C64">
        <v>164</v>
      </c>
      <c r="D64">
        <v>2216</v>
      </c>
      <c r="E64">
        <v>30</v>
      </c>
      <c r="F64">
        <v>2.722105392525024</v>
      </c>
      <c r="G64">
        <v>8.935371261239484E-6</v>
      </c>
      <c r="H64">
        <v>1.5968373157182819E-4</v>
      </c>
      <c r="I64">
        <v>3.8215666710617739</v>
      </c>
      <c r="J64" t="s">
        <v>279</v>
      </c>
    </row>
    <row r="65" spans="1:10" x14ac:dyDescent="0.2">
      <c r="A65" t="s">
        <v>280</v>
      </c>
      <c r="C65">
        <v>75</v>
      </c>
      <c r="D65">
        <v>2216</v>
      </c>
      <c r="E65">
        <v>18</v>
      </c>
      <c r="F65">
        <v>3.8297016426416359</v>
      </c>
      <c r="G65">
        <v>1.0718864496143719E-5</v>
      </c>
      <c r="H65">
        <v>1.885159025670991E-4</v>
      </c>
      <c r="I65">
        <v>3.770028372753536</v>
      </c>
      <c r="J65" t="s">
        <v>281</v>
      </c>
    </row>
    <row r="66" spans="1:10" x14ac:dyDescent="0.2">
      <c r="A66" t="s">
        <v>282</v>
      </c>
      <c r="C66">
        <v>49</v>
      </c>
      <c r="D66">
        <v>2216</v>
      </c>
      <c r="E66">
        <v>14</v>
      </c>
      <c r="F66">
        <v>4.84613987284287</v>
      </c>
      <c r="G66">
        <v>1.1977248101212479E-5</v>
      </c>
      <c r="H66">
        <v>2.041660137868219E-4</v>
      </c>
      <c r="I66">
        <v>3.7531306590615219</v>
      </c>
      <c r="J66" t="s">
        <v>283</v>
      </c>
    </row>
    <row r="67" spans="1:10" x14ac:dyDescent="0.2">
      <c r="A67" t="s">
        <v>284</v>
      </c>
      <c r="C67">
        <v>17</v>
      </c>
      <c r="D67">
        <v>2216</v>
      </c>
      <c r="E67">
        <v>8</v>
      </c>
      <c r="F67">
        <v>10.750402576489529</v>
      </c>
      <c r="G67">
        <v>1.516872768970522E-5</v>
      </c>
      <c r="H67">
        <v>2.508500041819908E-4</v>
      </c>
      <c r="I67">
        <v>3.7454046112130022</v>
      </c>
      <c r="J67" t="s">
        <v>271</v>
      </c>
    </row>
    <row r="68" spans="1:10" x14ac:dyDescent="0.2">
      <c r="A68" t="s">
        <v>285</v>
      </c>
      <c r="C68">
        <v>63</v>
      </c>
      <c r="D68">
        <v>2216</v>
      </c>
      <c r="E68">
        <v>16</v>
      </c>
      <c r="F68">
        <v>4.1262669245647956</v>
      </c>
      <c r="G68">
        <v>1.523980490862816E-5</v>
      </c>
      <c r="H68">
        <v>2.483191740994118E-4</v>
      </c>
      <c r="I68">
        <v>3.6571658252216621</v>
      </c>
      <c r="J68" t="s">
        <v>286</v>
      </c>
    </row>
    <row r="69" spans="1:10" x14ac:dyDescent="0.2">
      <c r="A69" t="s">
        <v>287</v>
      </c>
      <c r="C69">
        <v>84</v>
      </c>
      <c r="D69">
        <v>2216</v>
      </c>
      <c r="E69">
        <v>19</v>
      </c>
      <c r="F69">
        <v>3.5454780995063202</v>
      </c>
      <c r="G69">
        <v>1.5374216004774169E-5</v>
      </c>
      <c r="H69">
        <v>2.468787149752143E-4</v>
      </c>
      <c r="I69">
        <v>3.6491528636304249</v>
      </c>
      <c r="J69" t="s">
        <v>288</v>
      </c>
    </row>
    <row r="70" spans="1:10" x14ac:dyDescent="0.2">
      <c r="A70" t="s">
        <v>289</v>
      </c>
      <c r="C70">
        <v>270</v>
      </c>
      <c r="D70">
        <v>2216</v>
      </c>
      <c r="E70">
        <v>42</v>
      </c>
      <c r="F70">
        <v>2.2441654965380331</v>
      </c>
      <c r="G70">
        <v>1.4160961846600969E-5</v>
      </c>
      <c r="H70">
        <v>2.377325110005133E-4</v>
      </c>
      <c r="I70">
        <v>3.640875379260986</v>
      </c>
      <c r="J70" t="s">
        <v>290</v>
      </c>
    </row>
    <row r="71" spans="1:10" x14ac:dyDescent="0.2">
      <c r="A71" t="s">
        <v>291</v>
      </c>
      <c r="C71">
        <v>511</v>
      </c>
      <c r="D71">
        <v>2216</v>
      </c>
      <c r="E71">
        <v>67</v>
      </c>
      <c r="F71">
        <v>1.844586210221389</v>
      </c>
      <c r="G71">
        <v>1.578978370083757E-5</v>
      </c>
      <c r="H71">
        <v>2.4992971915040039E-4</v>
      </c>
      <c r="I71">
        <v>3.6119825759285709</v>
      </c>
      <c r="J71" t="s">
        <v>292</v>
      </c>
    </row>
    <row r="72" spans="1:10" x14ac:dyDescent="0.2">
      <c r="A72" t="s">
        <v>293</v>
      </c>
      <c r="C72">
        <v>115</v>
      </c>
      <c r="D72">
        <v>2216</v>
      </c>
      <c r="E72">
        <v>23</v>
      </c>
      <c r="F72">
        <v>3.0347697218422249</v>
      </c>
      <c r="G72">
        <v>1.7918361771075841E-5</v>
      </c>
      <c r="H72">
        <v>2.7962739214580331E-4</v>
      </c>
      <c r="I72">
        <v>3.5859783841770749</v>
      </c>
      <c r="J72" t="s">
        <v>294</v>
      </c>
    </row>
    <row r="73" spans="1:10" x14ac:dyDescent="0.2">
      <c r="A73" t="s">
        <v>295</v>
      </c>
      <c r="C73">
        <v>10</v>
      </c>
      <c r="D73">
        <v>2216</v>
      </c>
      <c r="E73">
        <v>6</v>
      </c>
      <c r="F73">
        <v>18.12828054298642</v>
      </c>
      <c r="G73">
        <v>3.2174515032373229E-5</v>
      </c>
      <c r="H73">
        <v>4.4561703319836922E-4</v>
      </c>
      <c r="I73">
        <v>3.5795137238439998</v>
      </c>
      <c r="J73" t="s">
        <v>296</v>
      </c>
    </row>
    <row r="74" spans="1:10" x14ac:dyDescent="0.2">
      <c r="A74" t="s">
        <v>297</v>
      </c>
      <c r="C74">
        <v>45</v>
      </c>
      <c r="D74">
        <v>2216</v>
      </c>
      <c r="E74">
        <v>13</v>
      </c>
      <c r="F74">
        <v>4.9201798683613251</v>
      </c>
      <c r="G74">
        <v>2.1434273566606382E-5</v>
      </c>
      <c r="H74">
        <v>3.2984965433055378E-4</v>
      </c>
      <c r="I74">
        <v>3.5497832215871639</v>
      </c>
      <c r="J74" t="s">
        <v>298</v>
      </c>
    </row>
    <row r="75" spans="1:10" x14ac:dyDescent="0.2">
      <c r="A75" t="s">
        <v>299</v>
      </c>
      <c r="C75">
        <v>28</v>
      </c>
      <c r="D75">
        <v>2216</v>
      </c>
      <c r="E75">
        <v>10</v>
      </c>
      <c r="F75">
        <v>6.7228266344313488</v>
      </c>
      <c r="G75">
        <v>2.4746747068054212E-5</v>
      </c>
      <c r="H75">
        <v>3.655919433520542E-4</v>
      </c>
      <c r="I75">
        <v>3.5352276341421538</v>
      </c>
      <c r="J75" t="s">
        <v>300</v>
      </c>
    </row>
    <row r="76" spans="1:10" x14ac:dyDescent="0.2">
      <c r="A76" t="s">
        <v>301</v>
      </c>
      <c r="C76">
        <v>28</v>
      </c>
      <c r="D76">
        <v>2216</v>
      </c>
      <c r="E76">
        <v>10</v>
      </c>
      <c r="F76">
        <v>6.7228266344313488</v>
      </c>
      <c r="G76">
        <v>2.4746747068054212E-5</v>
      </c>
      <c r="H76">
        <v>3.7053237501897391E-4</v>
      </c>
      <c r="I76">
        <v>3.5295603247726648</v>
      </c>
      <c r="J76" t="s">
        <v>302</v>
      </c>
    </row>
    <row r="77" spans="1:10" x14ac:dyDescent="0.2">
      <c r="A77" t="s">
        <v>303</v>
      </c>
      <c r="C77">
        <v>23</v>
      </c>
      <c r="D77">
        <v>2216</v>
      </c>
      <c r="E77">
        <v>9</v>
      </c>
      <c r="F77">
        <v>7.7769111269337818</v>
      </c>
      <c r="G77">
        <v>2.7131447881775672E-5</v>
      </c>
      <c r="H77">
        <v>3.8540569555137752E-4</v>
      </c>
      <c r="I77">
        <v>3.5283838197458528</v>
      </c>
      <c r="J77" t="s">
        <v>304</v>
      </c>
    </row>
    <row r="78" spans="1:10" x14ac:dyDescent="0.2">
      <c r="A78" t="s">
        <v>305</v>
      </c>
      <c r="C78">
        <v>14</v>
      </c>
      <c r="D78">
        <v>2216</v>
      </c>
      <c r="E78">
        <v>7</v>
      </c>
      <c r="F78">
        <v>12.08963331824355</v>
      </c>
      <c r="G78">
        <v>3.2498142631324082E-5</v>
      </c>
      <c r="H78">
        <v>4.4454249426551949E-4</v>
      </c>
      <c r="I78">
        <v>3.522513810731362</v>
      </c>
      <c r="J78" t="s">
        <v>306</v>
      </c>
    </row>
    <row r="79" spans="1:10" x14ac:dyDescent="0.2">
      <c r="A79" t="s">
        <v>307</v>
      </c>
      <c r="C79">
        <v>86</v>
      </c>
      <c r="D79">
        <v>2216</v>
      </c>
      <c r="E79">
        <v>19</v>
      </c>
      <c r="F79">
        <v>3.4393847784292011</v>
      </c>
      <c r="G79">
        <v>2.1925895823553108E-5</v>
      </c>
      <c r="H79">
        <v>3.3279304893831289E-4</v>
      </c>
      <c r="I79">
        <v>3.5189605826432069</v>
      </c>
      <c r="J79" t="s">
        <v>308</v>
      </c>
    </row>
    <row r="80" spans="1:10" x14ac:dyDescent="0.2">
      <c r="A80" t="s">
        <v>309</v>
      </c>
      <c r="C80">
        <v>52</v>
      </c>
      <c r="D80">
        <v>2216</v>
      </c>
      <c r="E80">
        <v>14</v>
      </c>
      <c r="F80">
        <v>4.4630479468425834</v>
      </c>
      <c r="G80">
        <v>2.5227128610644261E-5</v>
      </c>
      <c r="H80">
        <v>3.6778498027097172E-4</v>
      </c>
      <c r="I80">
        <v>3.495306252633088</v>
      </c>
      <c r="J80" t="s">
        <v>310</v>
      </c>
    </row>
    <row r="81" spans="1:10" x14ac:dyDescent="0.2">
      <c r="A81" t="s">
        <v>311</v>
      </c>
      <c r="C81">
        <v>180</v>
      </c>
      <c r="D81">
        <v>2216</v>
      </c>
      <c r="E81">
        <v>31</v>
      </c>
      <c r="F81">
        <v>2.5293996590542589</v>
      </c>
      <c r="G81">
        <v>2.6262671378142971E-5</v>
      </c>
      <c r="H81">
        <v>3.7790960892184952E-4</v>
      </c>
      <c r="I81">
        <v>3.4462583216390099</v>
      </c>
      <c r="J81" t="s">
        <v>312</v>
      </c>
    </row>
    <row r="82" spans="1:10" x14ac:dyDescent="0.2">
      <c r="A82" t="s">
        <v>313</v>
      </c>
      <c r="C82">
        <v>19</v>
      </c>
      <c r="D82">
        <v>2216</v>
      </c>
      <c r="E82">
        <v>8</v>
      </c>
      <c r="F82">
        <v>8.7951251646903827</v>
      </c>
      <c r="G82">
        <v>4.1029669736745571E-5</v>
      </c>
      <c r="H82">
        <v>5.225387823944149E-4</v>
      </c>
      <c r="I82">
        <v>3.415016689641031</v>
      </c>
      <c r="J82" t="s">
        <v>314</v>
      </c>
    </row>
    <row r="83" spans="1:10" x14ac:dyDescent="0.2">
      <c r="A83" t="s">
        <v>315</v>
      </c>
      <c r="C83">
        <v>53</v>
      </c>
      <c r="D83">
        <v>2216</v>
      </c>
      <c r="E83">
        <v>14</v>
      </c>
      <c r="F83">
        <v>4.3484477980390794</v>
      </c>
      <c r="G83">
        <v>3.1880600964365423E-5</v>
      </c>
      <c r="H83">
        <v>4.4713551732299849E-4</v>
      </c>
      <c r="I83">
        <v>3.4098428691218352</v>
      </c>
      <c r="J83" t="s">
        <v>316</v>
      </c>
    </row>
    <row r="84" spans="1:10" x14ac:dyDescent="0.2">
      <c r="A84" t="s">
        <v>317</v>
      </c>
      <c r="C84">
        <v>60</v>
      </c>
      <c r="D84">
        <v>2216</v>
      </c>
      <c r="E84">
        <v>15</v>
      </c>
      <c r="F84">
        <v>4.038770255944268</v>
      </c>
      <c r="G84">
        <v>3.4164624349636953E-5</v>
      </c>
      <c r="H84">
        <v>4.5064766404044918E-4</v>
      </c>
      <c r="I84">
        <v>3.4006387667839468</v>
      </c>
      <c r="J84" t="s">
        <v>318</v>
      </c>
    </row>
    <row r="85" spans="1:10" x14ac:dyDescent="0.2">
      <c r="A85" t="s">
        <v>319</v>
      </c>
      <c r="C85">
        <v>47</v>
      </c>
      <c r="D85">
        <v>2216</v>
      </c>
      <c r="E85">
        <v>13</v>
      </c>
      <c r="F85">
        <v>4.6304104029264908</v>
      </c>
      <c r="G85">
        <v>3.5739129485698698E-5</v>
      </c>
      <c r="H85">
        <v>4.6587006435475483E-4</v>
      </c>
      <c r="I85">
        <v>3.397573944865286</v>
      </c>
      <c r="J85" t="s">
        <v>320</v>
      </c>
    </row>
    <row r="86" spans="1:10" x14ac:dyDescent="0.2">
      <c r="A86" t="s">
        <v>321</v>
      </c>
      <c r="C86">
        <v>96</v>
      </c>
      <c r="D86">
        <v>2216</v>
      </c>
      <c r="E86">
        <v>20</v>
      </c>
      <c r="F86">
        <v>3.1920477423065861</v>
      </c>
      <c r="G86">
        <v>3.3392873578549872E-5</v>
      </c>
      <c r="H86">
        <v>4.5121102347601521E-4</v>
      </c>
      <c r="I86">
        <v>3.3833801325388988</v>
      </c>
      <c r="J86" t="s">
        <v>322</v>
      </c>
    </row>
    <row r="87" spans="1:10" x14ac:dyDescent="0.2">
      <c r="A87" t="s">
        <v>323</v>
      </c>
      <c r="C87">
        <v>432</v>
      </c>
      <c r="D87">
        <v>2216</v>
      </c>
      <c r="E87">
        <v>58</v>
      </c>
      <c r="F87">
        <v>1.892797847085586</v>
      </c>
      <c r="G87">
        <v>3.3598922905557247E-5</v>
      </c>
      <c r="H87">
        <v>4.4852538047418592E-4</v>
      </c>
      <c r="I87">
        <v>3.3596602348509759</v>
      </c>
      <c r="J87" t="s">
        <v>324</v>
      </c>
    </row>
    <row r="88" spans="1:10" x14ac:dyDescent="0.2">
      <c r="A88" t="s">
        <v>325</v>
      </c>
      <c r="C88">
        <v>120</v>
      </c>
      <c r="D88">
        <v>2216</v>
      </c>
      <c r="E88">
        <v>23</v>
      </c>
      <c r="F88">
        <v>2.877797678649499</v>
      </c>
      <c r="G88">
        <v>3.6534539649706303E-5</v>
      </c>
      <c r="H88">
        <v>4.7070081316133238E-4</v>
      </c>
      <c r="I88">
        <v>3.3587739575104538</v>
      </c>
      <c r="J88" t="s">
        <v>326</v>
      </c>
    </row>
    <row r="89" spans="1:10" x14ac:dyDescent="0.2">
      <c r="A89" t="s">
        <v>327</v>
      </c>
      <c r="C89">
        <v>68</v>
      </c>
      <c r="D89">
        <v>2216</v>
      </c>
      <c r="E89">
        <v>16</v>
      </c>
      <c r="F89">
        <v>3.7288111888111888</v>
      </c>
      <c r="G89">
        <v>4.2391131413571852E-5</v>
      </c>
      <c r="H89">
        <v>5.3374288188906365E-4</v>
      </c>
      <c r="I89">
        <v>3.322205280027795</v>
      </c>
      <c r="J89" t="s">
        <v>328</v>
      </c>
    </row>
    <row r="90" spans="1:10" x14ac:dyDescent="0.2">
      <c r="A90" t="s">
        <v>329</v>
      </c>
      <c r="C90">
        <v>48</v>
      </c>
      <c r="D90">
        <v>2216</v>
      </c>
      <c r="E90">
        <v>13</v>
      </c>
      <c r="F90">
        <v>4.4979443615848522</v>
      </c>
      <c r="G90">
        <v>4.5596115856626561E-5</v>
      </c>
      <c r="H90">
        <v>5.5517028977079374E-4</v>
      </c>
      <c r="I90">
        <v>3.3204198600096109</v>
      </c>
      <c r="J90" t="s">
        <v>330</v>
      </c>
    </row>
    <row r="91" spans="1:10" x14ac:dyDescent="0.2">
      <c r="A91" t="s">
        <v>331</v>
      </c>
      <c r="C91">
        <v>90</v>
      </c>
      <c r="D91">
        <v>2216</v>
      </c>
      <c r="E91">
        <v>19</v>
      </c>
      <c r="F91">
        <v>3.245129401809125</v>
      </c>
      <c r="G91">
        <v>4.2926387046890518E-5</v>
      </c>
      <c r="H91">
        <v>5.2847152053282992E-4</v>
      </c>
      <c r="I91">
        <v>3.3166166028108481</v>
      </c>
      <c r="J91" t="s">
        <v>332</v>
      </c>
    </row>
    <row r="92" spans="1:10" x14ac:dyDescent="0.2">
      <c r="A92" t="s">
        <v>333</v>
      </c>
      <c r="C92">
        <v>153</v>
      </c>
      <c r="D92">
        <v>2216</v>
      </c>
      <c r="E92">
        <v>27</v>
      </c>
      <c r="F92">
        <v>2.602656137832017</v>
      </c>
      <c r="G92">
        <v>4.2613677611357372E-5</v>
      </c>
      <c r="H92">
        <v>5.3051634599307824E-4</v>
      </c>
      <c r="I92">
        <v>3.301540437606735</v>
      </c>
      <c r="J92" t="s">
        <v>334</v>
      </c>
    </row>
    <row r="93" spans="1:10" x14ac:dyDescent="0.2">
      <c r="A93" t="s">
        <v>335</v>
      </c>
      <c r="C93">
        <v>42</v>
      </c>
      <c r="D93">
        <v>2216</v>
      </c>
      <c r="E93">
        <v>12</v>
      </c>
      <c r="F93">
        <v>4.8426497277676948</v>
      </c>
      <c r="G93">
        <v>4.9963596361686822E-5</v>
      </c>
      <c r="H93">
        <v>6.0173548661683694E-4</v>
      </c>
      <c r="I93">
        <v>3.292653478380803</v>
      </c>
      <c r="J93" t="s">
        <v>336</v>
      </c>
    </row>
    <row r="94" spans="1:10" x14ac:dyDescent="0.2">
      <c r="A94" t="s">
        <v>337</v>
      </c>
      <c r="C94">
        <v>20</v>
      </c>
      <c r="D94">
        <v>2216</v>
      </c>
      <c r="E94">
        <v>8</v>
      </c>
      <c r="F94">
        <v>8.0618961352656999</v>
      </c>
      <c r="G94">
        <v>6.3789806443841239E-5</v>
      </c>
      <c r="H94">
        <v>7.5190537808272439E-4</v>
      </c>
      <c r="I94">
        <v>3.2526888574359001</v>
      </c>
      <c r="J94" t="s">
        <v>338</v>
      </c>
    </row>
    <row r="95" spans="1:10" x14ac:dyDescent="0.2">
      <c r="A95" t="s">
        <v>339</v>
      </c>
      <c r="C95">
        <v>70</v>
      </c>
      <c r="D95">
        <v>2216</v>
      </c>
      <c r="E95">
        <v>16</v>
      </c>
      <c r="F95">
        <v>3.590437710437711</v>
      </c>
      <c r="G95">
        <v>6.1810372446709737E-5</v>
      </c>
      <c r="H95">
        <v>7.3640744807477825E-4</v>
      </c>
      <c r="I95">
        <v>3.1816877876563558</v>
      </c>
      <c r="J95" t="s">
        <v>340</v>
      </c>
    </row>
    <row r="96" spans="1:10" x14ac:dyDescent="0.2">
      <c r="A96" t="s">
        <v>341</v>
      </c>
      <c r="C96">
        <v>16</v>
      </c>
      <c r="D96">
        <v>2216</v>
      </c>
      <c r="E96">
        <v>7</v>
      </c>
      <c r="F96">
        <v>9.4023439464815652</v>
      </c>
      <c r="G96">
        <v>9.4448710526178246E-5</v>
      </c>
      <c r="H96">
        <v>1.1015702238211099E-3</v>
      </c>
      <c r="I96">
        <v>3.1139814494831151</v>
      </c>
      <c r="J96" t="s">
        <v>342</v>
      </c>
    </row>
    <row r="97" spans="1:10" x14ac:dyDescent="0.2">
      <c r="A97" t="s">
        <v>343</v>
      </c>
      <c r="C97">
        <v>21</v>
      </c>
      <c r="D97">
        <v>2216</v>
      </c>
      <c r="E97">
        <v>8</v>
      </c>
      <c r="F97">
        <v>7.4414715719063542</v>
      </c>
      <c r="G97">
        <v>9.6130994320715434E-5</v>
      </c>
      <c r="H97">
        <v>1.109511892784924E-3</v>
      </c>
      <c r="I97">
        <v>3.0807522188655998</v>
      </c>
      <c r="J97" t="s">
        <v>344</v>
      </c>
    </row>
    <row r="98" spans="1:10" x14ac:dyDescent="0.2">
      <c r="A98" t="s">
        <v>345</v>
      </c>
      <c r="C98">
        <v>27</v>
      </c>
      <c r="D98">
        <v>2216</v>
      </c>
      <c r="E98">
        <v>9</v>
      </c>
      <c r="F98">
        <v>6.0478024467603078</v>
      </c>
      <c r="G98">
        <v>1.174794176759285E-4</v>
      </c>
      <c r="H98">
        <v>1.3282366814788651E-3</v>
      </c>
      <c r="I98">
        <v>2.9810130534917159</v>
      </c>
      <c r="J98" t="s">
        <v>346</v>
      </c>
    </row>
    <row r="99" spans="1:10" x14ac:dyDescent="0.2">
      <c r="A99" t="s">
        <v>347</v>
      </c>
      <c r="C99">
        <v>22</v>
      </c>
      <c r="D99">
        <v>2216</v>
      </c>
      <c r="E99">
        <v>8</v>
      </c>
      <c r="F99">
        <v>6.9096790890269153</v>
      </c>
      <c r="G99">
        <v>1.4093743456109221E-4</v>
      </c>
      <c r="H99">
        <v>1.530967426408727E-3</v>
      </c>
      <c r="I99">
        <v>2.9375340385925859</v>
      </c>
      <c r="J99" t="s">
        <v>348</v>
      </c>
    </row>
    <row r="100" spans="1:10" x14ac:dyDescent="0.2">
      <c r="A100" t="s">
        <v>349</v>
      </c>
      <c r="C100">
        <v>169</v>
      </c>
      <c r="D100">
        <v>2216</v>
      </c>
      <c r="E100">
        <v>28</v>
      </c>
      <c r="F100">
        <v>2.4116586928053731</v>
      </c>
      <c r="G100">
        <v>1.075954276701976E-4</v>
      </c>
      <c r="H100">
        <v>1.229028184109061E-3</v>
      </c>
      <c r="I100">
        <v>2.9354413084313751</v>
      </c>
      <c r="J100" t="s">
        <v>350</v>
      </c>
    </row>
    <row r="101" spans="1:10" x14ac:dyDescent="0.2">
      <c r="A101" t="s">
        <v>351</v>
      </c>
      <c r="C101">
        <v>97</v>
      </c>
      <c r="D101">
        <v>2216</v>
      </c>
      <c r="E101">
        <v>19</v>
      </c>
      <c r="F101">
        <v>2.9531237234924079</v>
      </c>
      <c r="G101">
        <v>1.2465240381225959E-4</v>
      </c>
      <c r="H101">
        <v>1.3950996305452891E-3</v>
      </c>
      <c r="I101">
        <v>2.8938631881515491</v>
      </c>
      <c r="J101" t="s">
        <v>352</v>
      </c>
    </row>
    <row r="102" spans="1:10" x14ac:dyDescent="0.2">
      <c r="A102" t="s">
        <v>52</v>
      </c>
      <c r="C102">
        <v>28</v>
      </c>
      <c r="D102">
        <v>2216</v>
      </c>
      <c r="E102">
        <v>9</v>
      </c>
      <c r="F102">
        <v>5.7292824267283526</v>
      </c>
      <c r="G102">
        <v>1.6140541954281649E-4</v>
      </c>
      <c r="H102">
        <v>1.703211474794673E-3</v>
      </c>
      <c r="I102">
        <v>2.8706427273917172</v>
      </c>
      <c r="J102" t="s">
        <v>353</v>
      </c>
    </row>
    <row r="103" spans="1:10" x14ac:dyDescent="0.2">
      <c r="A103" t="s">
        <v>354</v>
      </c>
      <c r="C103">
        <v>34</v>
      </c>
      <c r="D103">
        <v>2216</v>
      </c>
      <c r="E103">
        <v>10</v>
      </c>
      <c r="F103">
        <v>5.0409867029313986</v>
      </c>
      <c r="G103">
        <v>1.6162970754279521E-4</v>
      </c>
      <c r="H103">
        <v>1.673698279975861E-3</v>
      </c>
      <c r="I103">
        <v>2.8638255110976329</v>
      </c>
      <c r="J103" t="s">
        <v>355</v>
      </c>
    </row>
    <row r="104" spans="1:10" x14ac:dyDescent="0.2">
      <c r="A104" t="s">
        <v>356</v>
      </c>
      <c r="C104">
        <v>90</v>
      </c>
      <c r="D104">
        <v>2216</v>
      </c>
      <c r="E104">
        <v>18</v>
      </c>
      <c r="F104">
        <v>3.0301410373066422</v>
      </c>
      <c r="G104">
        <v>1.409676333363902E-4</v>
      </c>
      <c r="H104">
        <v>1.5164285217157309E-3</v>
      </c>
      <c r="I104">
        <v>2.859994996381594</v>
      </c>
      <c r="J104" t="s">
        <v>357</v>
      </c>
    </row>
    <row r="105" spans="1:10" x14ac:dyDescent="0.2">
      <c r="A105" t="s">
        <v>358</v>
      </c>
      <c r="C105">
        <v>34</v>
      </c>
      <c r="D105">
        <v>2216</v>
      </c>
      <c r="E105">
        <v>10</v>
      </c>
      <c r="F105">
        <v>5.0409867029313986</v>
      </c>
      <c r="G105">
        <v>1.6162970754279521E-4</v>
      </c>
      <c r="H105">
        <v>1.689487886390727E-3</v>
      </c>
      <c r="I105">
        <v>2.8598723720961061</v>
      </c>
      <c r="J105" t="s">
        <v>359</v>
      </c>
    </row>
    <row r="106" spans="1:10" x14ac:dyDescent="0.2">
      <c r="A106" t="s">
        <v>360</v>
      </c>
      <c r="C106">
        <v>308</v>
      </c>
      <c r="D106">
        <v>2216</v>
      </c>
      <c r="E106">
        <v>43</v>
      </c>
      <c r="F106">
        <v>1.9749481197197161</v>
      </c>
      <c r="G106">
        <v>1.3458007350022679E-4</v>
      </c>
      <c r="H106">
        <v>1.476383380576745E-3</v>
      </c>
      <c r="I106">
        <v>2.8461880879215311</v>
      </c>
      <c r="J106" t="s">
        <v>361</v>
      </c>
    </row>
    <row r="107" spans="1:10" x14ac:dyDescent="0.2">
      <c r="A107" t="s">
        <v>362</v>
      </c>
      <c r="C107">
        <v>326</v>
      </c>
      <c r="D107">
        <v>2216</v>
      </c>
      <c r="E107">
        <v>45</v>
      </c>
      <c r="F107">
        <v>1.949738628409756</v>
      </c>
      <c r="G107">
        <v>1.3393461794016851E-4</v>
      </c>
      <c r="H107">
        <v>1.483995566777067E-3</v>
      </c>
      <c r="I107">
        <v>2.8433923096389702</v>
      </c>
      <c r="J107" t="s">
        <v>363</v>
      </c>
    </row>
    <row r="108" spans="1:10" x14ac:dyDescent="0.2">
      <c r="A108" t="s">
        <v>364</v>
      </c>
      <c r="C108">
        <v>1015</v>
      </c>
      <c r="D108">
        <v>2216</v>
      </c>
      <c r="E108">
        <v>111</v>
      </c>
      <c r="F108">
        <v>1.505475269585689</v>
      </c>
      <c r="G108">
        <v>1.458540314844483E-4</v>
      </c>
      <c r="H108">
        <v>1.5539064123535451E-3</v>
      </c>
      <c r="I108">
        <v>2.8141894464951949</v>
      </c>
      <c r="J108" t="s">
        <v>365</v>
      </c>
    </row>
    <row r="109" spans="1:10" x14ac:dyDescent="0.2">
      <c r="A109" t="s">
        <v>366</v>
      </c>
      <c r="C109">
        <v>41</v>
      </c>
      <c r="D109">
        <v>2216</v>
      </c>
      <c r="E109">
        <v>11</v>
      </c>
      <c r="F109">
        <v>4.4370823885109596</v>
      </c>
      <c r="G109">
        <v>1.9052058083364009E-4</v>
      </c>
      <c r="H109">
        <v>1.936667922602507E-3</v>
      </c>
      <c r="I109">
        <v>2.7890508912284639</v>
      </c>
      <c r="J109" t="s">
        <v>367</v>
      </c>
    </row>
    <row r="110" spans="1:10" x14ac:dyDescent="0.2">
      <c r="A110" t="s">
        <v>368</v>
      </c>
      <c r="C110">
        <v>41</v>
      </c>
      <c r="D110">
        <v>2216</v>
      </c>
      <c r="E110">
        <v>11</v>
      </c>
      <c r="F110">
        <v>4.4370823885109596</v>
      </c>
      <c r="G110">
        <v>1.9052058083364009E-4</v>
      </c>
      <c r="H110">
        <v>1.954600032996974E-3</v>
      </c>
      <c r="I110">
        <v>2.7851575281898948</v>
      </c>
      <c r="J110" t="s">
        <v>369</v>
      </c>
    </row>
    <row r="111" spans="1:10" x14ac:dyDescent="0.2">
      <c r="A111" t="s">
        <v>370</v>
      </c>
      <c r="C111">
        <v>770</v>
      </c>
      <c r="D111">
        <v>2216</v>
      </c>
      <c r="E111">
        <v>88</v>
      </c>
      <c r="F111">
        <v>1.5784016492845021</v>
      </c>
      <c r="G111">
        <v>1.93497503864347E-4</v>
      </c>
      <c r="H111">
        <v>1.949047584379059E-3</v>
      </c>
      <c r="I111">
        <v>2.7174165272381319</v>
      </c>
      <c r="J111" t="s">
        <v>371</v>
      </c>
    </row>
    <row r="112" spans="1:10" x14ac:dyDescent="0.2">
      <c r="A112" t="s">
        <v>372</v>
      </c>
      <c r="C112">
        <v>42</v>
      </c>
      <c r="D112">
        <v>2216</v>
      </c>
      <c r="E112">
        <v>11</v>
      </c>
      <c r="F112">
        <v>4.2937897739741064</v>
      </c>
      <c r="G112">
        <v>2.40395639839817E-4</v>
      </c>
      <c r="H112">
        <v>2.3781997227010458E-3</v>
      </c>
      <c r="I112">
        <v>2.6989924612855449</v>
      </c>
      <c r="J112" t="s">
        <v>373</v>
      </c>
    </row>
    <row r="113" spans="1:10" x14ac:dyDescent="0.2">
      <c r="A113" t="s">
        <v>374</v>
      </c>
      <c r="C113">
        <v>36</v>
      </c>
      <c r="D113">
        <v>2216</v>
      </c>
      <c r="E113">
        <v>10</v>
      </c>
      <c r="F113">
        <v>4.6528697956621814</v>
      </c>
      <c r="G113">
        <v>2.7203198273257999E-4</v>
      </c>
      <c r="H113">
        <v>2.5983744557560228E-3</v>
      </c>
      <c r="I113">
        <v>2.6701345102270029</v>
      </c>
      <c r="J113" t="s">
        <v>375</v>
      </c>
    </row>
    <row r="114" spans="1:10" x14ac:dyDescent="0.2">
      <c r="A114" t="s">
        <v>376</v>
      </c>
      <c r="C114">
        <v>36</v>
      </c>
      <c r="D114">
        <v>2216</v>
      </c>
      <c r="E114">
        <v>10</v>
      </c>
      <c r="F114">
        <v>4.6528697956621814</v>
      </c>
      <c r="G114">
        <v>2.7203198273257999E-4</v>
      </c>
      <c r="H114">
        <v>2.620969016240858E-3</v>
      </c>
      <c r="I114">
        <v>2.666493995630109</v>
      </c>
      <c r="J114" t="s">
        <v>377</v>
      </c>
    </row>
    <row r="115" spans="1:10" x14ac:dyDescent="0.2">
      <c r="A115" t="s">
        <v>378</v>
      </c>
      <c r="C115">
        <v>260</v>
      </c>
      <c r="D115">
        <v>2216</v>
      </c>
      <c r="E115">
        <v>37</v>
      </c>
      <c r="F115">
        <v>2.017072874585577</v>
      </c>
      <c r="G115">
        <v>2.4234293362401519E-4</v>
      </c>
      <c r="H115">
        <v>2.3762475261540602E-3</v>
      </c>
      <c r="I115">
        <v>2.641741799228404</v>
      </c>
      <c r="J115" t="s">
        <v>379</v>
      </c>
    </row>
    <row r="116" spans="1:10" x14ac:dyDescent="0.2">
      <c r="A116" t="s">
        <v>380</v>
      </c>
      <c r="C116">
        <v>19</v>
      </c>
      <c r="D116">
        <v>2216</v>
      </c>
      <c r="E116">
        <v>7</v>
      </c>
      <c r="F116">
        <v>7.0509657461898296</v>
      </c>
      <c r="G116">
        <v>3.3889999667297682E-4</v>
      </c>
      <c r="H116">
        <v>3.1554722379299018E-3</v>
      </c>
      <c r="I116">
        <v>2.6408719683476041</v>
      </c>
      <c r="J116" t="s">
        <v>381</v>
      </c>
    </row>
    <row r="117" spans="1:10" x14ac:dyDescent="0.2">
      <c r="A117" t="s">
        <v>382</v>
      </c>
      <c r="C117">
        <v>823</v>
      </c>
      <c r="D117">
        <v>2216</v>
      </c>
      <c r="E117">
        <v>92</v>
      </c>
      <c r="F117">
        <v>1.539531276970123</v>
      </c>
      <c r="G117">
        <v>2.4508334528652973E-4</v>
      </c>
      <c r="H117">
        <v>2.382038127872587E-3</v>
      </c>
      <c r="I117">
        <v>2.6297362097539989</v>
      </c>
      <c r="J117" t="s">
        <v>383</v>
      </c>
    </row>
    <row r="118" spans="1:10" x14ac:dyDescent="0.2">
      <c r="A118" t="s">
        <v>384</v>
      </c>
      <c r="C118">
        <v>547</v>
      </c>
      <c r="D118">
        <v>2216</v>
      </c>
      <c r="E118">
        <v>66</v>
      </c>
      <c r="F118">
        <v>1.6741401150703481</v>
      </c>
      <c r="G118">
        <v>2.40320142842645E-4</v>
      </c>
      <c r="H118">
        <v>2.398871335762619E-3</v>
      </c>
      <c r="I118">
        <v>2.6295334807801338</v>
      </c>
      <c r="J118" t="s">
        <v>385</v>
      </c>
    </row>
    <row r="119" spans="1:10" x14ac:dyDescent="0.2">
      <c r="A119" t="s">
        <v>386</v>
      </c>
      <c r="C119">
        <v>10</v>
      </c>
      <c r="D119">
        <v>2216</v>
      </c>
      <c r="E119">
        <v>5</v>
      </c>
      <c r="F119">
        <v>12.079601990049751</v>
      </c>
      <c r="G119">
        <v>4.7688803461129079E-4</v>
      </c>
      <c r="H119">
        <v>4.1605664751914202E-3</v>
      </c>
      <c r="I119">
        <v>2.6152003492371558</v>
      </c>
      <c r="J119" t="s">
        <v>387</v>
      </c>
    </row>
    <row r="120" spans="1:10" x14ac:dyDescent="0.2">
      <c r="A120" t="s">
        <v>388</v>
      </c>
      <c r="C120">
        <v>10</v>
      </c>
      <c r="D120">
        <v>2216</v>
      </c>
      <c r="E120">
        <v>5</v>
      </c>
      <c r="F120">
        <v>12.079601990049751</v>
      </c>
      <c r="G120">
        <v>4.7688803461129079E-4</v>
      </c>
      <c r="H120">
        <v>4.1935868440421452E-3</v>
      </c>
      <c r="I120">
        <v>2.6120752127158431</v>
      </c>
      <c r="J120" t="s">
        <v>389</v>
      </c>
    </row>
    <row r="121" spans="1:10" x14ac:dyDescent="0.2">
      <c r="A121" t="s">
        <v>390</v>
      </c>
      <c r="C121">
        <v>10</v>
      </c>
      <c r="D121">
        <v>2216</v>
      </c>
      <c r="E121">
        <v>5</v>
      </c>
      <c r="F121">
        <v>12.079601990049751</v>
      </c>
      <c r="G121">
        <v>4.7688803461129079E-4</v>
      </c>
      <c r="H121">
        <v>4.227135538794482E-3</v>
      </c>
      <c r="I121">
        <v>2.6089259580743591</v>
      </c>
      <c r="J121" t="s">
        <v>391</v>
      </c>
    </row>
    <row r="122" spans="1:10" x14ac:dyDescent="0.2">
      <c r="A122" t="s">
        <v>392</v>
      </c>
      <c r="C122">
        <v>271</v>
      </c>
      <c r="D122">
        <v>2216</v>
      </c>
      <c r="E122">
        <v>38</v>
      </c>
      <c r="F122">
        <v>1.9828405002029661</v>
      </c>
      <c r="G122">
        <v>3.1068606401625379E-4</v>
      </c>
      <c r="H122">
        <v>2.94222358059837E-3</v>
      </c>
      <c r="I122">
        <v>2.5487218128025462</v>
      </c>
      <c r="J122" t="s">
        <v>393</v>
      </c>
    </row>
    <row r="123" spans="1:10" x14ac:dyDescent="0.2">
      <c r="A123" t="s">
        <v>394</v>
      </c>
      <c r="C123">
        <v>44</v>
      </c>
      <c r="D123">
        <v>2216</v>
      </c>
      <c r="E123">
        <v>11</v>
      </c>
      <c r="F123">
        <v>4.0332577475434617</v>
      </c>
      <c r="G123">
        <v>3.7363248905921689E-4</v>
      </c>
      <c r="H123">
        <v>3.4213619659306809E-3</v>
      </c>
      <c r="I123">
        <v>2.5390930702624641</v>
      </c>
      <c r="J123" t="s">
        <v>395</v>
      </c>
    </row>
    <row r="124" spans="1:10" x14ac:dyDescent="0.2">
      <c r="A124" t="s">
        <v>396</v>
      </c>
      <c r="C124">
        <v>58</v>
      </c>
      <c r="D124">
        <v>2216</v>
      </c>
      <c r="E124">
        <v>13</v>
      </c>
      <c r="F124">
        <v>3.4970898270035811</v>
      </c>
      <c r="G124">
        <v>3.62791348223592E-4</v>
      </c>
      <c r="H124">
        <v>3.3497734485978328E-3</v>
      </c>
      <c r="I124">
        <v>2.5340019068132258</v>
      </c>
      <c r="J124" t="s">
        <v>397</v>
      </c>
    </row>
    <row r="125" spans="1:10" x14ac:dyDescent="0.2">
      <c r="A125" t="s">
        <v>398</v>
      </c>
      <c r="C125">
        <v>51</v>
      </c>
      <c r="D125">
        <v>2216</v>
      </c>
      <c r="E125">
        <v>12</v>
      </c>
      <c r="F125">
        <v>3.7238587184140721</v>
      </c>
      <c r="G125">
        <v>3.7631865688424041E-4</v>
      </c>
      <c r="H125">
        <v>3.4177137035060522E-3</v>
      </c>
      <c r="I125">
        <v>2.5315001336913601</v>
      </c>
      <c r="J125" t="s">
        <v>399</v>
      </c>
    </row>
    <row r="126" spans="1:10" x14ac:dyDescent="0.2">
      <c r="A126" t="s">
        <v>400</v>
      </c>
      <c r="C126">
        <v>20</v>
      </c>
      <c r="D126">
        <v>2216</v>
      </c>
      <c r="E126">
        <v>7</v>
      </c>
      <c r="F126">
        <v>6.5083400076609674</v>
      </c>
      <c r="G126">
        <v>4.8703625295020412E-4</v>
      </c>
      <c r="H126">
        <v>4.2159075646002048E-3</v>
      </c>
      <c r="I126">
        <v>2.5105529671870128</v>
      </c>
      <c r="J126" t="s">
        <v>401</v>
      </c>
    </row>
    <row r="127" spans="1:10" x14ac:dyDescent="0.2">
      <c r="A127" t="s">
        <v>402</v>
      </c>
      <c r="C127">
        <v>15</v>
      </c>
      <c r="D127">
        <v>2216</v>
      </c>
      <c r="E127">
        <v>6</v>
      </c>
      <c r="F127">
        <v>8.0555052790346906</v>
      </c>
      <c r="G127">
        <v>5.4822571862167004E-4</v>
      </c>
      <c r="H127">
        <v>4.5671736558857926E-3</v>
      </c>
      <c r="I127">
        <v>2.509632213188083</v>
      </c>
      <c r="J127" t="s">
        <v>403</v>
      </c>
    </row>
    <row r="128" spans="1:10" x14ac:dyDescent="0.2">
      <c r="A128" t="s">
        <v>404</v>
      </c>
      <c r="C128">
        <v>711</v>
      </c>
      <c r="D128">
        <v>2216</v>
      </c>
      <c r="E128">
        <v>81</v>
      </c>
      <c r="F128">
        <v>1.570739377718301</v>
      </c>
      <c r="G128">
        <v>3.3716974141629371E-4</v>
      </c>
      <c r="H128">
        <v>3.1659667244851981E-3</v>
      </c>
      <c r="I128">
        <v>2.5071747759186831</v>
      </c>
      <c r="J128" t="s">
        <v>405</v>
      </c>
    </row>
    <row r="129" spans="1:10" x14ac:dyDescent="0.2">
      <c r="A129" t="s">
        <v>406</v>
      </c>
      <c r="C129">
        <v>15</v>
      </c>
      <c r="D129">
        <v>2216</v>
      </c>
      <c r="E129">
        <v>6</v>
      </c>
      <c r="F129">
        <v>8.0555052790346906</v>
      </c>
      <c r="G129">
        <v>5.4822571862167004E-4</v>
      </c>
      <c r="H129">
        <v>4.6017734563091701E-3</v>
      </c>
      <c r="I129">
        <v>2.5065758708940118</v>
      </c>
      <c r="J129" t="s">
        <v>407</v>
      </c>
    </row>
    <row r="130" spans="1:10" x14ac:dyDescent="0.2">
      <c r="A130" t="s">
        <v>408</v>
      </c>
      <c r="C130">
        <v>26</v>
      </c>
      <c r="D130">
        <v>2216</v>
      </c>
      <c r="E130">
        <v>8</v>
      </c>
      <c r="F130">
        <v>5.3733896940418679</v>
      </c>
      <c r="G130">
        <v>5.2209289079017723E-4</v>
      </c>
      <c r="H130">
        <v>4.4158696411871479E-3</v>
      </c>
      <c r="I130">
        <v>2.465605630421587</v>
      </c>
      <c r="J130" t="s">
        <v>409</v>
      </c>
    </row>
    <row r="131" spans="1:10" x14ac:dyDescent="0.2">
      <c r="A131" t="s">
        <v>410</v>
      </c>
      <c r="C131">
        <v>82</v>
      </c>
      <c r="D131">
        <v>2216</v>
      </c>
      <c r="E131">
        <v>16</v>
      </c>
      <c r="F131">
        <v>2.9363085399449029</v>
      </c>
      <c r="G131">
        <v>4.3379382161396152E-4</v>
      </c>
      <c r="H131">
        <v>3.876157696357011E-3</v>
      </c>
      <c r="I131">
        <v>2.456551657600976</v>
      </c>
      <c r="J131" t="s">
        <v>411</v>
      </c>
    </row>
    <row r="132" spans="1:10" x14ac:dyDescent="0.2">
      <c r="A132" t="s">
        <v>412</v>
      </c>
      <c r="C132">
        <v>282</v>
      </c>
      <c r="D132">
        <v>2216</v>
      </c>
      <c r="E132">
        <v>39</v>
      </c>
      <c r="F132">
        <v>1.95143390213058</v>
      </c>
      <c r="G132">
        <v>4.0831919413188139E-4</v>
      </c>
      <c r="H132">
        <v>3.678192415431907E-3</v>
      </c>
      <c r="I132">
        <v>2.4516200793327232</v>
      </c>
      <c r="J132" t="s">
        <v>413</v>
      </c>
    </row>
    <row r="133" spans="1:10" x14ac:dyDescent="0.2">
      <c r="A133" t="s">
        <v>414</v>
      </c>
      <c r="C133">
        <v>83</v>
      </c>
      <c r="D133">
        <v>2216</v>
      </c>
      <c r="E133">
        <v>16</v>
      </c>
      <c r="F133">
        <v>2.892374491180461</v>
      </c>
      <c r="G133">
        <v>4.9971514163780367E-4</v>
      </c>
      <c r="H133">
        <v>4.2921269529820651E-3</v>
      </c>
      <c r="I133">
        <v>2.411844718712119</v>
      </c>
      <c r="J133" t="s">
        <v>415</v>
      </c>
    </row>
    <row r="134" spans="1:10" x14ac:dyDescent="0.2">
      <c r="A134" t="s">
        <v>416</v>
      </c>
      <c r="C134">
        <v>11</v>
      </c>
      <c r="D134">
        <v>2216</v>
      </c>
      <c r="E134">
        <v>5</v>
      </c>
      <c r="F134">
        <v>10.06595808834615</v>
      </c>
      <c r="G134">
        <v>8.1914885163221506E-4</v>
      </c>
      <c r="H134">
        <v>6.482978054346388E-3</v>
      </c>
      <c r="I134">
        <v>2.4070830897353281</v>
      </c>
      <c r="J134" t="s">
        <v>417</v>
      </c>
    </row>
    <row r="135" spans="1:10" x14ac:dyDescent="0.2">
      <c r="A135" t="s">
        <v>418</v>
      </c>
      <c r="C135">
        <v>11</v>
      </c>
      <c r="D135">
        <v>2216</v>
      </c>
      <c r="E135">
        <v>5</v>
      </c>
      <c r="F135">
        <v>10.06595808834615</v>
      </c>
      <c r="G135">
        <v>8.1914885163221506E-4</v>
      </c>
      <c r="H135">
        <v>6.5296181842337724E-3</v>
      </c>
      <c r="I135">
        <v>2.4042532668501888</v>
      </c>
      <c r="J135" t="s">
        <v>419</v>
      </c>
    </row>
    <row r="136" spans="1:10" x14ac:dyDescent="0.2">
      <c r="A136" t="s">
        <v>420</v>
      </c>
      <c r="C136">
        <v>11</v>
      </c>
      <c r="D136">
        <v>2216</v>
      </c>
      <c r="E136">
        <v>5</v>
      </c>
      <c r="F136">
        <v>10.06595808834615</v>
      </c>
      <c r="G136">
        <v>8.1914885163221506E-4</v>
      </c>
      <c r="H136">
        <v>6.576934258032568E-3</v>
      </c>
      <c r="I136">
        <v>2.4014037208657322</v>
      </c>
      <c r="J136" t="s">
        <v>421</v>
      </c>
    </row>
    <row r="137" spans="1:10" x14ac:dyDescent="0.2">
      <c r="A137" t="s">
        <v>422</v>
      </c>
      <c r="C137">
        <v>11</v>
      </c>
      <c r="D137">
        <v>2216</v>
      </c>
      <c r="E137">
        <v>5</v>
      </c>
      <c r="F137">
        <v>10.06595808834615</v>
      </c>
      <c r="G137">
        <v>8.1914885163221506E-4</v>
      </c>
      <c r="H137">
        <v>6.6249410774342652E-3</v>
      </c>
      <c r="I137">
        <v>2.3985341726359182</v>
      </c>
      <c r="J137" t="s">
        <v>423</v>
      </c>
    </row>
    <row r="138" spans="1:10" x14ac:dyDescent="0.2">
      <c r="A138" t="s">
        <v>424</v>
      </c>
      <c r="C138">
        <v>149</v>
      </c>
      <c r="D138">
        <v>2216</v>
      </c>
      <c r="E138">
        <v>24</v>
      </c>
      <c r="F138">
        <v>2.3288759124087588</v>
      </c>
      <c r="G138">
        <v>5.0380007301856656E-4</v>
      </c>
      <c r="H138">
        <v>4.2939267761890132E-3</v>
      </c>
      <c r="I138">
        <v>2.395448522603544</v>
      </c>
      <c r="J138" t="s">
        <v>425</v>
      </c>
    </row>
    <row r="139" spans="1:10" x14ac:dyDescent="0.2">
      <c r="A139" t="s">
        <v>426</v>
      </c>
      <c r="C139">
        <v>27</v>
      </c>
      <c r="D139">
        <v>2216</v>
      </c>
      <c r="E139">
        <v>8</v>
      </c>
      <c r="F139">
        <v>5.0903890160183067</v>
      </c>
      <c r="G139">
        <v>6.9245645841722967E-4</v>
      </c>
      <c r="H139">
        <v>5.7256847457185858E-3</v>
      </c>
      <c r="I139">
        <v>2.3509221087975982</v>
      </c>
      <c r="J139" t="s">
        <v>427</v>
      </c>
    </row>
    <row r="140" spans="1:10" x14ac:dyDescent="0.2">
      <c r="A140" t="s">
        <v>428</v>
      </c>
      <c r="C140">
        <v>22</v>
      </c>
      <c r="D140">
        <v>2216</v>
      </c>
      <c r="E140">
        <v>7</v>
      </c>
      <c r="F140">
        <v>5.6401388260147884</v>
      </c>
      <c r="G140">
        <v>9.3521289119341447E-4</v>
      </c>
      <c r="H140">
        <v>7.2462649191769452E-3</v>
      </c>
      <c r="I140">
        <v>2.2679390554114902</v>
      </c>
      <c r="J140" t="s">
        <v>429</v>
      </c>
    </row>
    <row r="141" spans="1:10" x14ac:dyDescent="0.2">
      <c r="A141" t="s">
        <v>430</v>
      </c>
      <c r="C141">
        <v>55</v>
      </c>
      <c r="D141">
        <v>2216</v>
      </c>
      <c r="E141">
        <v>12</v>
      </c>
      <c r="F141">
        <v>3.3769467775292279</v>
      </c>
      <c r="G141">
        <v>7.8170319791519402E-4</v>
      </c>
      <c r="H141">
        <v>6.3685819359561389E-3</v>
      </c>
      <c r="I141">
        <v>2.258664678899398</v>
      </c>
      <c r="J141" t="s">
        <v>431</v>
      </c>
    </row>
    <row r="142" spans="1:10" x14ac:dyDescent="0.2">
      <c r="A142" t="s">
        <v>432</v>
      </c>
      <c r="C142">
        <v>28</v>
      </c>
      <c r="D142">
        <v>2216</v>
      </c>
      <c r="E142">
        <v>8</v>
      </c>
      <c r="F142">
        <v>4.835688405797101</v>
      </c>
      <c r="G142">
        <v>9.0487687396699479E-4</v>
      </c>
      <c r="H142">
        <v>7.0605885658833112E-3</v>
      </c>
      <c r="I142">
        <v>2.2574252209444201</v>
      </c>
      <c r="J142" t="s">
        <v>433</v>
      </c>
    </row>
    <row r="143" spans="1:10" x14ac:dyDescent="0.2">
      <c r="A143" t="s">
        <v>434</v>
      </c>
      <c r="C143">
        <v>41</v>
      </c>
      <c r="D143">
        <v>2216</v>
      </c>
      <c r="E143">
        <v>10</v>
      </c>
      <c r="F143">
        <v>3.901675781592723</v>
      </c>
      <c r="G143">
        <v>8.4364420031253409E-4</v>
      </c>
      <c r="H143">
        <v>6.6294877584843108E-3</v>
      </c>
      <c r="I143">
        <v>2.2573275046726331</v>
      </c>
      <c r="J143" t="s">
        <v>435</v>
      </c>
    </row>
    <row r="144" spans="1:10" x14ac:dyDescent="0.2">
      <c r="A144" t="s">
        <v>436</v>
      </c>
      <c r="C144">
        <v>12</v>
      </c>
      <c r="D144">
        <v>2216</v>
      </c>
      <c r="E144">
        <v>5</v>
      </c>
      <c r="F144">
        <v>8.6276410157007177</v>
      </c>
      <c r="G144">
        <v>1.315865459389894E-3</v>
      </c>
      <c r="H144">
        <v>9.3460187756666847E-3</v>
      </c>
      <c r="I144">
        <v>2.234781903687705</v>
      </c>
      <c r="J144" t="s">
        <v>437</v>
      </c>
    </row>
    <row r="145" spans="1:10" x14ac:dyDescent="0.2">
      <c r="A145" t="s">
        <v>438</v>
      </c>
      <c r="C145">
        <v>291</v>
      </c>
      <c r="D145">
        <v>2216</v>
      </c>
      <c r="E145">
        <v>39</v>
      </c>
      <c r="F145">
        <v>1.8811000284358119</v>
      </c>
      <c r="G145">
        <v>7.7105761998071522E-4</v>
      </c>
      <c r="H145">
        <v>6.3283840217676478E-3</v>
      </c>
      <c r="I145">
        <v>2.2157651331499282</v>
      </c>
      <c r="J145" t="s">
        <v>439</v>
      </c>
    </row>
    <row r="146" spans="1:10" x14ac:dyDescent="0.2">
      <c r="A146" t="s">
        <v>440</v>
      </c>
      <c r="C146">
        <v>49</v>
      </c>
      <c r="D146">
        <v>2216</v>
      </c>
      <c r="E146">
        <v>11</v>
      </c>
      <c r="F146">
        <v>3.5019095357441219</v>
      </c>
      <c r="G146">
        <v>9.9578953352772413E-4</v>
      </c>
      <c r="H146">
        <v>7.6620472440883207E-3</v>
      </c>
      <c r="I146">
        <v>2.1845513650104338</v>
      </c>
      <c r="J146" t="s">
        <v>441</v>
      </c>
    </row>
    <row r="147" spans="1:10" x14ac:dyDescent="0.2">
      <c r="A147" t="s">
        <v>442</v>
      </c>
      <c r="C147">
        <v>29</v>
      </c>
      <c r="D147">
        <v>2216</v>
      </c>
      <c r="E147">
        <v>8</v>
      </c>
      <c r="F147">
        <v>4.6052449965493443</v>
      </c>
      <c r="G147">
        <v>1.166465891752763E-3</v>
      </c>
      <c r="H147">
        <v>8.5592331659739163E-3</v>
      </c>
      <c r="I147">
        <v>2.1713428599343598</v>
      </c>
      <c r="J147" t="s">
        <v>443</v>
      </c>
    </row>
    <row r="148" spans="1:10" x14ac:dyDescent="0.2">
      <c r="A148" t="s">
        <v>444</v>
      </c>
      <c r="C148">
        <v>29</v>
      </c>
      <c r="D148">
        <v>2216</v>
      </c>
      <c r="E148">
        <v>8</v>
      </c>
      <c r="F148">
        <v>4.6052449965493443</v>
      </c>
      <c r="G148">
        <v>1.166465891752763E-3</v>
      </c>
      <c r="H148">
        <v>8.6162947204137426E-3</v>
      </c>
      <c r="I148">
        <v>2.1685952701598721</v>
      </c>
      <c r="J148" t="s">
        <v>445</v>
      </c>
    </row>
    <row r="149" spans="1:10" x14ac:dyDescent="0.2">
      <c r="A149" t="s">
        <v>446</v>
      </c>
      <c r="C149">
        <v>29</v>
      </c>
      <c r="D149">
        <v>2216</v>
      </c>
      <c r="E149">
        <v>8</v>
      </c>
      <c r="F149">
        <v>4.6052449965493443</v>
      </c>
      <c r="G149">
        <v>1.166465891752763E-3</v>
      </c>
      <c r="H149">
        <v>8.6741222017588E-3</v>
      </c>
      <c r="I149">
        <v>2.1658296645251238</v>
      </c>
      <c r="J149" t="s">
        <v>447</v>
      </c>
    </row>
    <row r="150" spans="1:10" x14ac:dyDescent="0.2">
      <c r="A150" t="s">
        <v>448</v>
      </c>
      <c r="C150">
        <v>23</v>
      </c>
      <c r="D150">
        <v>2216</v>
      </c>
      <c r="E150">
        <v>7</v>
      </c>
      <c r="F150">
        <v>5.2874320959710266</v>
      </c>
      <c r="G150">
        <v>1.256153673244882E-3</v>
      </c>
      <c r="H150">
        <v>9.0968514376165294E-3</v>
      </c>
      <c r="I150">
        <v>2.1654580526098401</v>
      </c>
      <c r="J150" t="s">
        <v>449</v>
      </c>
    </row>
    <row r="151" spans="1:10" x14ac:dyDescent="0.2">
      <c r="A151" t="s">
        <v>450</v>
      </c>
      <c r="C151">
        <v>29</v>
      </c>
      <c r="D151">
        <v>2216</v>
      </c>
      <c r="E151">
        <v>8</v>
      </c>
      <c r="F151">
        <v>4.6052449965493443</v>
      </c>
      <c r="G151">
        <v>1.166465891752763E-3</v>
      </c>
      <c r="H151">
        <v>8.7327311355544675E-3</v>
      </c>
      <c r="I151">
        <v>2.1630458042513321</v>
      </c>
      <c r="J151" t="s">
        <v>451</v>
      </c>
    </row>
    <row r="152" spans="1:10" x14ac:dyDescent="0.2">
      <c r="A152" t="s">
        <v>452</v>
      </c>
      <c r="C152">
        <v>57</v>
      </c>
      <c r="D152">
        <v>2216</v>
      </c>
      <c r="E152">
        <v>12</v>
      </c>
      <c r="F152">
        <v>3.2266182698124619</v>
      </c>
      <c r="G152">
        <v>1.0928779323759381E-3</v>
      </c>
      <c r="H152">
        <v>8.2374744834866637E-3</v>
      </c>
      <c r="I152">
        <v>2.1453993605182049</v>
      </c>
      <c r="J152" t="s">
        <v>453</v>
      </c>
    </row>
    <row r="153" spans="1:10" x14ac:dyDescent="0.2">
      <c r="A153" t="s">
        <v>454</v>
      </c>
      <c r="C153">
        <v>181</v>
      </c>
      <c r="D153">
        <v>2216</v>
      </c>
      <c r="E153">
        <v>27</v>
      </c>
      <c r="F153">
        <v>2.127203312904546</v>
      </c>
      <c r="G153">
        <v>1.012156868913978E-3</v>
      </c>
      <c r="H153">
        <v>7.7342745569426736E-3</v>
      </c>
      <c r="I153">
        <v>2.136874023032123</v>
      </c>
      <c r="J153" t="s">
        <v>455</v>
      </c>
    </row>
    <row r="154" spans="1:10" x14ac:dyDescent="0.2">
      <c r="A154" t="s">
        <v>456</v>
      </c>
      <c r="C154">
        <v>103</v>
      </c>
      <c r="D154">
        <v>2216</v>
      </c>
      <c r="E154">
        <v>18</v>
      </c>
      <c r="F154">
        <v>2.5654552266766579</v>
      </c>
      <c r="G154">
        <v>1.0570756326911659E-3</v>
      </c>
      <c r="H154">
        <v>8.0221904179576149E-3</v>
      </c>
      <c r="I154">
        <v>2.1352759796982581</v>
      </c>
      <c r="J154" t="s">
        <v>457</v>
      </c>
    </row>
    <row r="155" spans="1:10" x14ac:dyDescent="0.2">
      <c r="A155" t="s">
        <v>458</v>
      </c>
      <c r="C155">
        <v>36</v>
      </c>
      <c r="D155">
        <v>2216</v>
      </c>
      <c r="E155">
        <v>9</v>
      </c>
      <c r="F155">
        <v>4.0305089865579218</v>
      </c>
      <c r="G155">
        <v>1.2585723273587401E-3</v>
      </c>
      <c r="H155">
        <v>9.0551827189187303E-3</v>
      </c>
      <c r="I155">
        <v>2.1308987724544339</v>
      </c>
      <c r="J155" t="s">
        <v>459</v>
      </c>
    </row>
    <row r="156" spans="1:10" x14ac:dyDescent="0.2">
      <c r="A156" t="s">
        <v>460</v>
      </c>
      <c r="C156">
        <v>50</v>
      </c>
      <c r="D156">
        <v>2216</v>
      </c>
      <c r="E156">
        <v>11</v>
      </c>
      <c r="F156">
        <v>3.4119890691319261</v>
      </c>
      <c r="G156">
        <v>1.1894713148045341E-3</v>
      </c>
      <c r="H156">
        <v>8.6706198473909465E-3</v>
      </c>
      <c r="I156">
        <v>2.1297263526572481</v>
      </c>
      <c r="J156" t="s">
        <v>461</v>
      </c>
    </row>
    <row r="157" spans="1:10" x14ac:dyDescent="0.2">
      <c r="A157" t="s">
        <v>462</v>
      </c>
      <c r="C157">
        <v>18</v>
      </c>
      <c r="D157">
        <v>2216</v>
      </c>
      <c r="E157">
        <v>6</v>
      </c>
      <c r="F157">
        <v>6.0409502262443437</v>
      </c>
      <c r="G157">
        <v>1.664788284281222E-3</v>
      </c>
      <c r="H157">
        <v>1.104542167056044E-2</v>
      </c>
      <c r="I157">
        <v>2.1069553705606681</v>
      </c>
      <c r="J157" t="s">
        <v>463</v>
      </c>
    </row>
    <row r="158" spans="1:10" x14ac:dyDescent="0.2">
      <c r="A158" t="s">
        <v>464</v>
      </c>
      <c r="C158">
        <v>58</v>
      </c>
      <c r="D158">
        <v>2216</v>
      </c>
      <c r="E158">
        <v>12</v>
      </c>
      <c r="F158">
        <v>3.156356032510061</v>
      </c>
      <c r="G158">
        <v>1.2833353021548101E-3</v>
      </c>
      <c r="H158">
        <v>9.1737775147582544E-3</v>
      </c>
      <c r="I158">
        <v>2.0977121994391741</v>
      </c>
      <c r="J158" t="s">
        <v>465</v>
      </c>
    </row>
    <row r="159" spans="1:10" x14ac:dyDescent="0.2">
      <c r="A159" t="s">
        <v>466</v>
      </c>
      <c r="C159">
        <v>30</v>
      </c>
      <c r="D159">
        <v>2216</v>
      </c>
      <c r="E159">
        <v>8</v>
      </c>
      <c r="F159">
        <v>4.3957509881422929</v>
      </c>
      <c r="G159">
        <v>1.48494290939887E-3</v>
      </c>
      <c r="H159">
        <v>1.0283229647587169E-2</v>
      </c>
      <c r="I159">
        <v>2.0892870870087719</v>
      </c>
      <c r="J159" t="s">
        <v>467</v>
      </c>
    </row>
    <row r="160" spans="1:10" x14ac:dyDescent="0.2">
      <c r="A160" t="s">
        <v>468</v>
      </c>
      <c r="C160">
        <v>30</v>
      </c>
      <c r="D160">
        <v>2216</v>
      </c>
      <c r="E160">
        <v>8</v>
      </c>
      <c r="F160">
        <v>4.3957509881422929</v>
      </c>
      <c r="G160">
        <v>1.48494290939887E-3</v>
      </c>
      <c r="H160">
        <v>1.0347904047886471E-2</v>
      </c>
      <c r="I160">
        <v>2.0866965679193639</v>
      </c>
      <c r="J160" t="s">
        <v>469</v>
      </c>
    </row>
    <row r="161" spans="1:10" x14ac:dyDescent="0.2">
      <c r="A161" t="s">
        <v>470</v>
      </c>
      <c r="C161">
        <v>30</v>
      </c>
      <c r="D161">
        <v>2216</v>
      </c>
      <c r="E161">
        <v>8</v>
      </c>
      <c r="F161">
        <v>4.3957509881422929</v>
      </c>
      <c r="G161">
        <v>1.48494290939887E-3</v>
      </c>
      <c r="H161">
        <v>1.041339711148068E-2</v>
      </c>
      <c r="I161">
        <v>2.0840900453509188</v>
      </c>
      <c r="J161" t="s">
        <v>471</v>
      </c>
    </row>
    <row r="162" spans="1:10" x14ac:dyDescent="0.2">
      <c r="A162" t="s">
        <v>472</v>
      </c>
      <c r="C162">
        <v>13</v>
      </c>
      <c r="D162">
        <v>2216</v>
      </c>
      <c r="E162">
        <v>5</v>
      </c>
      <c r="F162">
        <v>7.5489032112166443</v>
      </c>
      <c r="G162">
        <v>2.003971784048915E-3</v>
      </c>
      <c r="H162">
        <v>1.2909306608873241E-2</v>
      </c>
      <c r="I162">
        <v>2.0831149415830428</v>
      </c>
      <c r="J162" t="s">
        <v>473</v>
      </c>
    </row>
    <row r="163" spans="1:10" x14ac:dyDescent="0.2">
      <c r="A163" t="s">
        <v>474</v>
      </c>
      <c r="C163">
        <v>24</v>
      </c>
      <c r="D163">
        <v>2216</v>
      </c>
      <c r="E163">
        <v>7</v>
      </c>
      <c r="F163">
        <v>4.97622027534418</v>
      </c>
      <c r="G163">
        <v>1.6571849863934751E-3</v>
      </c>
      <c r="H163">
        <v>1.106121063207211E-2</v>
      </c>
      <c r="I163">
        <v>2.0766263677046499</v>
      </c>
      <c r="J163" t="s">
        <v>475</v>
      </c>
    </row>
    <row r="164" spans="1:10" x14ac:dyDescent="0.2">
      <c r="A164" t="s">
        <v>476</v>
      </c>
      <c r="C164">
        <v>24</v>
      </c>
      <c r="D164">
        <v>2216</v>
      </c>
      <c r="E164">
        <v>7</v>
      </c>
      <c r="F164">
        <v>4.97622027534418</v>
      </c>
      <c r="G164">
        <v>1.6571849863934751E-3</v>
      </c>
      <c r="H164">
        <v>1.1128248272266489E-2</v>
      </c>
      <c r="I164">
        <v>2.0741545918385</v>
      </c>
      <c r="J164" t="s">
        <v>477</v>
      </c>
    </row>
    <row r="165" spans="1:10" x14ac:dyDescent="0.2">
      <c r="A165" t="s">
        <v>478</v>
      </c>
      <c r="C165">
        <v>37</v>
      </c>
      <c r="D165">
        <v>2216</v>
      </c>
      <c r="E165">
        <v>9</v>
      </c>
      <c r="F165">
        <v>3.8864165965434649</v>
      </c>
      <c r="G165">
        <v>1.5514526354044899E-3</v>
      </c>
      <c r="H165">
        <v>1.0546070675019481E-2</v>
      </c>
      <c r="I165">
        <v>2.0629442329136829</v>
      </c>
      <c r="J165" t="s">
        <v>479</v>
      </c>
    </row>
    <row r="166" spans="1:10" x14ac:dyDescent="0.2">
      <c r="A166" t="s">
        <v>480</v>
      </c>
      <c r="C166">
        <v>44</v>
      </c>
      <c r="D166">
        <v>2216</v>
      </c>
      <c r="E166">
        <v>10</v>
      </c>
      <c r="F166">
        <v>3.5570102927843852</v>
      </c>
      <c r="G166">
        <v>1.5126278656718E-3</v>
      </c>
      <c r="H166">
        <v>1.0409886181145059E-2</v>
      </c>
      <c r="I166">
        <v>2.057720887172644</v>
      </c>
      <c r="J166" t="s">
        <v>481</v>
      </c>
    </row>
    <row r="167" spans="1:10" x14ac:dyDescent="0.2">
      <c r="A167" t="s">
        <v>482</v>
      </c>
      <c r="C167">
        <v>116</v>
      </c>
      <c r="D167">
        <v>2216</v>
      </c>
      <c r="E167">
        <v>19</v>
      </c>
      <c r="F167">
        <v>2.3729828397674431</v>
      </c>
      <c r="G167">
        <v>1.380208337614867E-3</v>
      </c>
      <c r="H167">
        <v>9.7405785864794411E-3</v>
      </c>
      <c r="I167">
        <v>2.046127396957881</v>
      </c>
      <c r="J167" t="s">
        <v>483</v>
      </c>
    </row>
    <row r="168" spans="1:10" x14ac:dyDescent="0.2">
      <c r="A168" t="s">
        <v>484</v>
      </c>
      <c r="C168">
        <v>67</v>
      </c>
      <c r="D168">
        <v>2216</v>
      </c>
      <c r="E168">
        <v>13</v>
      </c>
      <c r="F168">
        <v>2.913258015164506</v>
      </c>
      <c r="G168">
        <v>1.5304899910188791E-3</v>
      </c>
      <c r="H168">
        <v>1.04677957410427E-2</v>
      </c>
      <c r="I168">
        <v>2.0338685014591378</v>
      </c>
      <c r="J168" t="s">
        <v>485</v>
      </c>
    </row>
    <row r="169" spans="1:10" x14ac:dyDescent="0.2">
      <c r="A169" t="s">
        <v>486</v>
      </c>
      <c r="C169">
        <v>98</v>
      </c>
      <c r="D169">
        <v>2216</v>
      </c>
      <c r="E169">
        <v>17</v>
      </c>
      <c r="F169">
        <v>2.541806320493603</v>
      </c>
      <c r="G169">
        <v>1.585721115617153E-3</v>
      </c>
      <c r="H169">
        <v>1.0713286561608569E-2</v>
      </c>
      <c r="I169">
        <v>2.011304276239184</v>
      </c>
      <c r="J169" t="s">
        <v>487</v>
      </c>
    </row>
    <row r="170" spans="1:10" x14ac:dyDescent="0.2">
      <c r="A170" t="s">
        <v>488</v>
      </c>
      <c r="C170">
        <v>31</v>
      </c>
      <c r="D170">
        <v>2216</v>
      </c>
      <c r="E170">
        <v>8</v>
      </c>
      <c r="F170">
        <v>4.2044738500315058</v>
      </c>
      <c r="G170">
        <v>1.868609114698237E-3</v>
      </c>
      <c r="H170">
        <v>1.225099940287365E-2</v>
      </c>
      <c r="I170">
        <v>2.010995865581418</v>
      </c>
      <c r="J170" t="s">
        <v>489</v>
      </c>
    </row>
    <row r="171" spans="1:10" x14ac:dyDescent="0.2">
      <c r="A171" t="s">
        <v>490</v>
      </c>
      <c r="C171">
        <v>38</v>
      </c>
      <c r="D171">
        <v>2216</v>
      </c>
      <c r="E171">
        <v>9</v>
      </c>
      <c r="F171">
        <v>3.7522616127369028</v>
      </c>
      <c r="G171">
        <v>1.896583261884355E-3</v>
      </c>
      <c r="H171">
        <v>1.2288972246595699E-2</v>
      </c>
      <c r="I171">
        <v>1.994934424746124</v>
      </c>
      <c r="J171" t="s">
        <v>491</v>
      </c>
    </row>
    <row r="172" spans="1:10" x14ac:dyDescent="0.2">
      <c r="A172" t="s">
        <v>492</v>
      </c>
      <c r="C172">
        <v>38</v>
      </c>
      <c r="D172">
        <v>2216</v>
      </c>
      <c r="E172">
        <v>9</v>
      </c>
      <c r="F172">
        <v>3.7522616127369028</v>
      </c>
      <c r="G172">
        <v>1.896583261884355E-3</v>
      </c>
      <c r="H172">
        <v>1.23612603186345E-2</v>
      </c>
      <c r="I172">
        <v>1.992495198807994</v>
      </c>
      <c r="J172" t="s">
        <v>493</v>
      </c>
    </row>
    <row r="173" spans="1:10" x14ac:dyDescent="0.2">
      <c r="A173" t="s">
        <v>494</v>
      </c>
      <c r="C173">
        <v>76</v>
      </c>
      <c r="D173">
        <v>2216</v>
      </c>
      <c r="E173">
        <v>14</v>
      </c>
      <c r="F173">
        <v>2.7329553778090299</v>
      </c>
      <c r="G173">
        <v>1.73137940795523E-3</v>
      </c>
      <c r="H173">
        <v>1.141885942865711E-2</v>
      </c>
      <c r="I173">
        <v>1.9908484241222</v>
      </c>
      <c r="J173" t="s">
        <v>495</v>
      </c>
    </row>
    <row r="174" spans="1:10" x14ac:dyDescent="0.2">
      <c r="A174" t="s">
        <v>496</v>
      </c>
      <c r="C174">
        <v>91</v>
      </c>
      <c r="D174">
        <v>2216</v>
      </c>
      <c r="E174">
        <v>16</v>
      </c>
      <c r="F174">
        <v>2.583078787878788</v>
      </c>
      <c r="G174">
        <v>2.1094628849040028E-3</v>
      </c>
      <c r="H174">
        <v>1.3510317205049921E-2</v>
      </c>
      <c r="I174">
        <v>1.9142279766562129</v>
      </c>
      <c r="J174" t="s">
        <v>497</v>
      </c>
    </row>
    <row r="175" spans="1:10" x14ac:dyDescent="0.2">
      <c r="A175" t="s">
        <v>498</v>
      </c>
      <c r="C175">
        <v>78</v>
      </c>
      <c r="D175">
        <v>2216</v>
      </c>
      <c r="E175">
        <v>14</v>
      </c>
      <c r="F175">
        <v>2.6473518392370572</v>
      </c>
      <c r="G175">
        <v>2.234425317552496E-3</v>
      </c>
      <c r="H175">
        <v>1.4228409493380259E-2</v>
      </c>
      <c r="I175">
        <v>1.8946242766520771</v>
      </c>
      <c r="J175" t="s">
        <v>499</v>
      </c>
    </row>
    <row r="176" spans="1:10" x14ac:dyDescent="0.2">
      <c r="A176" t="s">
        <v>500</v>
      </c>
      <c r="C176">
        <v>20</v>
      </c>
      <c r="D176">
        <v>2216</v>
      </c>
      <c r="E176">
        <v>6</v>
      </c>
      <c r="F176">
        <v>5.1775694893341946</v>
      </c>
      <c r="G176">
        <v>3.0437512126153358E-3</v>
      </c>
      <c r="H176">
        <v>1.8840649964121749E-2</v>
      </c>
      <c r="I176">
        <v>1.86688780401128</v>
      </c>
      <c r="J176" t="s">
        <v>501</v>
      </c>
    </row>
    <row r="177" spans="1:10" x14ac:dyDescent="0.2">
      <c r="A177" t="s">
        <v>502</v>
      </c>
      <c r="C177">
        <v>40</v>
      </c>
      <c r="D177">
        <v>2216</v>
      </c>
      <c r="E177">
        <v>9</v>
      </c>
      <c r="F177">
        <v>3.509917125860532</v>
      </c>
      <c r="G177">
        <v>2.7695169129603012E-3</v>
      </c>
      <c r="H177">
        <v>1.7336862935367309E-2</v>
      </c>
      <c r="I177">
        <v>1.843522040183728</v>
      </c>
      <c r="J177" t="s">
        <v>503</v>
      </c>
    </row>
    <row r="178" spans="1:10" x14ac:dyDescent="0.2">
      <c r="A178" t="s">
        <v>504</v>
      </c>
      <c r="C178">
        <v>130</v>
      </c>
      <c r="D178">
        <v>2216</v>
      </c>
      <c r="E178">
        <v>20</v>
      </c>
      <c r="F178">
        <v>2.2025997681735392</v>
      </c>
      <c r="G178">
        <v>2.4879783129500409E-3</v>
      </c>
      <c r="H178">
        <v>1.5752456975706548E-2</v>
      </c>
      <c r="I178">
        <v>1.8349817334857521</v>
      </c>
      <c r="J178" t="s">
        <v>505</v>
      </c>
    </row>
    <row r="179" spans="1:10" x14ac:dyDescent="0.2">
      <c r="A179" t="s">
        <v>506</v>
      </c>
      <c r="C179">
        <v>270</v>
      </c>
      <c r="D179">
        <v>2216</v>
      </c>
      <c r="E179">
        <v>35</v>
      </c>
      <c r="F179">
        <v>1.8081301764757529</v>
      </c>
      <c r="G179">
        <v>2.5156999996648311E-3</v>
      </c>
      <c r="H179">
        <v>1.5837474997889959E-2</v>
      </c>
      <c r="I179">
        <v>1.8185977625770791</v>
      </c>
      <c r="J179" t="s">
        <v>507</v>
      </c>
    </row>
    <row r="180" spans="1:10" x14ac:dyDescent="0.2">
      <c r="A180" t="s">
        <v>508</v>
      </c>
      <c r="C180">
        <v>10</v>
      </c>
      <c r="D180">
        <v>2216</v>
      </c>
      <c r="E180">
        <v>4</v>
      </c>
      <c r="F180">
        <v>8.0491259795057264</v>
      </c>
      <c r="G180">
        <v>4.9514995027071804E-3</v>
      </c>
      <c r="H180">
        <v>2.756915301004802E-2</v>
      </c>
      <c r="I180">
        <v>1.8035131963846189</v>
      </c>
      <c r="J180" t="s">
        <v>509</v>
      </c>
    </row>
    <row r="181" spans="1:10" x14ac:dyDescent="0.2">
      <c r="A181" t="s">
        <v>510</v>
      </c>
      <c r="C181">
        <v>10</v>
      </c>
      <c r="D181">
        <v>2216</v>
      </c>
      <c r="E181">
        <v>4</v>
      </c>
      <c r="F181">
        <v>8.0491259795057264</v>
      </c>
      <c r="G181">
        <v>4.9514995027071804E-3</v>
      </c>
      <c r="H181">
        <v>2.770839115656341E-2</v>
      </c>
      <c r="I181">
        <v>1.8016215708086081</v>
      </c>
      <c r="J181" t="s">
        <v>511</v>
      </c>
    </row>
    <row r="182" spans="1:10" x14ac:dyDescent="0.2">
      <c r="A182" t="s">
        <v>512</v>
      </c>
      <c r="C182">
        <v>10</v>
      </c>
      <c r="D182">
        <v>2216</v>
      </c>
      <c r="E182">
        <v>4</v>
      </c>
      <c r="F182">
        <v>8.0491259795057264</v>
      </c>
      <c r="G182">
        <v>4.9514995027071804E-3</v>
      </c>
      <c r="H182">
        <v>2.7849042888322621E-2</v>
      </c>
      <c r="I182">
        <v>1.7997210439975491</v>
      </c>
      <c r="J182" t="s">
        <v>513</v>
      </c>
    </row>
    <row r="183" spans="1:10" x14ac:dyDescent="0.2">
      <c r="A183" t="s">
        <v>514</v>
      </c>
      <c r="C183">
        <v>15</v>
      </c>
      <c r="D183">
        <v>2216</v>
      </c>
      <c r="E183">
        <v>5</v>
      </c>
      <c r="F183">
        <v>6.0386702849389424</v>
      </c>
      <c r="G183">
        <v>4.1087436052086607E-3</v>
      </c>
      <c r="H183">
        <v>2.3960462708269448E-2</v>
      </c>
      <c r="I183">
        <v>1.798862181012882</v>
      </c>
      <c r="J183" t="s">
        <v>515</v>
      </c>
    </row>
    <row r="184" spans="1:10" x14ac:dyDescent="0.2">
      <c r="A184" t="s">
        <v>516</v>
      </c>
      <c r="C184">
        <v>27</v>
      </c>
      <c r="D184">
        <v>2216</v>
      </c>
      <c r="E184">
        <v>7</v>
      </c>
      <c r="F184">
        <v>4.2293119058397464</v>
      </c>
      <c r="G184">
        <v>3.4717117097614191E-3</v>
      </c>
      <c r="H184">
        <v>2.1370314302309179E-2</v>
      </c>
      <c r="I184">
        <v>1.7837447557478969</v>
      </c>
      <c r="J184" t="s">
        <v>517</v>
      </c>
    </row>
    <row r="185" spans="1:10" x14ac:dyDescent="0.2">
      <c r="A185" t="s">
        <v>518</v>
      </c>
      <c r="C185">
        <v>34</v>
      </c>
      <c r="D185">
        <v>2216</v>
      </c>
      <c r="E185">
        <v>8</v>
      </c>
      <c r="F185">
        <v>3.7189241917502791</v>
      </c>
      <c r="G185">
        <v>3.5017069467403851E-3</v>
      </c>
      <c r="H185">
        <v>2.1435863519272631E-2</v>
      </c>
      <c r="I185">
        <v>1.763651423355266</v>
      </c>
      <c r="J185" t="s">
        <v>519</v>
      </c>
    </row>
    <row r="186" spans="1:10" x14ac:dyDescent="0.2">
      <c r="A186" t="s">
        <v>520</v>
      </c>
      <c r="C186">
        <v>21</v>
      </c>
      <c r="D186">
        <v>2216</v>
      </c>
      <c r="E186">
        <v>6</v>
      </c>
      <c r="F186">
        <v>4.832217194570136</v>
      </c>
      <c r="G186">
        <v>3.9882561447554896E-3</v>
      </c>
      <c r="H186">
        <v>2.3757998969833782E-2</v>
      </c>
      <c r="I186">
        <v>1.7623989258007959</v>
      </c>
      <c r="J186" t="s">
        <v>521</v>
      </c>
    </row>
    <row r="187" spans="1:10" x14ac:dyDescent="0.2">
      <c r="A187" t="s">
        <v>522</v>
      </c>
      <c r="C187">
        <v>21</v>
      </c>
      <c r="D187">
        <v>2216</v>
      </c>
      <c r="E187">
        <v>6</v>
      </c>
      <c r="F187">
        <v>4.832217194570136</v>
      </c>
      <c r="G187">
        <v>3.9882561447554896E-3</v>
      </c>
      <c r="H187">
        <v>2.3886420585886931E-2</v>
      </c>
      <c r="I187">
        <v>1.7602415446940869</v>
      </c>
      <c r="J187" t="s">
        <v>523</v>
      </c>
    </row>
    <row r="188" spans="1:10" x14ac:dyDescent="0.2">
      <c r="A188" t="s">
        <v>524</v>
      </c>
      <c r="C188">
        <v>184</v>
      </c>
      <c r="D188">
        <v>2216</v>
      </c>
      <c r="E188">
        <v>26</v>
      </c>
      <c r="F188">
        <v>1.995347089763597</v>
      </c>
      <c r="G188">
        <v>3.0161126486071741E-3</v>
      </c>
      <c r="H188">
        <v>1.877445401492555E-2</v>
      </c>
      <c r="I188">
        <v>1.752307302902639</v>
      </c>
      <c r="J188" t="s">
        <v>525</v>
      </c>
    </row>
    <row r="189" spans="1:10" x14ac:dyDescent="0.2">
      <c r="A189" t="s">
        <v>526</v>
      </c>
      <c r="C189">
        <v>57</v>
      </c>
      <c r="D189">
        <v>2216</v>
      </c>
      <c r="E189">
        <v>11</v>
      </c>
      <c r="F189">
        <v>2.892014196983141</v>
      </c>
      <c r="G189">
        <v>3.5867034109499148E-3</v>
      </c>
      <c r="H189">
        <v>2.1716215187609321E-2</v>
      </c>
      <c r="I189">
        <v>1.7259759084877271</v>
      </c>
      <c r="J189" t="s">
        <v>527</v>
      </c>
    </row>
    <row r="190" spans="1:10" x14ac:dyDescent="0.2">
      <c r="A190" t="s">
        <v>528</v>
      </c>
      <c r="C190">
        <v>28</v>
      </c>
      <c r="D190">
        <v>2216</v>
      </c>
      <c r="E190">
        <v>7</v>
      </c>
      <c r="F190">
        <v>4.0277652029575979</v>
      </c>
      <c r="G190">
        <v>4.3273233216928929E-3</v>
      </c>
      <c r="H190">
        <v>2.4972261668936069E-2</v>
      </c>
      <c r="I190">
        <v>1.7129634778085321</v>
      </c>
      <c r="J190" t="s">
        <v>529</v>
      </c>
    </row>
    <row r="191" spans="1:10" x14ac:dyDescent="0.2">
      <c r="A191" t="s">
        <v>530</v>
      </c>
      <c r="C191">
        <v>141</v>
      </c>
      <c r="D191">
        <v>2216</v>
      </c>
      <c r="E191">
        <v>21</v>
      </c>
      <c r="F191">
        <v>2.120170842824602</v>
      </c>
      <c r="G191">
        <v>3.544966896419055E-3</v>
      </c>
      <c r="H191">
        <v>2.1581446819957759E-2</v>
      </c>
      <c r="I191">
        <v>1.6975881506532251</v>
      </c>
      <c r="J191" t="s">
        <v>531</v>
      </c>
    </row>
    <row r="192" spans="1:10" x14ac:dyDescent="0.2">
      <c r="A192" t="s">
        <v>532</v>
      </c>
      <c r="C192">
        <v>16</v>
      </c>
      <c r="D192">
        <v>2216</v>
      </c>
      <c r="E192">
        <v>5</v>
      </c>
      <c r="F192">
        <v>5.4894946753834137</v>
      </c>
      <c r="G192">
        <v>5.6034034605403444E-3</v>
      </c>
      <c r="H192">
        <v>2.9706081503725841E-2</v>
      </c>
      <c r="I192">
        <v>1.6967938568832059</v>
      </c>
      <c r="J192" t="s">
        <v>533</v>
      </c>
    </row>
    <row r="193" spans="1:10" x14ac:dyDescent="0.2">
      <c r="A193" t="s">
        <v>534</v>
      </c>
      <c r="C193">
        <v>16</v>
      </c>
      <c r="D193">
        <v>2216</v>
      </c>
      <c r="E193">
        <v>5</v>
      </c>
      <c r="F193">
        <v>5.4894946753834137</v>
      </c>
      <c r="G193">
        <v>5.6034034605403444E-3</v>
      </c>
      <c r="H193">
        <v>2.9848899203262981E-2</v>
      </c>
      <c r="I193">
        <v>1.694919394677677</v>
      </c>
      <c r="J193" t="s">
        <v>535</v>
      </c>
    </row>
    <row r="194" spans="1:10" x14ac:dyDescent="0.2">
      <c r="A194" t="s">
        <v>536</v>
      </c>
      <c r="C194">
        <v>16</v>
      </c>
      <c r="D194">
        <v>2216</v>
      </c>
      <c r="E194">
        <v>5</v>
      </c>
      <c r="F194">
        <v>5.4894946753834137</v>
      </c>
      <c r="G194">
        <v>5.6034034605403444E-3</v>
      </c>
      <c r="H194">
        <v>2.9993096783955071E-2</v>
      </c>
      <c r="I194">
        <v>1.6930363897487299</v>
      </c>
      <c r="J194" t="s">
        <v>537</v>
      </c>
    </row>
    <row r="195" spans="1:10" x14ac:dyDescent="0.2">
      <c r="A195" t="s">
        <v>538</v>
      </c>
      <c r="C195">
        <v>50</v>
      </c>
      <c r="D195">
        <v>2216</v>
      </c>
      <c r="E195">
        <v>10</v>
      </c>
      <c r="F195">
        <v>3.02277878513146</v>
      </c>
      <c r="G195">
        <v>4.1168669595108079E-3</v>
      </c>
      <c r="H195">
        <v>2.388213922061767E-2</v>
      </c>
      <c r="I195">
        <v>1.691578179436493</v>
      </c>
      <c r="J195" t="s">
        <v>539</v>
      </c>
    </row>
    <row r="196" spans="1:10" x14ac:dyDescent="0.2">
      <c r="A196" t="s">
        <v>540</v>
      </c>
      <c r="C196">
        <v>16</v>
      </c>
      <c r="D196">
        <v>2216</v>
      </c>
      <c r="E196">
        <v>5</v>
      </c>
      <c r="F196">
        <v>5.4894946753834137</v>
      </c>
      <c r="G196">
        <v>5.6034034605403444E-3</v>
      </c>
      <c r="H196">
        <v>3.0138694341158741E-2</v>
      </c>
      <c r="I196">
        <v>1.6911447633960599</v>
      </c>
      <c r="J196" t="s">
        <v>541</v>
      </c>
    </row>
    <row r="197" spans="1:10" x14ac:dyDescent="0.2">
      <c r="A197" t="s">
        <v>542</v>
      </c>
      <c r="C197">
        <v>16</v>
      </c>
      <c r="D197">
        <v>2216</v>
      </c>
      <c r="E197">
        <v>5</v>
      </c>
      <c r="F197">
        <v>5.4894946753834137</v>
      </c>
      <c r="G197">
        <v>5.6034034605403444E-3</v>
      </c>
      <c r="H197">
        <v>3.028571236233513E-2</v>
      </c>
      <c r="I197">
        <v>1.6892444358250041</v>
      </c>
      <c r="J197" t="s">
        <v>543</v>
      </c>
    </row>
    <row r="198" spans="1:10" x14ac:dyDescent="0.2">
      <c r="A198" t="s">
        <v>544</v>
      </c>
      <c r="C198">
        <v>89</v>
      </c>
      <c r="D198">
        <v>2216</v>
      </c>
      <c r="E198">
        <v>15</v>
      </c>
      <c r="F198">
        <v>2.4533381632427518</v>
      </c>
      <c r="G198">
        <v>3.823374901007892E-3</v>
      </c>
      <c r="H198">
        <v>2.3023366251721439E-2</v>
      </c>
      <c r="I198">
        <v>1.683568177744738</v>
      </c>
      <c r="J198" t="s">
        <v>545</v>
      </c>
    </row>
    <row r="199" spans="1:10" x14ac:dyDescent="0.2">
      <c r="A199" t="s">
        <v>546</v>
      </c>
      <c r="C199">
        <v>11</v>
      </c>
      <c r="D199">
        <v>2216</v>
      </c>
      <c r="E199">
        <v>4</v>
      </c>
      <c r="F199">
        <v>6.8989925083957644</v>
      </c>
      <c r="G199">
        <v>7.3128427318928709E-3</v>
      </c>
      <c r="H199">
        <v>3.553784976726887E-2</v>
      </c>
      <c r="I199">
        <v>1.674532041177772</v>
      </c>
      <c r="J199" t="s">
        <v>547</v>
      </c>
    </row>
    <row r="200" spans="1:10" x14ac:dyDescent="0.2">
      <c r="A200" t="s">
        <v>548</v>
      </c>
      <c r="C200">
        <v>11</v>
      </c>
      <c r="D200">
        <v>2216</v>
      </c>
      <c r="E200">
        <v>4</v>
      </c>
      <c r="F200">
        <v>6.8989925083957644</v>
      </c>
      <c r="G200">
        <v>7.3128427318928709E-3</v>
      </c>
      <c r="H200">
        <v>3.5694404171529963E-2</v>
      </c>
      <c r="I200">
        <v>1.672880082228648</v>
      </c>
      <c r="J200" t="s">
        <v>549</v>
      </c>
    </row>
    <row r="201" spans="1:10" x14ac:dyDescent="0.2">
      <c r="A201" t="s">
        <v>550</v>
      </c>
      <c r="C201">
        <v>11</v>
      </c>
      <c r="D201">
        <v>2216</v>
      </c>
      <c r="E201">
        <v>4</v>
      </c>
      <c r="F201">
        <v>6.8989925083957644</v>
      </c>
      <c r="G201">
        <v>7.3128427318928709E-3</v>
      </c>
      <c r="H201">
        <v>3.585234401299691E-2</v>
      </c>
      <c r="I201">
        <v>1.6712213811388119</v>
      </c>
      <c r="J201" t="s">
        <v>551</v>
      </c>
    </row>
    <row r="202" spans="1:10" x14ac:dyDescent="0.2">
      <c r="A202" t="s">
        <v>552</v>
      </c>
      <c r="C202">
        <v>11</v>
      </c>
      <c r="D202">
        <v>2216</v>
      </c>
      <c r="E202">
        <v>4</v>
      </c>
      <c r="F202">
        <v>6.8989925083957644</v>
      </c>
      <c r="G202">
        <v>7.3128427318928709E-3</v>
      </c>
      <c r="H202">
        <v>3.6011687764165787E-2</v>
      </c>
      <c r="I202">
        <v>1.6695558822186951</v>
      </c>
      <c r="J202" t="s">
        <v>553</v>
      </c>
    </row>
    <row r="203" spans="1:10" x14ac:dyDescent="0.2">
      <c r="A203" t="s">
        <v>554</v>
      </c>
      <c r="C203">
        <v>11</v>
      </c>
      <c r="D203">
        <v>2216</v>
      </c>
      <c r="E203">
        <v>4</v>
      </c>
      <c r="F203">
        <v>6.8989925083957644</v>
      </c>
      <c r="G203">
        <v>7.3128427318928709E-3</v>
      </c>
      <c r="H203">
        <v>3.6172454227398669E-2</v>
      </c>
      <c r="I203">
        <v>1.6678835290847649</v>
      </c>
      <c r="J203" t="s">
        <v>555</v>
      </c>
    </row>
    <row r="204" spans="1:10" x14ac:dyDescent="0.2">
      <c r="A204" t="s">
        <v>556</v>
      </c>
      <c r="C204">
        <v>161</v>
      </c>
      <c r="D204">
        <v>2216</v>
      </c>
      <c r="E204">
        <v>23</v>
      </c>
      <c r="F204">
        <v>2.0196838425292598</v>
      </c>
      <c r="G204">
        <v>4.0740930027301824E-3</v>
      </c>
      <c r="H204">
        <v>2.3884100777910269E-2</v>
      </c>
      <c r="I204">
        <v>1.6503722929631379</v>
      </c>
      <c r="J204" t="s">
        <v>557</v>
      </c>
    </row>
    <row r="205" spans="1:10" x14ac:dyDescent="0.2">
      <c r="A205" t="s">
        <v>558</v>
      </c>
      <c r="C205">
        <v>29</v>
      </c>
      <c r="D205">
        <v>2216</v>
      </c>
      <c r="E205">
        <v>7</v>
      </c>
      <c r="F205">
        <v>3.8445409276101898</v>
      </c>
      <c r="G205">
        <v>5.3330506857647538E-3</v>
      </c>
      <c r="H205">
        <v>2.896578509719288E-2</v>
      </c>
      <c r="I205">
        <v>1.6455515467973529</v>
      </c>
      <c r="J205" t="s">
        <v>342</v>
      </c>
    </row>
    <row r="206" spans="1:10" x14ac:dyDescent="0.2">
      <c r="A206" t="s">
        <v>559</v>
      </c>
      <c r="C206">
        <v>29</v>
      </c>
      <c r="D206">
        <v>2216</v>
      </c>
      <c r="E206">
        <v>7</v>
      </c>
      <c r="F206">
        <v>3.8445409276101898</v>
      </c>
      <c r="G206">
        <v>5.3330506857647538E-3</v>
      </c>
      <c r="H206">
        <v>2.910847369373077E-2</v>
      </c>
      <c r="I206">
        <v>1.643556928050776</v>
      </c>
      <c r="J206" t="s">
        <v>560</v>
      </c>
    </row>
    <row r="207" spans="1:10" x14ac:dyDescent="0.2">
      <c r="A207" t="s">
        <v>561</v>
      </c>
      <c r="C207">
        <v>238</v>
      </c>
      <c r="D207">
        <v>2216</v>
      </c>
      <c r="E207">
        <v>31</v>
      </c>
      <c r="F207">
        <v>1.8167037000187931</v>
      </c>
      <c r="G207">
        <v>4.4210647854184592E-3</v>
      </c>
      <c r="H207">
        <v>2.538103514115882E-2</v>
      </c>
      <c r="I207">
        <v>1.616421579182598</v>
      </c>
      <c r="J207" t="s">
        <v>562</v>
      </c>
    </row>
    <row r="208" spans="1:10" x14ac:dyDescent="0.2">
      <c r="A208" t="s">
        <v>563</v>
      </c>
      <c r="C208">
        <v>23</v>
      </c>
      <c r="D208">
        <v>2216</v>
      </c>
      <c r="E208">
        <v>6</v>
      </c>
      <c r="F208">
        <v>4.2634016502528613</v>
      </c>
      <c r="G208">
        <v>6.501498079522351E-3</v>
      </c>
      <c r="H208">
        <v>3.2595746027650523E-2</v>
      </c>
      <c r="I208">
        <v>1.6147084464857391</v>
      </c>
      <c r="J208" t="s">
        <v>564</v>
      </c>
    </row>
    <row r="209" spans="1:10" x14ac:dyDescent="0.2">
      <c r="A209" t="s">
        <v>565</v>
      </c>
      <c r="C209">
        <v>23</v>
      </c>
      <c r="D209">
        <v>2216</v>
      </c>
      <c r="E209">
        <v>6</v>
      </c>
      <c r="F209">
        <v>4.2634016502528613</v>
      </c>
      <c r="G209">
        <v>6.501498079522351E-3</v>
      </c>
      <c r="H209">
        <v>3.274390850959439E-2</v>
      </c>
      <c r="I209">
        <v>1.612895009350833</v>
      </c>
      <c r="J209" t="s">
        <v>566</v>
      </c>
    </row>
    <row r="210" spans="1:10" x14ac:dyDescent="0.2">
      <c r="A210" t="s">
        <v>567</v>
      </c>
      <c r="C210">
        <v>200</v>
      </c>
      <c r="D210">
        <v>2216</v>
      </c>
      <c r="E210">
        <v>27</v>
      </c>
      <c r="F210">
        <v>1.892225182665825</v>
      </c>
      <c r="G210">
        <v>4.5138424121488867E-3</v>
      </c>
      <c r="H210">
        <v>2.578008965289158E-2</v>
      </c>
      <c r="I210">
        <v>1.6126782461113081</v>
      </c>
      <c r="J210" t="s">
        <v>568</v>
      </c>
    </row>
    <row r="211" spans="1:10" x14ac:dyDescent="0.2">
      <c r="A211" t="s">
        <v>569</v>
      </c>
      <c r="C211">
        <v>23</v>
      </c>
      <c r="D211">
        <v>2216</v>
      </c>
      <c r="E211">
        <v>6</v>
      </c>
      <c r="F211">
        <v>4.2634016502528613</v>
      </c>
      <c r="G211">
        <v>6.501498079522351E-3</v>
      </c>
      <c r="H211">
        <v>3.2893424073565138E-2</v>
      </c>
      <c r="I211">
        <v>1.611073679700274</v>
      </c>
      <c r="J211" t="s">
        <v>570</v>
      </c>
    </row>
    <row r="212" spans="1:10" x14ac:dyDescent="0.2">
      <c r="A212" t="s">
        <v>571</v>
      </c>
      <c r="C212">
        <v>17</v>
      </c>
      <c r="D212">
        <v>2216</v>
      </c>
      <c r="E212">
        <v>5</v>
      </c>
      <c r="F212">
        <v>5.0318483340871403</v>
      </c>
      <c r="G212">
        <v>7.4438861710657798E-3</v>
      </c>
      <c r="H212">
        <v>3.6016706888824808E-2</v>
      </c>
      <c r="I212">
        <v>1.605024062607487</v>
      </c>
      <c r="J212" t="s">
        <v>572</v>
      </c>
    </row>
    <row r="213" spans="1:10" x14ac:dyDescent="0.2">
      <c r="A213" t="s">
        <v>573</v>
      </c>
      <c r="C213">
        <v>82</v>
      </c>
      <c r="D213">
        <v>2216</v>
      </c>
      <c r="E213">
        <v>14</v>
      </c>
      <c r="F213">
        <v>2.49125126889993</v>
      </c>
      <c r="G213">
        <v>5.042064229678571E-3</v>
      </c>
      <c r="H213">
        <v>2.7933035832419281E-2</v>
      </c>
      <c r="I213">
        <v>1.603650741265582</v>
      </c>
      <c r="J213" t="s">
        <v>574</v>
      </c>
    </row>
    <row r="214" spans="1:10" x14ac:dyDescent="0.2">
      <c r="A214" t="s">
        <v>575</v>
      </c>
      <c r="C214">
        <v>68</v>
      </c>
      <c r="D214">
        <v>2216</v>
      </c>
      <c r="E214">
        <v>12</v>
      </c>
      <c r="F214">
        <v>2.591748768472907</v>
      </c>
      <c r="G214">
        <v>5.1588113601009466E-3</v>
      </c>
      <c r="H214">
        <v>2.843762680095447E-2</v>
      </c>
      <c r="I214">
        <v>1.6004701994395609</v>
      </c>
      <c r="J214" t="s">
        <v>576</v>
      </c>
    </row>
    <row r="215" spans="1:10" x14ac:dyDescent="0.2">
      <c r="A215" t="s">
        <v>577</v>
      </c>
      <c r="C215">
        <v>135</v>
      </c>
      <c r="D215">
        <v>2216</v>
      </c>
      <c r="E215">
        <v>20</v>
      </c>
      <c r="F215">
        <v>2.1064385839866948</v>
      </c>
      <c r="G215">
        <v>4.8829797922747831E-3</v>
      </c>
      <c r="H215">
        <v>2.760378372367581E-2</v>
      </c>
      <c r="I215">
        <v>1.592250822873746</v>
      </c>
      <c r="J215" t="s">
        <v>578</v>
      </c>
    </row>
    <row r="216" spans="1:10" x14ac:dyDescent="0.2">
      <c r="A216" t="s">
        <v>579</v>
      </c>
      <c r="C216">
        <v>93</v>
      </c>
      <c r="D216">
        <v>2216</v>
      </c>
      <c r="E216">
        <v>15</v>
      </c>
      <c r="F216">
        <v>2.3271764582532422</v>
      </c>
      <c r="G216">
        <v>5.2072744950501177E-3</v>
      </c>
      <c r="H216">
        <v>2.8562673962948169E-2</v>
      </c>
      <c r="I216">
        <v>1.58717387178604</v>
      </c>
      <c r="J216" t="s">
        <v>580</v>
      </c>
    </row>
    <row r="217" spans="1:10" x14ac:dyDescent="0.2">
      <c r="A217" t="s">
        <v>581</v>
      </c>
      <c r="C217">
        <v>94</v>
      </c>
      <c r="D217">
        <v>2216</v>
      </c>
      <c r="E217">
        <v>15</v>
      </c>
      <c r="F217">
        <v>2.297632261515191</v>
      </c>
      <c r="G217">
        <v>5.6573430355590301E-3</v>
      </c>
      <c r="H217">
        <v>2.984921944475907E-2</v>
      </c>
      <c r="I217">
        <v>1.567275672499826</v>
      </c>
      <c r="J217" t="s">
        <v>582</v>
      </c>
    </row>
    <row r="218" spans="1:10" x14ac:dyDescent="0.2">
      <c r="A218" t="s">
        <v>583</v>
      </c>
      <c r="C218">
        <v>45</v>
      </c>
      <c r="D218">
        <v>2216</v>
      </c>
      <c r="E218">
        <v>9</v>
      </c>
      <c r="F218">
        <v>3.0218622564567288</v>
      </c>
      <c r="G218">
        <v>6.3548346785736974E-3</v>
      </c>
      <c r="H218">
        <v>3.2447727298892427E-2</v>
      </c>
      <c r="I218">
        <v>1.5643644048663581</v>
      </c>
      <c r="J218" t="s">
        <v>584</v>
      </c>
    </row>
    <row r="219" spans="1:10" x14ac:dyDescent="0.2">
      <c r="A219" t="s">
        <v>585</v>
      </c>
      <c r="C219">
        <v>110</v>
      </c>
      <c r="D219">
        <v>2216</v>
      </c>
      <c r="E219">
        <v>17</v>
      </c>
      <c r="F219">
        <v>2.212833790530397</v>
      </c>
      <c r="G219">
        <v>5.7524291091903511E-3</v>
      </c>
      <c r="H219">
        <v>3.0064582325391082E-2</v>
      </c>
      <c r="I219">
        <v>1.560546610003879</v>
      </c>
      <c r="J219" t="s">
        <v>586</v>
      </c>
    </row>
    <row r="220" spans="1:10" x14ac:dyDescent="0.2">
      <c r="A220" t="s">
        <v>587</v>
      </c>
      <c r="C220">
        <v>61</v>
      </c>
      <c r="D220">
        <v>2216</v>
      </c>
      <c r="E220">
        <v>11</v>
      </c>
      <c r="F220">
        <v>2.6602539682539681</v>
      </c>
      <c r="G220">
        <v>6.1381310880857217E-3</v>
      </c>
      <c r="H220">
        <v>3.1632787188832459E-2</v>
      </c>
      <c r="I220">
        <v>1.558892966401608</v>
      </c>
      <c r="J220" t="s">
        <v>588</v>
      </c>
    </row>
    <row r="221" spans="1:10" x14ac:dyDescent="0.2">
      <c r="A221" t="s">
        <v>589</v>
      </c>
      <c r="C221">
        <v>61</v>
      </c>
      <c r="D221">
        <v>2216</v>
      </c>
      <c r="E221">
        <v>11</v>
      </c>
      <c r="F221">
        <v>2.6602539682539681</v>
      </c>
      <c r="G221">
        <v>6.1381310880857217E-3</v>
      </c>
      <c r="H221">
        <v>3.1780603951397098E-2</v>
      </c>
      <c r="I221">
        <v>1.556945046229357</v>
      </c>
      <c r="J221" t="s">
        <v>590</v>
      </c>
    </row>
    <row r="222" spans="1:10" x14ac:dyDescent="0.2">
      <c r="A222" t="s">
        <v>591</v>
      </c>
      <c r="C222">
        <v>53</v>
      </c>
      <c r="D222">
        <v>2216</v>
      </c>
      <c r="E222">
        <v>10</v>
      </c>
      <c r="F222">
        <v>2.8115709797803028</v>
      </c>
      <c r="G222">
        <v>6.3419983307297116E-3</v>
      </c>
      <c r="H222">
        <v>3.2532102548372778E-2</v>
      </c>
      <c r="I222">
        <v>1.553953165973706</v>
      </c>
      <c r="J222" t="s">
        <v>592</v>
      </c>
    </row>
    <row r="223" spans="1:10" x14ac:dyDescent="0.2">
      <c r="A223" t="s">
        <v>593</v>
      </c>
      <c r="C223">
        <v>156</v>
      </c>
      <c r="D223">
        <v>2216</v>
      </c>
      <c r="E223">
        <v>22</v>
      </c>
      <c r="F223">
        <v>1.988931822201663</v>
      </c>
      <c r="G223">
        <v>5.7418186751882327E-3</v>
      </c>
      <c r="H223">
        <v>3.015135114743394E-2</v>
      </c>
      <c r="I223">
        <v>1.549736014988528</v>
      </c>
      <c r="J223" t="s">
        <v>594</v>
      </c>
    </row>
    <row r="224" spans="1:10" x14ac:dyDescent="0.2">
      <c r="A224" t="s">
        <v>595</v>
      </c>
      <c r="C224">
        <v>232</v>
      </c>
      <c r="D224">
        <v>2216</v>
      </c>
      <c r="E224">
        <v>30</v>
      </c>
      <c r="F224">
        <v>1.801133224026886</v>
      </c>
      <c r="G224">
        <v>5.8455583640738386E-3</v>
      </c>
      <c r="H224">
        <v>3.0407881067576591E-2</v>
      </c>
      <c r="I224">
        <v>1.538387035797431</v>
      </c>
      <c r="J224" t="s">
        <v>596</v>
      </c>
    </row>
    <row r="225" spans="1:10" x14ac:dyDescent="0.2">
      <c r="A225" t="s">
        <v>597</v>
      </c>
      <c r="C225">
        <v>12</v>
      </c>
      <c r="D225">
        <v>2216</v>
      </c>
      <c r="E225">
        <v>4</v>
      </c>
      <c r="F225">
        <v>6.0363924050632924</v>
      </c>
      <c r="G225">
        <v>1.0311331368144371E-2</v>
      </c>
      <c r="H225">
        <v>4.7803159648133711E-2</v>
      </c>
      <c r="I225">
        <v>1.5340952745099981</v>
      </c>
      <c r="J225" t="s">
        <v>598</v>
      </c>
    </row>
    <row r="226" spans="1:10" x14ac:dyDescent="0.2">
      <c r="A226" t="s">
        <v>599</v>
      </c>
      <c r="C226">
        <v>31</v>
      </c>
      <c r="D226">
        <v>2216</v>
      </c>
      <c r="E226">
        <v>7</v>
      </c>
      <c r="F226">
        <v>3.5238984457522262</v>
      </c>
      <c r="G226">
        <v>7.8562653241942941E-3</v>
      </c>
      <c r="H226">
        <v>3.7846704257422953E-2</v>
      </c>
      <c r="I226">
        <v>1.523561210567359</v>
      </c>
      <c r="J226" t="s">
        <v>600</v>
      </c>
    </row>
    <row r="227" spans="1:10" x14ac:dyDescent="0.2">
      <c r="A227" t="s">
        <v>601</v>
      </c>
      <c r="C227">
        <v>128</v>
      </c>
      <c r="D227">
        <v>2216</v>
      </c>
      <c r="E227">
        <v>19</v>
      </c>
      <c r="F227">
        <v>2.1107849319129919</v>
      </c>
      <c r="G227">
        <v>6.5299021281228073E-3</v>
      </c>
      <c r="H227">
        <v>3.2590682693513832E-2</v>
      </c>
      <c r="I227">
        <v>1.5218919029841069</v>
      </c>
      <c r="J227" t="s">
        <v>602</v>
      </c>
    </row>
    <row r="228" spans="1:10" x14ac:dyDescent="0.2">
      <c r="A228" t="s">
        <v>603</v>
      </c>
      <c r="C228">
        <v>216</v>
      </c>
      <c r="D228">
        <v>2216</v>
      </c>
      <c r="E228">
        <v>28</v>
      </c>
      <c r="F228">
        <v>1.8055447508654561</v>
      </c>
      <c r="G228">
        <v>6.416167822861427E-3</v>
      </c>
      <c r="H228">
        <v>3.2610614439130547E-2</v>
      </c>
      <c r="I228">
        <v>1.5086249748600971</v>
      </c>
      <c r="J228" t="s">
        <v>604</v>
      </c>
    </row>
    <row r="229" spans="1:10" x14ac:dyDescent="0.2">
      <c r="A229" t="s">
        <v>605</v>
      </c>
      <c r="C229">
        <v>76</v>
      </c>
      <c r="D229">
        <v>2216</v>
      </c>
      <c r="E229">
        <v>13</v>
      </c>
      <c r="F229">
        <v>2.4962352924223099</v>
      </c>
      <c r="G229">
        <v>7.1748278509031187E-3</v>
      </c>
      <c r="H229">
        <v>3.5648920443052269E-2</v>
      </c>
      <c r="I229">
        <v>1.501467769113991</v>
      </c>
      <c r="J229" t="s">
        <v>606</v>
      </c>
    </row>
    <row r="230" spans="1:10" x14ac:dyDescent="0.2">
      <c r="A230" t="s">
        <v>607</v>
      </c>
      <c r="C230">
        <v>18</v>
      </c>
      <c r="D230">
        <v>2216</v>
      </c>
      <c r="E230">
        <v>5</v>
      </c>
      <c r="F230">
        <v>4.6446091222210626</v>
      </c>
      <c r="G230">
        <v>9.6666161275213852E-3</v>
      </c>
      <c r="H230">
        <v>4.5577066677845508E-2</v>
      </c>
      <c r="I230">
        <v>1.497926064432006</v>
      </c>
      <c r="J230" t="s">
        <v>608</v>
      </c>
    </row>
    <row r="231" spans="1:10" x14ac:dyDescent="0.2">
      <c r="A231" t="s">
        <v>609</v>
      </c>
      <c r="C231">
        <v>18</v>
      </c>
      <c r="D231">
        <v>2216</v>
      </c>
      <c r="E231">
        <v>5</v>
      </c>
      <c r="F231">
        <v>4.6446091222210626</v>
      </c>
      <c r="G231">
        <v>9.6666161275213852E-3</v>
      </c>
      <c r="H231">
        <v>4.5771840467067067E-2</v>
      </c>
      <c r="I231">
        <v>1.496267993356357</v>
      </c>
      <c r="J231" t="s">
        <v>610</v>
      </c>
    </row>
    <row r="232" spans="1:10" x14ac:dyDescent="0.2">
      <c r="A232" t="s">
        <v>48</v>
      </c>
      <c r="C232">
        <v>47</v>
      </c>
      <c r="D232">
        <v>2216</v>
      </c>
      <c r="E232">
        <v>9</v>
      </c>
      <c r="F232">
        <v>2.8626022464407508</v>
      </c>
      <c r="G232">
        <v>8.5158813966932506E-3</v>
      </c>
      <c r="H232">
        <v>4.0846738474182347E-2</v>
      </c>
      <c r="I232">
        <v>1.4620240860282649</v>
      </c>
      <c r="J232" t="s">
        <v>611</v>
      </c>
    </row>
    <row r="233" spans="1:10" x14ac:dyDescent="0.2">
      <c r="A233" t="s">
        <v>612</v>
      </c>
      <c r="C233">
        <v>25</v>
      </c>
      <c r="D233">
        <v>2216</v>
      </c>
      <c r="E233">
        <v>6</v>
      </c>
      <c r="F233">
        <v>3.8143367468444871</v>
      </c>
      <c r="G233">
        <v>1.0000028984869701E-2</v>
      </c>
      <c r="H233">
        <v>4.6554756786704322E-2</v>
      </c>
      <c r="I233">
        <v>1.4533987169403531</v>
      </c>
      <c r="J233" t="s">
        <v>613</v>
      </c>
    </row>
    <row r="234" spans="1:10" x14ac:dyDescent="0.2">
      <c r="A234" t="s">
        <v>614</v>
      </c>
      <c r="C234">
        <v>25</v>
      </c>
      <c r="D234">
        <v>2216</v>
      </c>
      <c r="E234">
        <v>6</v>
      </c>
      <c r="F234">
        <v>3.8143367468444871</v>
      </c>
      <c r="G234">
        <v>1.0000028984869701E-2</v>
      </c>
      <c r="H234">
        <v>4.6751190359643993E-2</v>
      </c>
      <c r="I234">
        <v>1.4517229842369459</v>
      </c>
      <c r="J234" t="s">
        <v>615</v>
      </c>
    </row>
    <row r="235" spans="1:10" x14ac:dyDescent="0.2">
      <c r="A235" t="s">
        <v>616</v>
      </c>
      <c r="C235">
        <v>40</v>
      </c>
      <c r="D235">
        <v>2216</v>
      </c>
      <c r="E235">
        <v>8</v>
      </c>
      <c r="F235">
        <v>3.0209465579710151</v>
      </c>
      <c r="G235">
        <v>9.856371973551499E-3</v>
      </c>
      <c r="H235">
        <v>4.6274831130063823E-2</v>
      </c>
      <c r="I235">
        <v>1.4183940674193281</v>
      </c>
      <c r="J235" t="s">
        <v>617</v>
      </c>
    </row>
    <row r="236" spans="1:10" x14ac:dyDescent="0.2">
      <c r="A236" t="s">
        <v>618</v>
      </c>
      <c r="C236">
        <v>13</v>
      </c>
      <c r="D236">
        <v>2216</v>
      </c>
      <c r="E236">
        <v>4</v>
      </c>
      <c r="F236">
        <v>5.3654812135824796</v>
      </c>
      <c r="G236">
        <v>1.4003491183297899E-2</v>
      </c>
      <c r="H236">
        <v>6.2312723819654907E-2</v>
      </c>
      <c r="I236">
        <v>1.409033026672537</v>
      </c>
      <c r="J236" t="s">
        <v>619</v>
      </c>
    </row>
    <row r="237" spans="1:10" x14ac:dyDescent="0.2">
      <c r="A237" t="s">
        <v>620</v>
      </c>
      <c r="C237">
        <v>13</v>
      </c>
      <c r="D237">
        <v>2216</v>
      </c>
      <c r="E237">
        <v>4</v>
      </c>
      <c r="F237">
        <v>5.3654812135824796</v>
      </c>
      <c r="G237">
        <v>1.4003491183297899E-2</v>
      </c>
      <c r="H237">
        <v>6.2563984802798678E-2</v>
      </c>
      <c r="I237">
        <v>1.407538194661855</v>
      </c>
      <c r="J237" t="s">
        <v>621</v>
      </c>
    </row>
    <row r="238" spans="1:10" x14ac:dyDescent="0.2">
      <c r="A238" t="s">
        <v>622</v>
      </c>
      <c r="C238">
        <v>19</v>
      </c>
      <c r="D238">
        <v>2216</v>
      </c>
      <c r="E238">
        <v>5</v>
      </c>
      <c r="F238">
        <v>4.312689797764425</v>
      </c>
      <c r="G238">
        <v>1.230585877138052E-2</v>
      </c>
      <c r="H238">
        <v>5.5426388287356167E-2</v>
      </c>
      <c r="I238">
        <v>1.407534488490467</v>
      </c>
      <c r="J238" t="s">
        <v>623</v>
      </c>
    </row>
    <row r="239" spans="1:10" x14ac:dyDescent="0.2">
      <c r="A239" t="s">
        <v>624</v>
      </c>
      <c r="C239">
        <v>19</v>
      </c>
      <c r="D239">
        <v>2216</v>
      </c>
      <c r="E239">
        <v>5</v>
      </c>
      <c r="F239">
        <v>4.312689797764425</v>
      </c>
      <c r="G239">
        <v>1.230585877138052E-2</v>
      </c>
      <c r="H239">
        <v>5.5652618443631091E-2</v>
      </c>
      <c r="I239">
        <v>1.4059557880169249</v>
      </c>
      <c r="J239" t="s">
        <v>625</v>
      </c>
    </row>
    <row r="240" spans="1:10" x14ac:dyDescent="0.2">
      <c r="A240" t="s">
        <v>626</v>
      </c>
      <c r="C240">
        <v>19</v>
      </c>
      <c r="D240">
        <v>2216</v>
      </c>
      <c r="E240">
        <v>5</v>
      </c>
      <c r="F240">
        <v>4.312689797764425</v>
      </c>
      <c r="G240">
        <v>1.230585877138052E-2</v>
      </c>
      <c r="H240">
        <v>5.5880702945449251E-2</v>
      </c>
      <c r="I240">
        <v>1.404371087147972</v>
      </c>
      <c r="J240" t="s">
        <v>627</v>
      </c>
    </row>
    <row r="241" spans="1:10" x14ac:dyDescent="0.2">
      <c r="A241" t="s">
        <v>628</v>
      </c>
      <c r="C241">
        <v>19</v>
      </c>
      <c r="D241">
        <v>2216</v>
      </c>
      <c r="E241">
        <v>5</v>
      </c>
      <c r="F241">
        <v>4.312689797764425</v>
      </c>
      <c r="G241">
        <v>1.230585877138052E-2</v>
      </c>
      <c r="H241">
        <v>5.6110664685965497E-2</v>
      </c>
      <c r="I241">
        <v>1.4027803400370951</v>
      </c>
      <c r="J241" t="s">
        <v>629</v>
      </c>
    </row>
    <row r="242" spans="1:10" x14ac:dyDescent="0.2">
      <c r="A242" t="s">
        <v>630</v>
      </c>
      <c r="C242">
        <v>33</v>
      </c>
      <c r="D242">
        <v>2216</v>
      </c>
      <c r="E242">
        <v>7</v>
      </c>
      <c r="F242">
        <v>3.2525855764877951</v>
      </c>
      <c r="G242">
        <v>1.116467881492943E-2</v>
      </c>
      <c r="H242">
        <v>5.1543600528924198E-2</v>
      </c>
      <c r="I242">
        <v>1.3859553173819701</v>
      </c>
      <c r="J242" t="s">
        <v>631</v>
      </c>
    </row>
    <row r="243" spans="1:10" x14ac:dyDescent="0.2">
      <c r="A243" t="s">
        <v>632</v>
      </c>
      <c r="C243">
        <v>357</v>
      </c>
      <c r="D243">
        <v>2216</v>
      </c>
      <c r="E243">
        <v>41</v>
      </c>
      <c r="F243">
        <v>1.5746791793976429</v>
      </c>
      <c r="G243">
        <v>8.9885311575924817E-3</v>
      </c>
      <c r="H243">
        <v>4.2927985011260647E-2</v>
      </c>
      <c r="I243">
        <v>1.3814062576695449</v>
      </c>
      <c r="J243" t="s">
        <v>633</v>
      </c>
    </row>
    <row r="244" spans="1:10" x14ac:dyDescent="0.2">
      <c r="A244" t="s">
        <v>634</v>
      </c>
      <c r="C244">
        <v>26</v>
      </c>
      <c r="D244">
        <v>2216</v>
      </c>
      <c r="E244">
        <v>6</v>
      </c>
      <c r="F244">
        <v>3.6234841628959278</v>
      </c>
      <c r="G244">
        <v>1.217468846472896E-2</v>
      </c>
      <c r="H244">
        <v>5.5741962061651593E-2</v>
      </c>
      <c r="I244">
        <v>1.372836931897317</v>
      </c>
      <c r="J244" t="s">
        <v>635</v>
      </c>
    </row>
    <row r="245" spans="1:10" x14ac:dyDescent="0.2">
      <c r="A245" t="s">
        <v>636</v>
      </c>
      <c r="C245">
        <v>146</v>
      </c>
      <c r="D245">
        <v>2216</v>
      </c>
      <c r="E245">
        <v>20</v>
      </c>
      <c r="F245">
        <v>1.921748055627837</v>
      </c>
      <c r="G245">
        <v>1.131797649377997E-2</v>
      </c>
      <c r="H245">
        <v>5.2034514336548578E-2</v>
      </c>
      <c r="I245">
        <v>1.31468291802661</v>
      </c>
      <c r="J245" t="s">
        <v>637</v>
      </c>
    </row>
    <row r="246" spans="1:10" x14ac:dyDescent="0.2">
      <c r="A246" t="s">
        <v>638</v>
      </c>
      <c r="C246">
        <v>14</v>
      </c>
      <c r="D246">
        <v>2216</v>
      </c>
      <c r="E246">
        <v>4</v>
      </c>
      <c r="F246">
        <v>4.8287522603978301</v>
      </c>
      <c r="G246">
        <v>1.8436125932745191E-2</v>
      </c>
      <c r="H246">
        <v>7.6506470162852724E-2</v>
      </c>
      <c r="I246">
        <v>1.309106561975969</v>
      </c>
      <c r="J246" t="s">
        <v>639</v>
      </c>
    </row>
    <row r="247" spans="1:10" x14ac:dyDescent="0.2">
      <c r="A247" t="s">
        <v>640</v>
      </c>
      <c r="C247">
        <v>14</v>
      </c>
      <c r="D247">
        <v>2216</v>
      </c>
      <c r="E247">
        <v>4</v>
      </c>
      <c r="F247">
        <v>4.8287522603978301</v>
      </c>
      <c r="G247">
        <v>1.8436125932745191E-2</v>
      </c>
      <c r="H247">
        <v>7.6794088471735633E-2</v>
      </c>
      <c r="I247">
        <v>1.3077172248329261</v>
      </c>
      <c r="J247" t="s">
        <v>641</v>
      </c>
    </row>
    <row r="248" spans="1:10" x14ac:dyDescent="0.2">
      <c r="A248" t="s">
        <v>642</v>
      </c>
      <c r="C248">
        <v>27</v>
      </c>
      <c r="D248">
        <v>2216</v>
      </c>
      <c r="E248">
        <v>6</v>
      </c>
      <c r="F248">
        <v>3.450808015513898</v>
      </c>
      <c r="G248">
        <v>1.4661253251862551E-2</v>
      </c>
      <c r="H248">
        <v>6.4719795231329535E-2</v>
      </c>
      <c r="I248">
        <v>1.30498715723197</v>
      </c>
      <c r="J248" t="s">
        <v>643</v>
      </c>
    </row>
    <row r="249" spans="1:10" x14ac:dyDescent="0.2">
      <c r="A249" t="s">
        <v>644</v>
      </c>
      <c r="C249">
        <v>27</v>
      </c>
      <c r="D249">
        <v>2216</v>
      </c>
      <c r="E249">
        <v>6</v>
      </c>
      <c r="F249">
        <v>3.450808015513898</v>
      </c>
      <c r="G249">
        <v>1.4661253251862551E-2</v>
      </c>
      <c r="H249">
        <v>6.4978674412254842E-2</v>
      </c>
      <c r="I249">
        <v>1.3034077819323859</v>
      </c>
      <c r="J249" t="s">
        <v>645</v>
      </c>
    </row>
    <row r="250" spans="1:10" x14ac:dyDescent="0.2">
      <c r="A250" t="s">
        <v>646</v>
      </c>
      <c r="C250">
        <v>35</v>
      </c>
      <c r="D250">
        <v>2216</v>
      </c>
      <c r="E250">
        <v>7</v>
      </c>
      <c r="F250">
        <v>3.0200316885468541</v>
      </c>
      <c r="G250">
        <v>1.537936490922032E-2</v>
      </c>
      <c r="H250">
        <v>6.762038221990524E-2</v>
      </c>
      <c r="I250">
        <v>1.2645668872601381</v>
      </c>
      <c r="J250" t="s">
        <v>647</v>
      </c>
    </row>
    <row r="251" spans="1:10" x14ac:dyDescent="0.2">
      <c r="A251" t="s">
        <v>648</v>
      </c>
      <c r="C251">
        <v>118</v>
      </c>
      <c r="D251">
        <v>2216</v>
      </c>
      <c r="E251">
        <v>17</v>
      </c>
      <c r="F251">
        <v>2.0369474873817528</v>
      </c>
      <c r="G251">
        <v>1.327334610627441E-2</v>
      </c>
      <c r="H251">
        <v>5.9541973626526502E-2</v>
      </c>
      <c r="I251">
        <v>1.2635373618104391</v>
      </c>
      <c r="J251" t="s">
        <v>649</v>
      </c>
    </row>
    <row r="252" spans="1:10" x14ac:dyDescent="0.2">
      <c r="A252" t="s">
        <v>650</v>
      </c>
      <c r="C252">
        <v>21</v>
      </c>
      <c r="D252">
        <v>2216</v>
      </c>
      <c r="E252">
        <v>5</v>
      </c>
      <c r="F252">
        <v>3.7733208955223878</v>
      </c>
      <c r="G252">
        <v>1.895728164916061E-2</v>
      </c>
      <c r="H252">
        <v>7.7223044364963078E-2</v>
      </c>
      <c r="I252">
        <v>1.2528835498769071</v>
      </c>
      <c r="J252" t="s">
        <v>651</v>
      </c>
    </row>
    <row r="253" spans="1:10" x14ac:dyDescent="0.2">
      <c r="A253" t="s">
        <v>652</v>
      </c>
      <c r="C253">
        <v>21</v>
      </c>
      <c r="D253">
        <v>2216</v>
      </c>
      <c r="E253">
        <v>5</v>
      </c>
      <c r="F253">
        <v>3.7733208955223878</v>
      </c>
      <c r="G253">
        <v>1.895728164916061E-2</v>
      </c>
      <c r="H253">
        <v>7.7508000248228626E-2</v>
      </c>
      <c r="I253">
        <v>1.251463702623083</v>
      </c>
      <c r="J253" t="s">
        <v>653</v>
      </c>
    </row>
    <row r="254" spans="1:10" x14ac:dyDescent="0.2">
      <c r="A254" t="s">
        <v>654</v>
      </c>
      <c r="C254">
        <v>21</v>
      </c>
      <c r="D254">
        <v>2216</v>
      </c>
      <c r="E254">
        <v>5</v>
      </c>
      <c r="F254">
        <v>3.7733208955223878</v>
      </c>
      <c r="G254">
        <v>1.895728164916061E-2</v>
      </c>
      <c r="H254">
        <v>7.7795066915814656E-2</v>
      </c>
      <c r="I254">
        <v>1.250039043018321</v>
      </c>
      <c r="J254" t="s">
        <v>655</v>
      </c>
    </row>
    <row r="255" spans="1:10" x14ac:dyDescent="0.2">
      <c r="A255" t="s">
        <v>656</v>
      </c>
      <c r="C255">
        <v>21</v>
      </c>
      <c r="D255">
        <v>2216</v>
      </c>
      <c r="E255">
        <v>5</v>
      </c>
      <c r="F255">
        <v>3.7733208955223878</v>
      </c>
      <c r="G255">
        <v>1.895728164916061E-2</v>
      </c>
      <c r="H255">
        <v>7.808426790806676E-2</v>
      </c>
      <c r="I255">
        <v>1.248609538478203</v>
      </c>
      <c r="J255" t="s">
        <v>657</v>
      </c>
    </row>
    <row r="256" spans="1:10" x14ac:dyDescent="0.2">
      <c r="A256" t="s">
        <v>658</v>
      </c>
      <c r="C256">
        <v>21</v>
      </c>
      <c r="D256">
        <v>2216</v>
      </c>
      <c r="E256">
        <v>5</v>
      </c>
      <c r="F256">
        <v>3.7733208955223878</v>
      </c>
      <c r="G256">
        <v>1.895728164916061E-2</v>
      </c>
      <c r="H256">
        <v>7.8375627116678948E-2</v>
      </c>
      <c r="I256">
        <v>1.2471751560897171</v>
      </c>
      <c r="J256" t="s">
        <v>659</v>
      </c>
    </row>
    <row r="257" spans="1:10" x14ac:dyDescent="0.2">
      <c r="A257" t="s">
        <v>660</v>
      </c>
      <c r="C257">
        <v>28</v>
      </c>
      <c r="D257">
        <v>2216</v>
      </c>
      <c r="E257">
        <v>6</v>
      </c>
      <c r="F257">
        <v>3.2938296997120529</v>
      </c>
      <c r="G257">
        <v>1.7479597778272449E-2</v>
      </c>
      <c r="H257">
        <v>7.4489978224330275E-2</v>
      </c>
      <c r="I257">
        <v>1.2410389750487461</v>
      </c>
      <c r="J257" t="s">
        <v>661</v>
      </c>
    </row>
    <row r="258" spans="1:10" x14ac:dyDescent="0.2">
      <c r="A258" t="s">
        <v>662</v>
      </c>
      <c r="C258">
        <v>28</v>
      </c>
      <c r="D258">
        <v>2216</v>
      </c>
      <c r="E258">
        <v>6</v>
      </c>
      <c r="F258">
        <v>3.2938296997120529</v>
      </c>
      <c r="G258">
        <v>1.7479597778272449E-2</v>
      </c>
      <c r="H258">
        <v>7.477758431786051E-2</v>
      </c>
      <c r="I258">
        <v>1.239518156676054</v>
      </c>
      <c r="J258" t="s">
        <v>635</v>
      </c>
    </row>
    <row r="259" spans="1:10" x14ac:dyDescent="0.2">
      <c r="A259" t="s">
        <v>663</v>
      </c>
      <c r="C259">
        <v>28</v>
      </c>
      <c r="D259">
        <v>2216</v>
      </c>
      <c r="E259">
        <v>6</v>
      </c>
      <c r="F259">
        <v>3.2938296997120529</v>
      </c>
      <c r="G259">
        <v>1.7479597778272449E-2</v>
      </c>
      <c r="H259">
        <v>7.5067419915991751E-2</v>
      </c>
      <c r="I259">
        <v>1.2379918515181689</v>
      </c>
      <c r="J259" t="s">
        <v>570</v>
      </c>
    </row>
    <row r="260" spans="1:10" x14ac:dyDescent="0.2">
      <c r="A260" t="s">
        <v>664</v>
      </c>
      <c r="C260">
        <v>15</v>
      </c>
      <c r="D260">
        <v>2216</v>
      </c>
      <c r="E260">
        <v>4</v>
      </c>
      <c r="F260">
        <v>4.3896103896103904</v>
      </c>
      <c r="G260">
        <v>2.364608314275847E-2</v>
      </c>
      <c r="H260">
        <v>9.1288711227095434E-2</v>
      </c>
      <c r="I260">
        <v>1.222065378558743</v>
      </c>
      <c r="J260" t="s">
        <v>665</v>
      </c>
    </row>
    <row r="261" spans="1:10" x14ac:dyDescent="0.2">
      <c r="A261" t="s">
        <v>666</v>
      </c>
      <c r="C261">
        <v>15</v>
      </c>
      <c r="D261">
        <v>2216</v>
      </c>
      <c r="E261">
        <v>4</v>
      </c>
      <c r="F261">
        <v>4.3896103896103904</v>
      </c>
      <c r="G261">
        <v>2.364608314275847E-2</v>
      </c>
      <c r="H261">
        <v>9.1607902525092266E-2</v>
      </c>
      <c r="I261">
        <v>1.2207761283202569</v>
      </c>
      <c r="J261" t="s">
        <v>667</v>
      </c>
    </row>
    <row r="262" spans="1:10" x14ac:dyDescent="0.2">
      <c r="A262" t="s">
        <v>668</v>
      </c>
      <c r="C262">
        <v>15</v>
      </c>
      <c r="D262">
        <v>2216</v>
      </c>
      <c r="E262">
        <v>4</v>
      </c>
      <c r="F262">
        <v>4.3896103896103904</v>
      </c>
      <c r="G262">
        <v>2.364608314275847E-2</v>
      </c>
      <c r="H262">
        <v>9.1929333762022419E-2</v>
      </c>
      <c r="I262">
        <v>1.219482886319005</v>
      </c>
      <c r="J262" t="s">
        <v>669</v>
      </c>
    </row>
    <row r="263" spans="1:10" x14ac:dyDescent="0.2">
      <c r="A263" t="s">
        <v>670</v>
      </c>
      <c r="C263">
        <v>15</v>
      </c>
      <c r="D263">
        <v>2216</v>
      </c>
      <c r="E263">
        <v>4</v>
      </c>
      <c r="F263">
        <v>4.3896103896103904</v>
      </c>
      <c r="G263">
        <v>2.364608314275847E-2</v>
      </c>
      <c r="H263">
        <v>9.2253028599212639E-2</v>
      </c>
      <c r="I263">
        <v>1.218185628019042</v>
      </c>
      <c r="J263" t="s">
        <v>671</v>
      </c>
    </row>
    <row r="264" spans="1:10" x14ac:dyDescent="0.2">
      <c r="A264" t="s">
        <v>672</v>
      </c>
      <c r="C264">
        <v>36</v>
      </c>
      <c r="D264">
        <v>2216</v>
      </c>
      <c r="E264">
        <v>7</v>
      </c>
      <c r="F264">
        <v>2.9157833939526392</v>
      </c>
      <c r="G264">
        <v>1.7862742516708639E-2</v>
      </c>
      <c r="H264">
        <v>7.5254443758605238E-2</v>
      </c>
      <c r="I264">
        <v>1.2158032159811181</v>
      </c>
      <c r="J264" t="s">
        <v>673</v>
      </c>
    </row>
    <row r="265" spans="1:10" x14ac:dyDescent="0.2">
      <c r="A265" t="s">
        <v>674</v>
      </c>
      <c r="C265">
        <v>36</v>
      </c>
      <c r="D265">
        <v>2216</v>
      </c>
      <c r="E265">
        <v>7</v>
      </c>
      <c r="F265">
        <v>2.9157833939526392</v>
      </c>
      <c r="G265">
        <v>1.7862742516708639E-2</v>
      </c>
      <c r="H265">
        <v>7.5541674459973951E-2</v>
      </c>
      <c r="I265">
        <v>1.2142745728784721</v>
      </c>
      <c r="J265" t="s">
        <v>675</v>
      </c>
    </row>
    <row r="266" spans="1:10" x14ac:dyDescent="0.2">
      <c r="A266" t="s">
        <v>676</v>
      </c>
      <c r="C266">
        <v>66</v>
      </c>
      <c r="D266">
        <v>2216</v>
      </c>
      <c r="E266">
        <v>11</v>
      </c>
      <c r="F266">
        <v>2.41795918367347</v>
      </c>
      <c r="G266">
        <v>1.6282142304561979E-2</v>
      </c>
      <c r="H266">
        <v>7.0471147161932313E-2</v>
      </c>
      <c r="I266">
        <v>1.2141297208832771</v>
      </c>
      <c r="J266" t="s">
        <v>677</v>
      </c>
    </row>
    <row r="267" spans="1:10" x14ac:dyDescent="0.2">
      <c r="A267" t="s">
        <v>678</v>
      </c>
      <c r="C267">
        <v>66</v>
      </c>
      <c r="D267">
        <v>2216</v>
      </c>
      <c r="E267">
        <v>11</v>
      </c>
      <c r="F267">
        <v>2.41795918367347</v>
      </c>
      <c r="G267">
        <v>1.6282142304561979E-2</v>
      </c>
      <c r="H267">
        <v>7.0747504601783029E-2</v>
      </c>
      <c r="I267">
        <v>1.2125170524975191</v>
      </c>
      <c r="J267" t="s">
        <v>679</v>
      </c>
    </row>
    <row r="268" spans="1:10" x14ac:dyDescent="0.2">
      <c r="A268" t="s">
        <v>680</v>
      </c>
      <c r="C268">
        <v>77</v>
      </c>
      <c r="D268">
        <v>2216</v>
      </c>
      <c r="E268">
        <v>12</v>
      </c>
      <c r="F268">
        <v>2.2321373726092419</v>
      </c>
      <c r="G268">
        <v>1.5967799554281029E-2</v>
      </c>
      <c r="H268">
        <v>6.9654810654107793E-2</v>
      </c>
      <c r="I268">
        <v>1.208457032439503</v>
      </c>
      <c r="J268" t="s">
        <v>681</v>
      </c>
    </row>
    <row r="269" spans="1:10" x14ac:dyDescent="0.2">
      <c r="A269" t="s">
        <v>682</v>
      </c>
      <c r="C269">
        <v>93</v>
      </c>
      <c r="D269">
        <v>2216</v>
      </c>
      <c r="E269">
        <v>14</v>
      </c>
      <c r="F269">
        <v>2.1434829096678509</v>
      </c>
      <c r="G269">
        <v>1.6322218598575289E-2</v>
      </c>
      <c r="H269">
        <v>7.0369720650667017E-2</v>
      </c>
      <c r="I269">
        <v>1.199233047773949</v>
      </c>
      <c r="J269" t="s">
        <v>574</v>
      </c>
    </row>
    <row r="270" spans="1:10" x14ac:dyDescent="0.2">
      <c r="A270" t="s">
        <v>683</v>
      </c>
      <c r="C270">
        <v>29</v>
      </c>
      <c r="D270">
        <v>2216</v>
      </c>
      <c r="E270">
        <v>6</v>
      </c>
      <c r="F270">
        <v>3.1505016722408028</v>
      </c>
      <c r="G270">
        <v>2.0648262237187499E-2</v>
      </c>
      <c r="H270">
        <v>8.2295951650373206E-2</v>
      </c>
      <c r="I270">
        <v>1.193644084097311</v>
      </c>
      <c r="J270" t="s">
        <v>684</v>
      </c>
    </row>
    <row r="271" spans="1:10" x14ac:dyDescent="0.2">
      <c r="A271" t="s">
        <v>685</v>
      </c>
      <c r="C271">
        <v>29</v>
      </c>
      <c r="D271">
        <v>2216</v>
      </c>
      <c r="E271">
        <v>6</v>
      </c>
      <c r="F271">
        <v>3.1505016722408028</v>
      </c>
      <c r="G271">
        <v>2.0648262237187499E-2</v>
      </c>
      <c r="H271">
        <v>8.2593048948750011E-2</v>
      </c>
      <c r="I271">
        <v>1.1922221794505661</v>
      </c>
      <c r="J271" t="s">
        <v>643</v>
      </c>
    </row>
    <row r="272" spans="1:10" x14ac:dyDescent="0.2">
      <c r="A272" t="s">
        <v>686</v>
      </c>
      <c r="C272">
        <v>29</v>
      </c>
      <c r="D272">
        <v>2216</v>
      </c>
      <c r="E272">
        <v>6</v>
      </c>
      <c r="F272">
        <v>3.1505016722408028</v>
      </c>
      <c r="G272">
        <v>2.0648262237187499E-2</v>
      </c>
      <c r="H272">
        <v>8.2892299126100549E-2</v>
      </c>
      <c r="I272">
        <v>1.1907954932308571</v>
      </c>
      <c r="J272" t="s">
        <v>687</v>
      </c>
    </row>
    <row r="273" spans="1:10" x14ac:dyDescent="0.2">
      <c r="A273" t="s">
        <v>688</v>
      </c>
      <c r="C273">
        <v>29</v>
      </c>
      <c r="D273">
        <v>2216</v>
      </c>
      <c r="E273">
        <v>6</v>
      </c>
      <c r="F273">
        <v>3.1505016722408028</v>
      </c>
      <c r="G273">
        <v>2.0648262237187499E-2</v>
      </c>
      <c r="H273">
        <v>8.319372566837728E-2</v>
      </c>
      <c r="I273">
        <v>1.1893639933470219</v>
      </c>
      <c r="J273" t="s">
        <v>689</v>
      </c>
    </row>
    <row r="274" spans="1:10" x14ac:dyDescent="0.2">
      <c r="A274" t="s">
        <v>690</v>
      </c>
      <c r="C274">
        <v>22</v>
      </c>
      <c r="D274">
        <v>2216</v>
      </c>
      <c r="E274">
        <v>5</v>
      </c>
      <c r="F274">
        <v>3.5512278181286079</v>
      </c>
      <c r="G274">
        <v>2.302320349748984E-2</v>
      </c>
      <c r="H274">
        <v>9.0459962678080638E-2</v>
      </c>
      <c r="I274">
        <v>1.1797880178197631</v>
      </c>
      <c r="J274" t="s">
        <v>691</v>
      </c>
    </row>
    <row r="275" spans="1:10" x14ac:dyDescent="0.2">
      <c r="A275" t="s">
        <v>692</v>
      </c>
      <c r="C275">
        <v>555</v>
      </c>
      <c r="D275">
        <v>2216</v>
      </c>
      <c r="E275">
        <v>58</v>
      </c>
      <c r="F275">
        <v>1.4177073562785421</v>
      </c>
      <c r="G275">
        <v>1.5470652863034499E-2</v>
      </c>
      <c r="H275">
        <v>6.7752898704514744E-2</v>
      </c>
      <c r="I275">
        <v>1.178858819180284</v>
      </c>
      <c r="J275" t="s">
        <v>693</v>
      </c>
    </row>
    <row r="276" spans="1:10" x14ac:dyDescent="0.2">
      <c r="A276" t="s">
        <v>694</v>
      </c>
      <c r="C276">
        <v>37</v>
      </c>
      <c r="D276">
        <v>2216</v>
      </c>
      <c r="E276">
        <v>7</v>
      </c>
      <c r="F276">
        <v>2.8184849856647052</v>
      </c>
      <c r="G276">
        <v>2.06149571601815E-2</v>
      </c>
      <c r="H276">
        <v>8.3362673479858054E-2</v>
      </c>
      <c r="I276">
        <v>1.169109219665766</v>
      </c>
      <c r="J276" t="s">
        <v>673</v>
      </c>
    </row>
    <row r="277" spans="1:10" x14ac:dyDescent="0.2">
      <c r="A277" t="s">
        <v>695</v>
      </c>
      <c r="C277">
        <v>95</v>
      </c>
      <c r="D277">
        <v>2216</v>
      </c>
      <c r="E277">
        <v>14</v>
      </c>
      <c r="F277">
        <v>2.0904004216144689</v>
      </c>
      <c r="G277">
        <v>1.7811039528196258E-2</v>
      </c>
      <c r="H277">
        <v>7.5611616081384891E-2</v>
      </c>
      <c r="I277">
        <v>1.1662378097541199</v>
      </c>
      <c r="J277" t="s">
        <v>696</v>
      </c>
    </row>
    <row r="278" spans="1:10" x14ac:dyDescent="0.2">
      <c r="A278" t="s">
        <v>697</v>
      </c>
      <c r="C278">
        <v>10</v>
      </c>
      <c r="D278">
        <v>2216</v>
      </c>
      <c r="E278">
        <v>3</v>
      </c>
      <c r="F278">
        <v>5.1719062681557029</v>
      </c>
      <c r="G278">
        <v>3.5809016377908773E-2</v>
      </c>
      <c r="H278">
        <v>0.1288194485283212</v>
      </c>
      <c r="I278">
        <v>1.140802475749886</v>
      </c>
      <c r="J278" t="s">
        <v>698</v>
      </c>
    </row>
    <row r="279" spans="1:10" x14ac:dyDescent="0.2">
      <c r="A279" t="s">
        <v>699</v>
      </c>
      <c r="C279">
        <v>97</v>
      </c>
      <c r="D279">
        <v>2216</v>
      </c>
      <c r="E279">
        <v>14</v>
      </c>
      <c r="F279">
        <v>2.039876125756432</v>
      </c>
      <c r="G279">
        <v>1.970400662832231E-2</v>
      </c>
      <c r="H279">
        <v>7.9970840088575523E-2</v>
      </c>
      <c r="I279">
        <v>1.139918179675349</v>
      </c>
      <c r="J279" t="s">
        <v>700</v>
      </c>
    </row>
    <row r="280" spans="1:10" x14ac:dyDescent="0.2">
      <c r="A280" t="s">
        <v>701</v>
      </c>
      <c r="C280">
        <v>10</v>
      </c>
      <c r="D280">
        <v>2216</v>
      </c>
      <c r="E280">
        <v>3</v>
      </c>
      <c r="F280">
        <v>5.1719062681557029</v>
      </c>
      <c r="G280">
        <v>3.5809016377908773E-2</v>
      </c>
      <c r="H280">
        <v>0.12923905585251769</v>
      </c>
      <c r="I280">
        <v>1.1397009537261851</v>
      </c>
      <c r="J280" t="s">
        <v>702</v>
      </c>
    </row>
    <row r="281" spans="1:10" x14ac:dyDescent="0.2">
      <c r="A281" t="s">
        <v>703</v>
      </c>
      <c r="C281">
        <v>30</v>
      </c>
      <c r="D281">
        <v>2216</v>
      </c>
      <c r="E281">
        <v>6</v>
      </c>
      <c r="F281">
        <v>3.019117647058823</v>
      </c>
      <c r="G281">
        <v>2.4184274315971858E-2</v>
      </c>
      <c r="H281">
        <v>9.2720331979573786E-2</v>
      </c>
      <c r="I281">
        <v>1.1388645116150089</v>
      </c>
      <c r="J281" t="s">
        <v>704</v>
      </c>
    </row>
    <row r="282" spans="1:10" x14ac:dyDescent="0.2">
      <c r="A282" t="s">
        <v>705</v>
      </c>
      <c r="C282">
        <v>10</v>
      </c>
      <c r="D282">
        <v>2216</v>
      </c>
      <c r="E282">
        <v>3</v>
      </c>
      <c r="F282">
        <v>5.1719062681557029</v>
      </c>
      <c r="G282">
        <v>3.5809016377908773E-2</v>
      </c>
      <c r="H282">
        <v>0.12966140570824489</v>
      </c>
      <c r="I282">
        <v>1.138596527430807</v>
      </c>
      <c r="J282" t="s">
        <v>706</v>
      </c>
    </row>
    <row r="283" spans="1:10" x14ac:dyDescent="0.2">
      <c r="A283" t="s">
        <v>707</v>
      </c>
      <c r="C283">
        <v>10</v>
      </c>
      <c r="D283">
        <v>2216</v>
      </c>
      <c r="E283">
        <v>3</v>
      </c>
      <c r="F283">
        <v>5.1719062681557029</v>
      </c>
      <c r="G283">
        <v>3.5809016377908773E-2</v>
      </c>
      <c r="H283">
        <v>0.1300865250712227</v>
      </c>
      <c r="I283">
        <v>1.1374891821333371</v>
      </c>
      <c r="J283" t="s">
        <v>708</v>
      </c>
    </row>
    <row r="284" spans="1:10" x14ac:dyDescent="0.2">
      <c r="A284" t="s">
        <v>709</v>
      </c>
      <c r="C284">
        <v>10</v>
      </c>
      <c r="D284">
        <v>2216</v>
      </c>
      <c r="E284">
        <v>3</v>
      </c>
      <c r="F284">
        <v>5.1719062681557029</v>
      </c>
      <c r="G284">
        <v>3.5809016377908773E-2</v>
      </c>
      <c r="H284">
        <v>0.13051444127211489</v>
      </c>
      <c r="I284">
        <v>1.13637890299973</v>
      </c>
      <c r="J284" t="s">
        <v>710</v>
      </c>
    </row>
    <row r="285" spans="1:10" x14ac:dyDescent="0.2">
      <c r="A285" t="s">
        <v>711</v>
      </c>
      <c r="C285">
        <v>16</v>
      </c>
      <c r="D285">
        <v>2216</v>
      </c>
      <c r="E285">
        <v>4</v>
      </c>
      <c r="F285">
        <v>4.0236588306208558</v>
      </c>
      <c r="G285">
        <v>2.966030970349785E-2</v>
      </c>
      <c r="H285">
        <v>0.1106519298029482</v>
      </c>
      <c r="I285">
        <v>1.131185724025572</v>
      </c>
      <c r="J285" t="s">
        <v>712</v>
      </c>
    </row>
    <row r="286" spans="1:10" x14ac:dyDescent="0.2">
      <c r="A286" t="s">
        <v>713</v>
      </c>
      <c r="C286">
        <v>16</v>
      </c>
      <c r="D286">
        <v>2216</v>
      </c>
      <c r="E286">
        <v>4</v>
      </c>
      <c r="F286">
        <v>4.0236588306208558</v>
      </c>
      <c r="G286">
        <v>2.966030970349785E-2</v>
      </c>
      <c r="H286">
        <v>0.1110257538901203</v>
      </c>
      <c r="I286">
        <v>1.1299480466009311</v>
      </c>
      <c r="J286" t="s">
        <v>714</v>
      </c>
    </row>
    <row r="287" spans="1:10" x14ac:dyDescent="0.2">
      <c r="A287" t="s">
        <v>715</v>
      </c>
      <c r="C287">
        <v>46</v>
      </c>
      <c r="D287">
        <v>2216</v>
      </c>
      <c r="E287">
        <v>8</v>
      </c>
      <c r="F287">
        <v>2.5433829138062549</v>
      </c>
      <c r="G287">
        <v>2.2297190716438198E-2</v>
      </c>
      <c r="H287">
        <v>8.8233168977905452E-2</v>
      </c>
      <c r="I287">
        <v>1.129624195954726</v>
      </c>
      <c r="J287" t="s">
        <v>716</v>
      </c>
    </row>
    <row r="288" spans="1:10" x14ac:dyDescent="0.2">
      <c r="A288" t="s">
        <v>717</v>
      </c>
      <c r="C288">
        <v>38</v>
      </c>
      <c r="D288">
        <v>2216</v>
      </c>
      <c r="E288">
        <v>7</v>
      </c>
      <c r="F288">
        <v>2.7274638940405089</v>
      </c>
      <c r="G288">
        <v>2.364870431116883E-2</v>
      </c>
      <c r="H288">
        <v>9.0981820752691192E-2</v>
      </c>
      <c r="I288">
        <v>1.128566077032561</v>
      </c>
      <c r="J288" t="s">
        <v>718</v>
      </c>
    </row>
    <row r="289" spans="1:10" x14ac:dyDescent="0.2">
      <c r="A289" t="s">
        <v>719</v>
      </c>
      <c r="C289">
        <v>60</v>
      </c>
      <c r="D289">
        <v>2216</v>
      </c>
      <c r="E289">
        <v>10</v>
      </c>
      <c r="F289">
        <v>2.4173164097914781</v>
      </c>
      <c r="G289">
        <v>2.344111049663777E-2</v>
      </c>
      <c r="H289">
        <v>9.1776503287189587E-2</v>
      </c>
      <c r="I289">
        <v>1.10583475218313</v>
      </c>
      <c r="J289" t="s">
        <v>720</v>
      </c>
    </row>
    <row r="290" spans="1:10" x14ac:dyDescent="0.2">
      <c r="A290" t="s">
        <v>721</v>
      </c>
      <c r="C290">
        <v>39</v>
      </c>
      <c r="D290">
        <v>2216</v>
      </c>
      <c r="E290">
        <v>7</v>
      </c>
      <c r="F290">
        <v>2.6421316206428251</v>
      </c>
      <c r="G290">
        <v>2.6975826918923518E-2</v>
      </c>
      <c r="H290">
        <v>0.1023603295416687</v>
      </c>
      <c r="I290">
        <v>1.0760505828267219</v>
      </c>
      <c r="J290" t="s">
        <v>722</v>
      </c>
    </row>
    <row r="291" spans="1:10" x14ac:dyDescent="0.2">
      <c r="A291" t="s">
        <v>723</v>
      </c>
      <c r="C291">
        <v>62</v>
      </c>
      <c r="D291">
        <v>2216</v>
      </c>
      <c r="E291">
        <v>10</v>
      </c>
      <c r="F291">
        <v>2.3241683520468648</v>
      </c>
      <c r="G291">
        <v>2.5871592330799598E-2</v>
      </c>
      <c r="H291">
        <v>9.8507643651291957E-2</v>
      </c>
      <c r="I291">
        <v>1.0710997726333731</v>
      </c>
      <c r="J291" t="s">
        <v>724</v>
      </c>
    </row>
    <row r="292" spans="1:10" x14ac:dyDescent="0.2">
      <c r="A292" t="s">
        <v>725</v>
      </c>
      <c r="C292">
        <v>367</v>
      </c>
      <c r="D292">
        <v>2216</v>
      </c>
      <c r="E292">
        <v>40</v>
      </c>
      <c r="F292">
        <v>1.4832928584277749</v>
      </c>
      <c r="G292">
        <v>2.2859498616091802E-2</v>
      </c>
      <c r="H292">
        <v>9.0136386002240984E-2</v>
      </c>
      <c r="I292">
        <v>1.0590336955105359</v>
      </c>
      <c r="J292" t="s">
        <v>726</v>
      </c>
    </row>
    <row r="293" spans="1:10" x14ac:dyDescent="0.2">
      <c r="A293" t="s">
        <v>727</v>
      </c>
      <c r="C293">
        <v>17</v>
      </c>
      <c r="D293">
        <v>2216</v>
      </c>
      <c r="E293">
        <v>4</v>
      </c>
      <c r="F293">
        <v>3.7140075114758662</v>
      </c>
      <c r="G293">
        <v>3.6496132328861557E-2</v>
      </c>
      <c r="H293">
        <v>0.13002480585330739</v>
      </c>
      <c r="I293">
        <v>1.0534089143688941</v>
      </c>
      <c r="J293" t="s">
        <v>728</v>
      </c>
    </row>
    <row r="294" spans="1:10" x14ac:dyDescent="0.2">
      <c r="A294" t="s">
        <v>729</v>
      </c>
      <c r="C294">
        <v>17</v>
      </c>
      <c r="D294">
        <v>2216</v>
      </c>
      <c r="E294">
        <v>4</v>
      </c>
      <c r="F294">
        <v>3.7140075114758662</v>
      </c>
      <c r="G294">
        <v>3.6496132328861557E-2</v>
      </c>
      <c r="H294">
        <v>0.13044424071089869</v>
      </c>
      <c r="I294">
        <v>1.052232808208148</v>
      </c>
      <c r="J294" t="s">
        <v>730</v>
      </c>
    </row>
    <row r="295" spans="1:10" x14ac:dyDescent="0.2">
      <c r="A295" t="s">
        <v>731</v>
      </c>
      <c r="C295">
        <v>48</v>
      </c>
      <c r="D295">
        <v>2216</v>
      </c>
      <c r="E295">
        <v>8</v>
      </c>
      <c r="F295">
        <v>2.4160326086956521</v>
      </c>
      <c r="G295">
        <v>2.8191838138801169E-2</v>
      </c>
      <c r="H295">
        <v>0.106246791353033</v>
      </c>
      <c r="I295">
        <v>1.046340587456835</v>
      </c>
      <c r="J295" t="s">
        <v>732</v>
      </c>
    </row>
    <row r="296" spans="1:10" x14ac:dyDescent="0.2">
      <c r="A296" t="s">
        <v>733</v>
      </c>
      <c r="C296">
        <v>24</v>
      </c>
      <c r="D296">
        <v>2216</v>
      </c>
      <c r="E296">
        <v>5</v>
      </c>
      <c r="F296">
        <v>3.1771763193601368</v>
      </c>
      <c r="G296">
        <v>3.2743170588072579E-2</v>
      </c>
      <c r="H296">
        <v>0.1217430637972631</v>
      </c>
      <c r="I296">
        <v>1.043291783609686</v>
      </c>
      <c r="J296" t="s">
        <v>734</v>
      </c>
    </row>
    <row r="297" spans="1:10" x14ac:dyDescent="0.2">
      <c r="A297" t="s">
        <v>735</v>
      </c>
      <c r="C297">
        <v>11</v>
      </c>
      <c r="D297">
        <v>2216</v>
      </c>
      <c r="E297">
        <v>3</v>
      </c>
      <c r="F297">
        <v>4.5252485314053326</v>
      </c>
      <c r="G297">
        <v>4.6495081495164702E-2</v>
      </c>
      <c r="H297">
        <v>0.15470435524517259</v>
      </c>
      <c r="I297">
        <v>1.0424841180764</v>
      </c>
      <c r="J297" t="s">
        <v>736</v>
      </c>
    </row>
    <row r="298" spans="1:10" x14ac:dyDescent="0.2">
      <c r="A298" t="s">
        <v>737</v>
      </c>
      <c r="C298">
        <v>11</v>
      </c>
      <c r="D298">
        <v>2216</v>
      </c>
      <c r="E298">
        <v>3</v>
      </c>
      <c r="F298">
        <v>4.5252485314053326</v>
      </c>
      <c r="G298">
        <v>4.6495081495164702E-2</v>
      </c>
      <c r="H298">
        <v>0.15517033221880269</v>
      </c>
      <c r="I298">
        <v>1.0414689531018071</v>
      </c>
      <c r="J298" t="s">
        <v>738</v>
      </c>
    </row>
    <row r="299" spans="1:10" x14ac:dyDescent="0.2">
      <c r="A299" t="s">
        <v>739</v>
      </c>
      <c r="C299">
        <v>11</v>
      </c>
      <c r="D299">
        <v>2216</v>
      </c>
      <c r="E299">
        <v>3</v>
      </c>
      <c r="F299">
        <v>4.5252485314053326</v>
      </c>
      <c r="G299">
        <v>4.6495081495164702E-2</v>
      </c>
      <c r="H299">
        <v>0.15563912476327041</v>
      </c>
      <c r="I299">
        <v>1.0404513779316411</v>
      </c>
      <c r="J299" t="s">
        <v>740</v>
      </c>
    </row>
    <row r="300" spans="1:10" x14ac:dyDescent="0.2">
      <c r="A300" t="s">
        <v>741</v>
      </c>
      <c r="C300">
        <v>11</v>
      </c>
      <c r="D300">
        <v>2216</v>
      </c>
      <c r="E300">
        <v>3</v>
      </c>
      <c r="F300">
        <v>4.5252485314053326</v>
      </c>
      <c r="G300">
        <v>4.6495081495164702E-2</v>
      </c>
      <c r="H300">
        <v>0.1561107584746742</v>
      </c>
      <c r="I300">
        <v>1.039431381883835</v>
      </c>
      <c r="J300" t="s">
        <v>742</v>
      </c>
    </row>
    <row r="301" spans="1:10" x14ac:dyDescent="0.2">
      <c r="A301" t="s">
        <v>743</v>
      </c>
      <c r="C301">
        <v>74</v>
      </c>
      <c r="D301">
        <v>2216</v>
      </c>
      <c r="E301">
        <v>11</v>
      </c>
      <c r="F301">
        <v>2.110283266745852</v>
      </c>
      <c r="G301">
        <v>2.754513386765467E-2</v>
      </c>
      <c r="H301">
        <v>0.10416385093979991</v>
      </c>
      <c r="I301">
        <v>1.0344451477918899</v>
      </c>
      <c r="J301" t="s">
        <v>744</v>
      </c>
    </row>
    <row r="302" spans="1:10" x14ac:dyDescent="0.2">
      <c r="A302" t="s">
        <v>745</v>
      </c>
      <c r="C302">
        <v>25</v>
      </c>
      <c r="D302">
        <v>2216</v>
      </c>
      <c r="E302">
        <v>5</v>
      </c>
      <c r="F302">
        <v>3.0182044323835369</v>
      </c>
      <c r="G302">
        <v>3.842895598887331E-2</v>
      </c>
      <c r="H302">
        <v>0.1356028128524574</v>
      </c>
      <c r="I302">
        <v>0.99152225467627153</v>
      </c>
      <c r="J302" t="s">
        <v>746</v>
      </c>
    </row>
    <row r="303" spans="1:10" x14ac:dyDescent="0.2">
      <c r="A303" t="s">
        <v>747</v>
      </c>
      <c r="C303">
        <v>171</v>
      </c>
      <c r="D303">
        <v>2216</v>
      </c>
      <c r="E303">
        <v>21</v>
      </c>
      <c r="F303">
        <v>1.6942232346241459</v>
      </c>
      <c r="G303">
        <v>2.956979028224796E-2</v>
      </c>
      <c r="H303">
        <v>0.11106212756857881</v>
      </c>
      <c r="I303">
        <v>0.98151507001760441</v>
      </c>
      <c r="J303" t="s">
        <v>748</v>
      </c>
    </row>
    <row r="304" spans="1:10" x14ac:dyDescent="0.2">
      <c r="A304" t="s">
        <v>749</v>
      </c>
      <c r="C304">
        <v>41</v>
      </c>
      <c r="D304">
        <v>2216</v>
      </c>
      <c r="E304">
        <v>7</v>
      </c>
      <c r="F304">
        <v>2.486525710329401</v>
      </c>
      <c r="G304">
        <v>3.4552784381966087E-2</v>
      </c>
      <c r="H304">
        <v>0.12676981819608751</v>
      </c>
      <c r="I304">
        <v>0.98034398010416846</v>
      </c>
      <c r="J304" t="s">
        <v>750</v>
      </c>
    </row>
    <row r="305" spans="1:10" x14ac:dyDescent="0.2">
      <c r="A305" t="s">
        <v>751</v>
      </c>
      <c r="C305">
        <v>33</v>
      </c>
      <c r="D305">
        <v>2216</v>
      </c>
      <c r="E305">
        <v>6</v>
      </c>
      <c r="F305">
        <v>2.6833584715937659</v>
      </c>
      <c r="G305">
        <v>3.7140959118638787E-2</v>
      </c>
      <c r="H305">
        <v>0.1314766220557565</v>
      </c>
      <c r="I305">
        <v>0.97989454674656684</v>
      </c>
      <c r="J305" t="s">
        <v>752</v>
      </c>
    </row>
    <row r="306" spans="1:10" x14ac:dyDescent="0.2">
      <c r="A306" t="s">
        <v>753</v>
      </c>
      <c r="C306">
        <v>18</v>
      </c>
      <c r="D306">
        <v>2216</v>
      </c>
      <c r="E306">
        <v>4</v>
      </c>
      <c r="F306">
        <v>3.4485920950658739</v>
      </c>
      <c r="G306">
        <v>4.4161708386387333E-2</v>
      </c>
      <c r="H306">
        <v>0.1529099152878661</v>
      </c>
      <c r="I306">
        <v>0.97683363390926903</v>
      </c>
      <c r="J306" t="s">
        <v>754</v>
      </c>
    </row>
    <row r="307" spans="1:10" x14ac:dyDescent="0.2">
      <c r="A307" t="s">
        <v>755</v>
      </c>
      <c r="C307">
        <v>66</v>
      </c>
      <c r="D307">
        <v>2216</v>
      </c>
      <c r="E307">
        <v>10</v>
      </c>
      <c r="F307">
        <v>2.1578325346457712</v>
      </c>
      <c r="G307">
        <v>3.3137702483948213E-2</v>
      </c>
      <c r="H307">
        <v>0.1223885811740487</v>
      </c>
      <c r="I307">
        <v>0.97148572498353536</v>
      </c>
      <c r="J307" t="s">
        <v>756</v>
      </c>
    </row>
    <row r="308" spans="1:10" x14ac:dyDescent="0.2">
      <c r="A308" t="s">
        <v>757</v>
      </c>
      <c r="C308">
        <v>55</v>
      </c>
      <c r="D308">
        <v>2216</v>
      </c>
      <c r="E308">
        <v>9</v>
      </c>
      <c r="F308">
        <v>2.3640491716081238</v>
      </c>
      <c r="G308">
        <v>3.5427948667241631E-2</v>
      </c>
      <c r="H308">
        <v>0.12955170667756999</v>
      </c>
      <c r="I308">
        <v>0.96300382464189982</v>
      </c>
      <c r="J308" t="s">
        <v>758</v>
      </c>
    </row>
    <row r="309" spans="1:10" x14ac:dyDescent="0.2">
      <c r="A309" t="s">
        <v>759</v>
      </c>
      <c r="C309">
        <v>83</v>
      </c>
      <c r="D309">
        <v>2216</v>
      </c>
      <c r="E309">
        <v>12</v>
      </c>
      <c r="F309">
        <v>2.0430459344086298</v>
      </c>
      <c r="G309">
        <v>3.44498398427074E-2</v>
      </c>
      <c r="H309">
        <v>0.126812035035614</v>
      </c>
      <c r="I309">
        <v>0.94899613150388318</v>
      </c>
      <c r="J309" t="s">
        <v>760</v>
      </c>
    </row>
    <row r="310" spans="1:10" x14ac:dyDescent="0.2">
      <c r="A310" t="s">
        <v>761</v>
      </c>
      <c r="C310">
        <v>12</v>
      </c>
      <c r="D310">
        <v>2216</v>
      </c>
      <c r="E310">
        <v>3</v>
      </c>
      <c r="F310">
        <v>4.0222925139328209</v>
      </c>
      <c r="G310">
        <v>5.8556331537504787E-2</v>
      </c>
      <c r="H310">
        <v>0.18805917490885601</v>
      </c>
      <c r="I310">
        <v>0.94447701340930212</v>
      </c>
      <c r="J310" t="s">
        <v>762</v>
      </c>
    </row>
    <row r="311" spans="1:10" x14ac:dyDescent="0.2">
      <c r="A311" t="s">
        <v>763</v>
      </c>
      <c r="C311">
        <v>12</v>
      </c>
      <c r="D311">
        <v>2216</v>
      </c>
      <c r="E311">
        <v>3</v>
      </c>
      <c r="F311">
        <v>4.0222925139328209</v>
      </c>
      <c r="G311">
        <v>5.8556331537504787E-2</v>
      </c>
      <c r="H311">
        <v>0.18860585855684681</v>
      </c>
      <c r="I311">
        <v>0.94350871392982849</v>
      </c>
      <c r="J311" t="s">
        <v>764</v>
      </c>
    </row>
    <row r="312" spans="1:10" x14ac:dyDescent="0.2">
      <c r="A312" t="s">
        <v>765</v>
      </c>
      <c r="C312">
        <v>26</v>
      </c>
      <c r="D312">
        <v>2216</v>
      </c>
      <c r="E312">
        <v>5</v>
      </c>
      <c r="F312">
        <v>2.8743727251189939</v>
      </c>
      <c r="G312">
        <v>4.4679972066050511E-2</v>
      </c>
      <c r="H312">
        <v>0.15093112514995111</v>
      </c>
      <c r="I312">
        <v>0.94056685180229505</v>
      </c>
      <c r="J312" t="s">
        <v>766</v>
      </c>
    </row>
    <row r="313" spans="1:10" x14ac:dyDescent="0.2">
      <c r="A313" t="s">
        <v>767</v>
      </c>
      <c r="C313">
        <v>26</v>
      </c>
      <c r="D313">
        <v>2216</v>
      </c>
      <c r="E313">
        <v>5</v>
      </c>
      <c r="F313">
        <v>2.8743727251189939</v>
      </c>
      <c r="G313">
        <v>4.4679972066050511E-2</v>
      </c>
      <c r="H313">
        <v>0.15139268822380419</v>
      </c>
      <c r="I313">
        <v>0.93940924685844862</v>
      </c>
      <c r="J313" t="s">
        <v>543</v>
      </c>
    </row>
    <row r="314" spans="1:10" x14ac:dyDescent="0.2">
      <c r="A314" t="s">
        <v>768</v>
      </c>
      <c r="C314">
        <v>26</v>
      </c>
      <c r="D314">
        <v>2216</v>
      </c>
      <c r="E314">
        <v>5</v>
      </c>
      <c r="F314">
        <v>2.8743727251189939</v>
      </c>
      <c r="G314">
        <v>4.4679972066050511E-2</v>
      </c>
      <c r="H314">
        <v>0.15185708297295691</v>
      </c>
      <c r="I314">
        <v>0.93824854447282924</v>
      </c>
      <c r="J314" t="s">
        <v>543</v>
      </c>
    </row>
    <row r="315" spans="1:10" x14ac:dyDescent="0.2">
      <c r="A315" t="s">
        <v>769</v>
      </c>
      <c r="C315">
        <v>26</v>
      </c>
      <c r="D315">
        <v>2216</v>
      </c>
      <c r="E315">
        <v>5</v>
      </c>
      <c r="F315">
        <v>2.8743727251189939</v>
      </c>
      <c r="G315">
        <v>4.4679972066050511E-2</v>
      </c>
      <c r="H315">
        <v>0.15232433553595071</v>
      </c>
      <c r="I315">
        <v>0.93708472866733739</v>
      </c>
      <c r="J315" t="s">
        <v>770</v>
      </c>
    </row>
    <row r="316" spans="1:10" x14ac:dyDescent="0.2">
      <c r="A316" t="s">
        <v>771</v>
      </c>
      <c r="C316">
        <v>26</v>
      </c>
      <c r="D316">
        <v>2216</v>
      </c>
      <c r="E316">
        <v>5</v>
      </c>
      <c r="F316">
        <v>2.8743727251189939</v>
      </c>
      <c r="G316">
        <v>4.4679972066050511E-2</v>
      </c>
      <c r="H316">
        <v>0.1527944723740246</v>
      </c>
      <c r="I316">
        <v>0.93591778334792308</v>
      </c>
      <c r="J316" t="s">
        <v>627</v>
      </c>
    </row>
    <row r="317" spans="1:10" x14ac:dyDescent="0.2">
      <c r="A317" t="s">
        <v>772</v>
      </c>
      <c r="C317">
        <v>26</v>
      </c>
      <c r="D317">
        <v>2216</v>
      </c>
      <c r="E317">
        <v>5</v>
      </c>
      <c r="F317">
        <v>2.8743727251189939</v>
      </c>
      <c r="G317">
        <v>4.4679972066050511E-2</v>
      </c>
      <c r="H317">
        <v>0.15326752027611129</v>
      </c>
      <c r="I317">
        <v>0.93474769230359167</v>
      </c>
      <c r="J317" t="s">
        <v>773</v>
      </c>
    </row>
    <row r="318" spans="1:10" x14ac:dyDescent="0.2">
      <c r="A318" t="s">
        <v>774</v>
      </c>
      <c r="C318">
        <v>26</v>
      </c>
      <c r="D318">
        <v>2216</v>
      </c>
      <c r="E318">
        <v>5</v>
      </c>
      <c r="F318">
        <v>2.8743727251189939</v>
      </c>
      <c r="G318">
        <v>4.4679972066050511E-2</v>
      </c>
      <c r="H318">
        <v>0.15374350636392539</v>
      </c>
      <c r="I318">
        <v>0.93357443920540195</v>
      </c>
      <c r="J318" t="s">
        <v>629</v>
      </c>
    </row>
    <row r="319" spans="1:10" x14ac:dyDescent="0.2">
      <c r="A319" t="s">
        <v>775</v>
      </c>
      <c r="C319">
        <v>26</v>
      </c>
      <c r="D319">
        <v>2216</v>
      </c>
      <c r="E319">
        <v>5</v>
      </c>
      <c r="F319">
        <v>2.8743727251189939</v>
      </c>
      <c r="G319">
        <v>4.4679972066050511E-2</v>
      </c>
      <c r="H319">
        <v>0.1542224580971463</v>
      </c>
      <c r="I319">
        <v>0.9323980076054561</v>
      </c>
      <c r="J319" t="s">
        <v>776</v>
      </c>
    </row>
    <row r="320" spans="1:10" x14ac:dyDescent="0.2">
      <c r="A320" t="s">
        <v>777</v>
      </c>
      <c r="C320">
        <v>351</v>
      </c>
      <c r="D320">
        <v>2216</v>
      </c>
      <c r="E320">
        <v>38</v>
      </c>
      <c r="F320">
        <v>1.471584858166328</v>
      </c>
      <c r="G320">
        <v>3.3121230697954751E-2</v>
      </c>
      <c r="H320">
        <v>0.1227368682720196</v>
      </c>
      <c r="I320">
        <v>0.92634679916219842</v>
      </c>
      <c r="J320" t="s">
        <v>778</v>
      </c>
    </row>
    <row r="321" spans="1:10" x14ac:dyDescent="0.2">
      <c r="A321" t="s">
        <v>779</v>
      </c>
      <c r="C321">
        <v>140</v>
      </c>
      <c r="D321">
        <v>2216</v>
      </c>
      <c r="E321">
        <v>18</v>
      </c>
      <c r="F321">
        <v>1.784923701129193</v>
      </c>
      <c r="G321">
        <v>3.598211276453861E-2</v>
      </c>
      <c r="H321">
        <v>0.12902323929808671</v>
      </c>
      <c r="I321">
        <v>0.9242423720148617</v>
      </c>
      <c r="J321" t="s">
        <v>780</v>
      </c>
    </row>
    <row r="322" spans="1:10" x14ac:dyDescent="0.2">
      <c r="A322" t="s">
        <v>781</v>
      </c>
      <c r="C322">
        <v>121</v>
      </c>
      <c r="D322">
        <v>2216</v>
      </c>
      <c r="E322">
        <v>16</v>
      </c>
      <c r="F322">
        <v>1.8429783549783549</v>
      </c>
      <c r="G322">
        <v>3.6934207210516691E-2</v>
      </c>
      <c r="H322">
        <v>0.13116378714504001</v>
      </c>
      <c r="I322">
        <v>0.92127803936035035</v>
      </c>
      <c r="J322" t="s">
        <v>782</v>
      </c>
    </row>
    <row r="323" spans="1:10" x14ac:dyDescent="0.2">
      <c r="A323" t="s">
        <v>783</v>
      </c>
      <c r="C323">
        <v>58</v>
      </c>
      <c r="D323">
        <v>2216</v>
      </c>
      <c r="E323">
        <v>9</v>
      </c>
      <c r="F323">
        <v>2.2190617978047591</v>
      </c>
      <c r="G323">
        <v>4.1198920722173661E-2</v>
      </c>
      <c r="H323">
        <v>0.14491556876243941</v>
      </c>
      <c r="I323">
        <v>0.90750273714961072</v>
      </c>
      <c r="J323" t="s">
        <v>784</v>
      </c>
    </row>
    <row r="324" spans="1:10" x14ac:dyDescent="0.2">
      <c r="A324" t="s">
        <v>785</v>
      </c>
      <c r="C324">
        <v>43</v>
      </c>
      <c r="D324">
        <v>2216</v>
      </c>
      <c r="E324">
        <v>7</v>
      </c>
      <c r="F324">
        <v>2.348209345606358</v>
      </c>
      <c r="G324">
        <v>4.3420405780815838E-2</v>
      </c>
      <c r="H324">
        <v>0.15224623292767081</v>
      </c>
      <c r="I324">
        <v>0.89759451742495766</v>
      </c>
      <c r="J324" t="s">
        <v>786</v>
      </c>
    </row>
    <row r="325" spans="1:10" x14ac:dyDescent="0.2">
      <c r="A325" t="s">
        <v>787</v>
      </c>
      <c r="C325">
        <v>35</v>
      </c>
      <c r="D325">
        <v>2216</v>
      </c>
      <c r="E325">
        <v>6</v>
      </c>
      <c r="F325">
        <v>2.4981120299578721</v>
      </c>
      <c r="G325">
        <v>4.7847560651649017E-2</v>
      </c>
      <c r="H325">
        <v>0.15778302738698549</v>
      </c>
      <c r="I325">
        <v>0.89509917813176232</v>
      </c>
      <c r="J325" t="s">
        <v>788</v>
      </c>
    </row>
    <row r="326" spans="1:10" x14ac:dyDescent="0.2">
      <c r="A326" t="s">
        <v>789</v>
      </c>
      <c r="C326">
        <v>35</v>
      </c>
      <c r="D326">
        <v>2216</v>
      </c>
      <c r="E326">
        <v>6</v>
      </c>
      <c r="F326">
        <v>2.4981120299578721</v>
      </c>
      <c r="G326">
        <v>4.7847560651649017E-2</v>
      </c>
      <c r="H326">
        <v>0.15825402149858839</v>
      </c>
      <c r="I326">
        <v>0.8939396176323976</v>
      </c>
      <c r="J326" t="s">
        <v>790</v>
      </c>
    </row>
    <row r="327" spans="1:10" x14ac:dyDescent="0.2">
      <c r="A327" t="s">
        <v>791</v>
      </c>
      <c r="C327">
        <v>59</v>
      </c>
      <c r="D327">
        <v>2216</v>
      </c>
      <c r="E327">
        <v>9</v>
      </c>
      <c r="F327">
        <v>2.1745990031717262</v>
      </c>
      <c r="G327">
        <v>4.3675526585865591E-2</v>
      </c>
      <c r="H327">
        <v>0.1521776209343996</v>
      </c>
      <c r="I327">
        <v>0.88451961219739972</v>
      </c>
      <c r="J327" t="s">
        <v>792</v>
      </c>
    </row>
    <row r="328" spans="1:10" x14ac:dyDescent="0.2">
      <c r="A328" t="s">
        <v>793</v>
      </c>
      <c r="C328">
        <v>75</v>
      </c>
      <c r="D328">
        <v>2216</v>
      </c>
      <c r="E328">
        <v>11</v>
      </c>
      <c r="F328">
        <v>2.077232142857143</v>
      </c>
      <c r="G328">
        <v>4.5356449140059957E-2</v>
      </c>
      <c r="H328">
        <v>0.15275059467229921</v>
      </c>
      <c r="I328">
        <v>0.87560301430289522</v>
      </c>
      <c r="J328" t="s">
        <v>794</v>
      </c>
    </row>
    <row r="329" spans="1:10" x14ac:dyDescent="0.2">
      <c r="A329" t="s">
        <v>795</v>
      </c>
      <c r="C329">
        <v>76</v>
      </c>
      <c r="D329">
        <v>2216</v>
      </c>
      <c r="E329">
        <v>11</v>
      </c>
      <c r="F329">
        <v>2.045197976626548</v>
      </c>
      <c r="G329">
        <v>4.6626533297101688E-2</v>
      </c>
      <c r="H329">
        <v>0.1546772421951757</v>
      </c>
      <c r="I329">
        <v>0.86809330642171101</v>
      </c>
      <c r="J329" t="s">
        <v>796</v>
      </c>
    </row>
    <row r="330" spans="1:10" x14ac:dyDescent="0.2">
      <c r="A330" t="s">
        <v>797</v>
      </c>
      <c r="C330">
        <v>13</v>
      </c>
      <c r="D330">
        <v>2216</v>
      </c>
      <c r="E330">
        <v>3</v>
      </c>
      <c r="F330">
        <v>3.619927699954812</v>
      </c>
      <c r="G330">
        <v>7.1922183643766915E-2</v>
      </c>
      <c r="H330">
        <v>0.21773163791610309</v>
      </c>
      <c r="I330">
        <v>0.86631025741141876</v>
      </c>
      <c r="J330" t="s">
        <v>798</v>
      </c>
    </row>
    <row r="331" spans="1:10" x14ac:dyDescent="0.2">
      <c r="A331" t="s">
        <v>799</v>
      </c>
      <c r="C331">
        <v>13</v>
      </c>
      <c r="D331">
        <v>2216</v>
      </c>
      <c r="E331">
        <v>3</v>
      </c>
      <c r="F331">
        <v>3.619927699954812</v>
      </c>
      <c r="G331">
        <v>7.1922183643766915E-2</v>
      </c>
      <c r="H331">
        <v>0.21832816295148971</v>
      </c>
      <c r="I331">
        <v>0.86540249767774957</v>
      </c>
      <c r="J331" t="s">
        <v>800</v>
      </c>
    </row>
    <row r="332" spans="1:10" x14ac:dyDescent="0.2">
      <c r="A332" t="s">
        <v>801</v>
      </c>
      <c r="C332">
        <v>13</v>
      </c>
      <c r="D332">
        <v>2216</v>
      </c>
      <c r="E332">
        <v>3</v>
      </c>
      <c r="F332">
        <v>3.619927699954812</v>
      </c>
      <c r="G332">
        <v>7.1922183643766915E-2</v>
      </c>
      <c r="H332">
        <v>0.21892796559696079</v>
      </c>
      <c r="I332">
        <v>0.86449293030145824</v>
      </c>
      <c r="J332" t="s">
        <v>802</v>
      </c>
    </row>
    <row r="333" spans="1:10" x14ac:dyDescent="0.2">
      <c r="A333" t="s">
        <v>803</v>
      </c>
      <c r="C333">
        <v>13</v>
      </c>
      <c r="D333">
        <v>2216</v>
      </c>
      <c r="E333">
        <v>3</v>
      </c>
      <c r="F333">
        <v>3.619927699954812</v>
      </c>
      <c r="G333">
        <v>7.1922183643766915E-2</v>
      </c>
      <c r="H333">
        <v>0.2195310729402031</v>
      </c>
      <c r="I333">
        <v>0.8635815493870298</v>
      </c>
      <c r="J333" t="s">
        <v>804</v>
      </c>
    </row>
    <row r="334" spans="1:10" x14ac:dyDescent="0.2">
      <c r="A334" t="s">
        <v>805</v>
      </c>
      <c r="C334">
        <v>13</v>
      </c>
      <c r="D334">
        <v>2216</v>
      </c>
      <c r="E334">
        <v>3</v>
      </c>
      <c r="F334">
        <v>3.619927699954812</v>
      </c>
      <c r="G334">
        <v>7.1922183643766915E-2</v>
      </c>
      <c r="H334">
        <v>0.22013751236821469</v>
      </c>
      <c r="I334">
        <v>0.86266834902611167</v>
      </c>
      <c r="J334" t="s">
        <v>806</v>
      </c>
    </row>
    <row r="335" spans="1:10" x14ac:dyDescent="0.2">
      <c r="A335" t="s">
        <v>807</v>
      </c>
      <c r="C335">
        <v>13</v>
      </c>
      <c r="D335">
        <v>2216</v>
      </c>
      <c r="E335">
        <v>3</v>
      </c>
      <c r="F335">
        <v>3.619927699954812</v>
      </c>
      <c r="G335">
        <v>7.1922183643766915E-2</v>
      </c>
      <c r="H335">
        <v>0.2207473115714508</v>
      </c>
      <c r="I335">
        <v>0.86175332329779075</v>
      </c>
      <c r="J335" t="s">
        <v>808</v>
      </c>
    </row>
    <row r="336" spans="1:10" x14ac:dyDescent="0.2">
      <c r="A336" t="s">
        <v>809</v>
      </c>
      <c r="C336">
        <v>107</v>
      </c>
      <c r="D336">
        <v>2216</v>
      </c>
      <c r="E336">
        <v>14</v>
      </c>
      <c r="F336">
        <v>1.819850966374654</v>
      </c>
      <c r="G336">
        <v>4.3480459073879207E-2</v>
      </c>
      <c r="H336">
        <v>0.15197586326138221</v>
      </c>
      <c r="I336">
        <v>0.85855192256354429</v>
      </c>
      <c r="J336" t="s">
        <v>810</v>
      </c>
    </row>
    <row r="337" spans="1:10" x14ac:dyDescent="0.2">
      <c r="A337" t="s">
        <v>811</v>
      </c>
      <c r="C337">
        <v>20</v>
      </c>
      <c r="D337">
        <v>2216</v>
      </c>
      <c r="E337">
        <v>4</v>
      </c>
      <c r="F337">
        <v>3.017292043399638</v>
      </c>
      <c r="G337">
        <v>6.197244503191094E-2</v>
      </c>
      <c r="H337">
        <v>0.19618705455816379</v>
      </c>
      <c r="I337">
        <v>0.85460402414830539</v>
      </c>
      <c r="J337" t="s">
        <v>812</v>
      </c>
    </row>
    <row r="338" spans="1:10" x14ac:dyDescent="0.2">
      <c r="A338" t="s">
        <v>813</v>
      </c>
      <c r="C338">
        <v>78</v>
      </c>
      <c r="D338">
        <v>2216</v>
      </c>
      <c r="E338">
        <v>11</v>
      </c>
      <c r="F338">
        <v>1.9839983754695909</v>
      </c>
      <c r="G338">
        <v>4.9870891510033981E-2</v>
      </c>
      <c r="H338">
        <v>0.1639672041338803</v>
      </c>
      <c r="I338">
        <v>0.83972460664558068</v>
      </c>
      <c r="J338" t="s">
        <v>814</v>
      </c>
    </row>
    <row r="339" spans="1:10" x14ac:dyDescent="0.2">
      <c r="A339" t="s">
        <v>815</v>
      </c>
      <c r="C339">
        <v>28</v>
      </c>
      <c r="D339">
        <v>2216</v>
      </c>
      <c r="E339">
        <v>5</v>
      </c>
      <c r="F339">
        <v>2.624230625528484</v>
      </c>
      <c r="G339">
        <v>5.8898671286686653E-2</v>
      </c>
      <c r="H339">
        <v>0.1880683797857314</v>
      </c>
      <c r="I339">
        <v>0.83796196706211634</v>
      </c>
      <c r="J339" t="s">
        <v>816</v>
      </c>
    </row>
    <row r="340" spans="1:10" x14ac:dyDescent="0.2">
      <c r="A340" t="s">
        <v>817</v>
      </c>
      <c r="C340">
        <v>62</v>
      </c>
      <c r="D340">
        <v>2216</v>
      </c>
      <c r="E340">
        <v>9</v>
      </c>
      <c r="F340">
        <v>2.0512776671140709</v>
      </c>
      <c r="G340">
        <v>5.2780265998984367E-2</v>
      </c>
      <c r="H340">
        <v>0.17250895199668051</v>
      </c>
      <c r="I340">
        <v>0.82450939121343447</v>
      </c>
      <c r="J340" t="s">
        <v>818</v>
      </c>
    </row>
    <row r="341" spans="1:10" x14ac:dyDescent="0.2">
      <c r="A341" t="s">
        <v>819</v>
      </c>
      <c r="C341">
        <v>982</v>
      </c>
      <c r="D341">
        <v>2216</v>
      </c>
      <c r="E341">
        <v>92</v>
      </c>
      <c r="F341">
        <v>1.2567532110285871</v>
      </c>
      <c r="G341">
        <v>4.3844448802221533E-2</v>
      </c>
      <c r="H341">
        <v>0.15228730179580391</v>
      </c>
      <c r="I341">
        <v>0.82334027207055349</v>
      </c>
      <c r="J341" t="s">
        <v>820</v>
      </c>
    </row>
    <row r="342" spans="1:10" x14ac:dyDescent="0.2">
      <c r="A342" t="s">
        <v>821</v>
      </c>
      <c r="C342">
        <v>116</v>
      </c>
      <c r="D342">
        <v>2216</v>
      </c>
      <c r="E342">
        <v>15</v>
      </c>
      <c r="F342">
        <v>1.7956734337677289</v>
      </c>
      <c r="G342">
        <v>5.0886144030654668E-2</v>
      </c>
      <c r="H342">
        <v>0.16681019995847751</v>
      </c>
      <c r="I342">
        <v>0.81827209939473433</v>
      </c>
      <c r="J342" t="s">
        <v>822</v>
      </c>
    </row>
    <row r="343" spans="1:10" x14ac:dyDescent="0.2">
      <c r="A343" t="s">
        <v>823</v>
      </c>
      <c r="C343">
        <v>21</v>
      </c>
      <c r="D343">
        <v>2216</v>
      </c>
      <c r="E343">
        <v>4</v>
      </c>
      <c r="F343">
        <v>2.8396979044782471</v>
      </c>
      <c r="G343">
        <v>7.2093659945499169E-2</v>
      </c>
      <c r="H343">
        <v>0.21589128437733271</v>
      </c>
      <c r="I343">
        <v>0.80541822830311804</v>
      </c>
      <c r="J343" t="s">
        <v>824</v>
      </c>
    </row>
    <row r="344" spans="1:10" x14ac:dyDescent="0.2">
      <c r="A344" t="s">
        <v>825</v>
      </c>
      <c r="C344">
        <v>21</v>
      </c>
      <c r="D344">
        <v>2216</v>
      </c>
      <c r="E344">
        <v>4</v>
      </c>
      <c r="F344">
        <v>2.8396979044782471</v>
      </c>
      <c r="G344">
        <v>7.2093659945499169E-2</v>
      </c>
      <c r="H344">
        <v>0.21647635560870751</v>
      </c>
      <c r="I344">
        <v>0.80444694038367504</v>
      </c>
      <c r="J344" t="s">
        <v>826</v>
      </c>
    </row>
    <row r="345" spans="1:10" x14ac:dyDescent="0.2">
      <c r="A345" t="s">
        <v>827</v>
      </c>
      <c r="C345">
        <v>21</v>
      </c>
      <c r="D345">
        <v>2216</v>
      </c>
      <c r="E345">
        <v>4</v>
      </c>
      <c r="F345">
        <v>2.8396979044782471</v>
      </c>
      <c r="G345">
        <v>7.2093659945499169E-2</v>
      </c>
      <c r="H345">
        <v>0.21706460657503551</v>
      </c>
      <c r="I345">
        <v>0.80347356410960136</v>
      </c>
      <c r="J345" t="s">
        <v>828</v>
      </c>
    </row>
    <row r="346" spans="1:10" x14ac:dyDescent="0.2">
      <c r="A346" t="s">
        <v>829</v>
      </c>
      <c r="C346">
        <v>14</v>
      </c>
      <c r="D346">
        <v>2216</v>
      </c>
      <c r="E346">
        <v>3</v>
      </c>
      <c r="F346">
        <v>3.2907201248818958</v>
      </c>
      <c r="G346">
        <v>8.6509290292227356E-2</v>
      </c>
      <c r="H346">
        <v>0.24327993310606069</v>
      </c>
      <c r="I346">
        <v>0.80277980420224948</v>
      </c>
      <c r="J346" t="s">
        <v>830</v>
      </c>
    </row>
    <row r="347" spans="1:10" x14ac:dyDescent="0.2">
      <c r="A347" t="s">
        <v>831</v>
      </c>
      <c r="C347">
        <v>21</v>
      </c>
      <c r="D347">
        <v>2216</v>
      </c>
      <c r="E347">
        <v>4</v>
      </c>
      <c r="F347">
        <v>2.8396979044782471</v>
      </c>
      <c r="G347">
        <v>7.2093659945499169E-2</v>
      </c>
      <c r="H347">
        <v>0.21765606326870049</v>
      </c>
      <c r="I347">
        <v>0.80249809161020258</v>
      </c>
      <c r="J347" t="s">
        <v>832</v>
      </c>
    </row>
    <row r="348" spans="1:10" x14ac:dyDescent="0.2">
      <c r="A348" t="s">
        <v>833</v>
      </c>
      <c r="C348">
        <v>14</v>
      </c>
      <c r="D348">
        <v>2216</v>
      </c>
      <c r="E348">
        <v>3</v>
      </c>
      <c r="F348">
        <v>3.2907201248818958</v>
      </c>
      <c r="G348">
        <v>8.6509290292227356E-2</v>
      </c>
      <c r="H348">
        <v>0.24389896601472749</v>
      </c>
      <c r="I348">
        <v>0.80193613099693539</v>
      </c>
      <c r="J348" t="s">
        <v>834</v>
      </c>
    </row>
    <row r="349" spans="1:10" x14ac:dyDescent="0.2">
      <c r="A349" t="s">
        <v>835</v>
      </c>
      <c r="C349">
        <v>14</v>
      </c>
      <c r="D349">
        <v>2216</v>
      </c>
      <c r="E349">
        <v>3</v>
      </c>
      <c r="F349">
        <v>3.2907201248818958</v>
      </c>
      <c r="G349">
        <v>8.6509290292227356E-2</v>
      </c>
      <c r="H349">
        <v>0.244521157254561</v>
      </c>
      <c r="I349">
        <v>0.80109094274196424</v>
      </c>
      <c r="J349" t="s">
        <v>836</v>
      </c>
    </row>
    <row r="350" spans="1:10" x14ac:dyDescent="0.2">
      <c r="A350" t="s">
        <v>837</v>
      </c>
      <c r="C350">
        <v>14</v>
      </c>
      <c r="D350">
        <v>2216</v>
      </c>
      <c r="E350">
        <v>3</v>
      </c>
      <c r="F350">
        <v>3.2907201248818958</v>
      </c>
      <c r="G350">
        <v>8.6509290292227356E-2</v>
      </c>
      <c r="H350">
        <v>0.2451465310582811</v>
      </c>
      <c r="I350">
        <v>0.80024423534070499</v>
      </c>
      <c r="J350" t="s">
        <v>838</v>
      </c>
    </row>
    <row r="351" spans="1:10" x14ac:dyDescent="0.2">
      <c r="A351" t="s">
        <v>839</v>
      </c>
      <c r="C351">
        <v>81</v>
      </c>
      <c r="D351">
        <v>2216</v>
      </c>
      <c r="E351">
        <v>11</v>
      </c>
      <c r="F351">
        <v>1.8987560738581151</v>
      </c>
      <c r="G351">
        <v>5.6493578005112573E-2</v>
      </c>
      <c r="H351">
        <v>0.18249237443050939</v>
      </c>
      <c r="I351">
        <v>0.78949632234927658</v>
      </c>
      <c r="J351" t="s">
        <v>840</v>
      </c>
    </row>
    <row r="352" spans="1:10" x14ac:dyDescent="0.2">
      <c r="A352" t="s">
        <v>841</v>
      </c>
      <c r="C352">
        <v>53</v>
      </c>
      <c r="D352">
        <v>2216</v>
      </c>
      <c r="E352">
        <v>8</v>
      </c>
      <c r="F352">
        <v>2.147181964573269</v>
      </c>
      <c r="G352">
        <v>6.199848233297163E-2</v>
      </c>
      <c r="H352">
        <v>0.1957103089029418</v>
      </c>
      <c r="I352">
        <v>0.7822711042921433</v>
      </c>
      <c r="J352" t="s">
        <v>842</v>
      </c>
    </row>
    <row r="353" spans="1:10" x14ac:dyDescent="0.2">
      <c r="A353" t="s">
        <v>843</v>
      </c>
      <c r="C353">
        <v>64</v>
      </c>
      <c r="D353">
        <v>2216</v>
      </c>
      <c r="E353">
        <v>9</v>
      </c>
      <c r="F353">
        <v>1.976537463442765</v>
      </c>
      <c r="G353">
        <v>6.0254285523720183E-2</v>
      </c>
      <c r="H353">
        <v>0.19184410448356881</v>
      </c>
      <c r="I353">
        <v>0.77570787891160431</v>
      </c>
      <c r="J353" t="s">
        <v>844</v>
      </c>
    </row>
    <row r="354" spans="1:10" x14ac:dyDescent="0.2">
      <c r="A354" t="s">
        <v>845</v>
      </c>
      <c r="C354">
        <v>192</v>
      </c>
      <c r="D354">
        <v>2216</v>
      </c>
      <c r="E354">
        <v>22</v>
      </c>
      <c r="F354">
        <v>1.5656228215990129</v>
      </c>
      <c r="G354">
        <v>5.5446928972929903E-2</v>
      </c>
      <c r="H354">
        <v>0.18016186892083971</v>
      </c>
      <c r="I354">
        <v>0.76937691308103229</v>
      </c>
      <c r="J354" t="s">
        <v>846</v>
      </c>
    </row>
    <row r="355" spans="1:10" x14ac:dyDescent="0.2">
      <c r="A355" t="s">
        <v>847</v>
      </c>
      <c r="C355">
        <v>101</v>
      </c>
      <c r="D355">
        <v>2216</v>
      </c>
      <c r="E355">
        <v>13</v>
      </c>
      <c r="F355">
        <v>1.78540110592993</v>
      </c>
      <c r="G355">
        <v>5.865799485696481E-2</v>
      </c>
      <c r="H355">
        <v>0.18784120896392201</v>
      </c>
      <c r="I355">
        <v>0.76860302259428082</v>
      </c>
      <c r="J355" t="s">
        <v>848</v>
      </c>
    </row>
    <row r="356" spans="1:10" x14ac:dyDescent="0.2">
      <c r="A356" t="s">
        <v>849</v>
      </c>
      <c r="C356">
        <v>318</v>
      </c>
      <c r="D356">
        <v>2216</v>
      </c>
      <c r="E356">
        <v>34</v>
      </c>
      <c r="F356">
        <v>1.4500619666670971</v>
      </c>
      <c r="G356">
        <v>5.5156413638226889E-2</v>
      </c>
      <c r="H356">
        <v>0.17974501856222169</v>
      </c>
      <c r="I356">
        <v>0.76261524626449162</v>
      </c>
      <c r="J356" t="s">
        <v>850</v>
      </c>
    </row>
    <row r="357" spans="1:10" x14ac:dyDescent="0.2">
      <c r="A357" t="s">
        <v>851</v>
      </c>
      <c r="C357">
        <v>54</v>
      </c>
      <c r="D357">
        <v>2216</v>
      </c>
      <c r="E357">
        <v>8</v>
      </c>
      <c r="F357">
        <v>2.100425330812854</v>
      </c>
      <c r="G357">
        <v>6.5544555438218133E-2</v>
      </c>
      <c r="H357">
        <v>0.2057319190525374</v>
      </c>
      <c r="I357">
        <v>0.75857534111832203</v>
      </c>
      <c r="J357" t="s">
        <v>852</v>
      </c>
    </row>
    <row r="358" spans="1:10" x14ac:dyDescent="0.2">
      <c r="A358" t="s">
        <v>853</v>
      </c>
      <c r="C358">
        <v>30</v>
      </c>
      <c r="D358">
        <v>2216</v>
      </c>
      <c r="E358">
        <v>5</v>
      </c>
      <c r="F358">
        <v>2.4141112618724558</v>
      </c>
      <c r="G358">
        <v>7.5404152943204461E-2</v>
      </c>
      <c r="H358">
        <v>0.22279413722952149</v>
      </c>
      <c r="I358">
        <v>0.75613004529014161</v>
      </c>
      <c r="J358" t="s">
        <v>854</v>
      </c>
    </row>
    <row r="359" spans="1:10" x14ac:dyDescent="0.2">
      <c r="A359" t="s">
        <v>855</v>
      </c>
      <c r="C359">
        <v>321</v>
      </c>
      <c r="D359">
        <v>2216</v>
      </c>
      <c r="E359">
        <v>34</v>
      </c>
      <c r="F359">
        <v>1.4347416460939519</v>
      </c>
      <c r="G359">
        <v>5.6472367626141363E-2</v>
      </c>
      <c r="H359">
        <v>0.18295726119814221</v>
      </c>
      <c r="I359">
        <v>0.75412600586513923</v>
      </c>
      <c r="J359" t="s">
        <v>856</v>
      </c>
    </row>
    <row r="360" spans="1:10" x14ac:dyDescent="0.2">
      <c r="A360" t="s">
        <v>857</v>
      </c>
      <c r="C360">
        <v>22</v>
      </c>
      <c r="D360">
        <v>2216</v>
      </c>
      <c r="E360">
        <v>4</v>
      </c>
      <c r="F360">
        <v>2.681836447659232</v>
      </c>
      <c r="G360">
        <v>8.2998205822834625E-2</v>
      </c>
      <c r="H360">
        <v>0.24010969204099419</v>
      </c>
      <c r="I360">
        <v>0.75329036726460052</v>
      </c>
      <c r="J360" t="s">
        <v>858</v>
      </c>
    </row>
    <row r="361" spans="1:10" x14ac:dyDescent="0.2">
      <c r="A361" t="s">
        <v>859</v>
      </c>
      <c r="C361">
        <v>84</v>
      </c>
      <c r="D361">
        <v>2216</v>
      </c>
      <c r="E361">
        <v>11</v>
      </c>
      <c r="F361">
        <v>1.820519988817445</v>
      </c>
      <c r="G361">
        <v>6.521697929653654E-2</v>
      </c>
      <c r="H361">
        <v>0.205285264376598</v>
      </c>
      <c r="I361">
        <v>0.73522343604189921</v>
      </c>
      <c r="J361" t="s">
        <v>860</v>
      </c>
    </row>
    <row r="362" spans="1:10" x14ac:dyDescent="0.2">
      <c r="A362" t="s">
        <v>861</v>
      </c>
      <c r="C362">
        <v>44</v>
      </c>
      <c r="D362">
        <v>2216</v>
      </c>
      <c r="E362">
        <v>7</v>
      </c>
      <c r="F362">
        <v>2.2846585834363111</v>
      </c>
      <c r="G362">
        <v>7.8275594695095541E-2</v>
      </c>
      <c r="H362">
        <v>0.23005134992616941</v>
      </c>
      <c r="I362">
        <v>0.73213409659968898</v>
      </c>
      <c r="J362" t="s">
        <v>862</v>
      </c>
    </row>
    <row r="363" spans="1:10" x14ac:dyDescent="0.2">
      <c r="A363" t="s">
        <v>863</v>
      </c>
      <c r="C363">
        <v>457</v>
      </c>
      <c r="D363">
        <v>2216</v>
      </c>
      <c r="E363">
        <v>46</v>
      </c>
      <c r="F363">
        <v>1.3565788736026549</v>
      </c>
      <c r="G363">
        <v>6.1813537651667243E-2</v>
      </c>
      <c r="H363">
        <v>0.19624469833251371</v>
      </c>
      <c r="I363">
        <v>0.71949736266808728</v>
      </c>
      <c r="J363" t="s">
        <v>864</v>
      </c>
    </row>
    <row r="364" spans="1:10" x14ac:dyDescent="0.2">
      <c r="A364" t="s">
        <v>865</v>
      </c>
      <c r="C364">
        <v>31</v>
      </c>
      <c r="D364">
        <v>2216</v>
      </c>
      <c r="E364">
        <v>5</v>
      </c>
      <c r="F364">
        <v>2.3211738510245969</v>
      </c>
      <c r="G364">
        <v>8.4500529187282528E-2</v>
      </c>
      <c r="H364">
        <v>0.2431859385441793</v>
      </c>
      <c r="I364">
        <v>0.71471230214403436</v>
      </c>
      <c r="J364" t="s">
        <v>866</v>
      </c>
    </row>
    <row r="365" spans="1:10" x14ac:dyDescent="0.2">
      <c r="A365" t="s">
        <v>867</v>
      </c>
      <c r="C365">
        <v>31</v>
      </c>
      <c r="D365">
        <v>2216</v>
      </c>
      <c r="E365">
        <v>5</v>
      </c>
      <c r="F365">
        <v>2.3211738510245969</v>
      </c>
      <c r="G365">
        <v>8.4500529187282528E-2</v>
      </c>
      <c r="H365">
        <v>0.24381923525913821</v>
      </c>
      <c r="I365">
        <v>0.71374209577720626</v>
      </c>
      <c r="J365" t="s">
        <v>868</v>
      </c>
    </row>
    <row r="366" spans="1:10" x14ac:dyDescent="0.2">
      <c r="A366" t="s">
        <v>869</v>
      </c>
      <c r="C366">
        <v>91</v>
      </c>
      <c r="D366">
        <v>2216</v>
      </c>
      <c r="E366">
        <v>12</v>
      </c>
      <c r="F366">
        <v>1.835603850306692</v>
      </c>
      <c r="G366">
        <v>7.0642273298620994E-2</v>
      </c>
      <c r="H366">
        <v>0.218026849066496</v>
      </c>
      <c r="I366">
        <v>0.71214351672948073</v>
      </c>
      <c r="J366" t="s">
        <v>870</v>
      </c>
    </row>
    <row r="367" spans="1:10" x14ac:dyDescent="0.2">
      <c r="A367" t="s">
        <v>871</v>
      </c>
      <c r="C367">
        <v>111</v>
      </c>
      <c r="D367">
        <v>2216</v>
      </c>
      <c r="E367">
        <v>14</v>
      </c>
      <c r="F367">
        <v>1.74454338605017</v>
      </c>
      <c r="G367">
        <v>6.9803189096572293E-2</v>
      </c>
      <c r="H367">
        <v>0.21603892044413989</v>
      </c>
      <c r="I367">
        <v>0.70799558000761598</v>
      </c>
      <c r="J367" t="s">
        <v>872</v>
      </c>
    </row>
    <row r="368" spans="1:10" x14ac:dyDescent="0.2">
      <c r="A368" t="s">
        <v>873</v>
      </c>
      <c r="C368">
        <v>93</v>
      </c>
      <c r="D368">
        <v>2216</v>
      </c>
      <c r="E368">
        <v>12</v>
      </c>
      <c r="F368">
        <v>1.790145862741144</v>
      </c>
      <c r="G368">
        <v>7.4394942807629372E-2</v>
      </c>
      <c r="H368">
        <v>0.2203999909915865</v>
      </c>
      <c r="I368">
        <v>0.70379229260162979</v>
      </c>
      <c r="J368" t="s">
        <v>874</v>
      </c>
    </row>
    <row r="369" spans="1:10" x14ac:dyDescent="0.2">
      <c r="A369" t="s">
        <v>875</v>
      </c>
      <c r="C369">
        <v>57</v>
      </c>
      <c r="D369">
        <v>2216</v>
      </c>
      <c r="E369">
        <v>8</v>
      </c>
      <c r="F369">
        <v>1.9716060337178349</v>
      </c>
      <c r="G369">
        <v>7.8393845102864804E-2</v>
      </c>
      <c r="H369">
        <v>0.22978936606871481</v>
      </c>
      <c r="I369">
        <v>0.70343327772193709</v>
      </c>
      <c r="J369" t="s">
        <v>876</v>
      </c>
    </row>
    <row r="370" spans="1:10" x14ac:dyDescent="0.2">
      <c r="A370" t="s">
        <v>877</v>
      </c>
      <c r="C370">
        <v>46</v>
      </c>
      <c r="D370">
        <v>2216</v>
      </c>
      <c r="E370">
        <v>7</v>
      </c>
      <c r="F370">
        <v>2.1673340994300698</v>
      </c>
      <c r="G370">
        <v>8.4764166489875614E-2</v>
      </c>
      <c r="H370">
        <v>0.24205849605871699</v>
      </c>
      <c r="I370">
        <v>0.70171243759890445</v>
      </c>
      <c r="J370" t="s">
        <v>878</v>
      </c>
    </row>
    <row r="371" spans="1:10" x14ac:dyDescent="0.2">
      <c r="A371" t="s">
        <v>879</v>
      </c>
      <c r="C371">
        <v>46</v>
      </c>
      <c r="D371">
        <v>2216</v>
      </c>
      <c r="E371">
        <v>7</v>
      </c>
      <c r="F371">
        <v>2.1673340994300698</v>
      </c>
      <c r="G371">
        <v>8.4764166489875614E-2</v>
      </c>
      <c r="H371">
        <v>0.2426839702087395</v>
      </c>
      <c r="I371">
        <v>0.70072865331448031</v>
      </c>
      <c r="J371" t="s">
        <v>880</v>
      </c>
    </row>
    <row r="372" spans="1:10" x14ac:dyDescent="0.2">
      <c r="A372" t="s">
        <v>881</v>
      </c>
      <c r="C372">
        <v>46</v>
      </c>
      <c r="D372">
        <v>2216</v>
      </c>
      <c r="E372">
        <v>7</v>
      </c>
      <c r="F372">
        <v>2.1673340994300698</v>
      </c>
      <c r="G372">
        <v>8.4764166489875614E-2</v>
      </c>
      <c r="H372">
        <v>0.24331268515746679</v>
      </c>
      <c r="I372">
        <v>0.69974273723034708</v>
      </c>
      <c r="J372" t="s">
        <v>882</v>
      </c>
    </row>
    <row r="373" spans="1:10" x14ac:dyDescent="0.2">
      <c r="A373" t="s">
        <v>883</v>
      </c>
      <c r="C373">
        <v>75</v>
      </c>
      <c r="D373">
        <v>2216</v>
      </c>
      <c r="E373">
        <v>10</v>
      </c>
      <c r="F373">
        <v>1.8584280633238019</v>
      </c>
      <c r="G373">
        <v>7.7730913862511311E-2</v>
      </c>
      <c r="H373">
        <v>0.22905811850974081</v>
      </c>
      <c r="I373">
        <v>0.69434066445448372</v>
      </c>
      <c r="J373" t="s">
        <v>884</v>
      </c>
    </row>
    <row r="374" spans="1:10" x14ac:dyDescent="0.2">
      <c r="A374" t="s">
        <v>885</v>
      </c>
      <c r="C374">
        <v>135</v>
      </c>
      <c r="D374">
        <v>2216</v>
      </c>
      <c r="E374">
        <v>16</v>
      </c>
      <c r="F374">
        <v>1.625301757066463</v>
      </c>
      <c r="G374">
        <v>7.3305475571320694E-2</v>
      </c>
      <c r="H374">
        <v>0.21833996487371859</v>
      </c>
      <c r="I374">
        <v>0.69371322175155514</v>
      </c>
      <c r="J374" t="s">
        <v>886</v>
      </c>
    </row>
    <row r="375" spans="1:10" x14ac:dyDescent="0.2">
      <c r="A375" t="s">
        <v>887</v>
      </c>
      <c r="C375">
        <v>185</v>
      </c>
      <c r="D375">
        <v>2216</v>
      </c>
      <c r="E375">
        <v>21</v>
      </c>
      <c r="F375">
        <v>1.5487777098727711</v>
      </c>
      <c r="G375">
        <v>6.9607958777364476E-2</v>
      </c>
      <c r="H375">
        <v>0.21603814656952339</v>
      </c>
      <c r="I375">
        <v>0.6920589467803191</v>
      </c>
      <c r="J375" t="s">
        <v>888</v>
      </c>
    </row>
    <row r="376" spans="1:10" x14ac:dyDescent="0.2">
      <c r="A376" t="s">
        <v>889</v>
      </c>
      <c r="C376">
        <v>95</v>
      </c>
      <c r="D376">
        <v>2216</v>
      </c>
      <c r="E376">
        <v>12</v>
      </c>
      <c r="F376">
        <v>1.7468786215642971</v>
      </c>
      <c r="G376">
        <v>7.9125298975853006E-2</v>
      </c>
      <c r="H376">
        <v>0.23132145452571271</v>
      </c>
      <c r="I376">
        <v>0.68037683217863554</v>
      </c>
      <c r="J376" t="s">
        <v>890</v>
      </c>
    </row>
    <row r="377" spans="1:10" x14ac:dyDescent="0.2">
      <c r="A377" t="s">
        <v>891</v>
      </c>
      <c r="C377">
        <v>143</v>
      </c>
      <c r="D377">
        <v>2216</v>
      </c>
      <c r="E377">
        <v>17</v>
      </c>
      <c r="F377">
        <v>1.6312573536311601</v>
      </c>
      <c r="G377">
        <v>7.9827569978845186E-2</v>
      </c>
      <c r="H377">
        <v>0.2327603882541065</v>
      </c>
      <c r="I377">
        <v>0.66780979887598668</v>
      </c>
      <c r="J377" t="s">
        <v>892</v>
      </c>
    </row>
    <row r="378" spans="1:10" x14ac:dyDescent="0.2">
      <c r="A378" t="s">
        <v>893</v>
      </c>
      <c r="C378">
        <v>97</v>
      </c>
      <c r="D378">
        <v>2216</v>
      </c>
      <c r="E378">
        <v>12</v>
      </c>
      <c r="F378">
        <v>1.705647485854596</v>
      </c>
      <c r="G378">
        <v>8.4817721288432665E-2</v>
      </c>
      <c r="H378">
        <v>0.24096932099380361</v>
      </c>
      <c r="I378">
        <v>0.66010901455562765</v>
      </c>
      <c r="J378" t="s">
        <v>894</v>
      </c>
    </row>
    <row r="379" spans="1:10" x14ac:dyDescent="0.2">
      <c r="A379" t="s">
        <v>895</v>
      </c>
      <c r="C379">
        <v>97</v>
      </c>
      <c r="D379">
        <v>2216</v>
      </c>
      <c r="E379">
        <v>12</v>
      </c>
      <c r="F379">
        <v>1.705647485854596</v>
      </c>
      <c r="G379">
        <v>8.4817721288432665E-2</v>
      </c>
      <c r="H379">
        <v>0.24158877940252799</v>
      </c>
      <c r="I379">
        <v>0.65906518797452196</v>
      </c>
      <c r="J379" t="s">
        <v>896</v>
      </c>
    </row>
    <row r="380" spans="1:10" x14ac:dyDescent="0.2">
      <c r="A380" t="s">
        <v>897</v>
      </c>
      <c r="C380">
        <v>145</v>
      </c>
      <c r="D380">
        <v>2216</v>
      </c>
      <c r="E380">
        <v>17</v>
      </c>
      <c r="F380">
        <v>1.6056481639381539</v>
      </c>
      <c r="G380">
        <v>8.2141644523872903E-2</v>
      </c>
      <c r="H380">
        <v>0.23825377521584079</v>
      </c>
      <c r="I380">
        <v>0.6560270602528776</v>
      </c>
      <c r="J380" t="s">
        <v>898</v>
      </c>
    </row>
    <row r="381" spans="1:10" x14ac:dyDescent="0.2">
      <c r="A381" t="s">
        <v>899</v>
      </c>
      <c r="C381">
        <v>169</v>
      </c>
      <c r="D381">
        <v>2216</v>
      </c>
      <c r="E381">
        <v>19</v>
      </c>
      <c r="F381">
        <v>1.5314732210590201</v>
      </c>
      <c r="G381">
        <v>8.1798762798304697E-2</v>
      </c>
      <c r="H381">
        <v>0.2378819663530751</v>
      </c>
      <c r="I381">
        <v>0.65053089603067882</v>
      </c>
      <c r="J381" t="s">
        <v>9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5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901</v>
      </c>
      <c r="C2">
        <v>26</v>
      </c>
      <c r="D2">
        <v>2216</v>
      </c>
      <c r="E2">
        <v>14</v>
      </c>
      <c r="F2">
        <v>14.14676052073872</v>
      </c>
      <c r="G2">
        <v>9.2073185028463456E-10</v>
      </c>
      <c r="H2">
        <v>1.777012471049345E-7</v>
      </c>
      <c r="I2">
        <v>6.8476777238505946</v>
      </c>
      <c r="J2" t="s">
        <v>902</v>
      </c>
    </row>
    <row r="3" spans="1:10" x14ac:dyDescent="0.2">
      <c r="A3" t="s">
        <v>903</v>
      </c>
      <c r="C3">
        <v>16</v>
      </c>
      <c r="D3">
        <v>2216</v>
      </c>
      <c r="E3">
        <v>10</v>
      </c>
      <c r="F3">
        <v>20.177546086430951</v>
      </c>
      <c r="G3">
        <v>3.5542457861941897E-8</v>
      </c>
      <c r="H3">
        <v>2.2865647891182631E-6</v>
      </c>
      <c r="I3">
        <v>5.7897747851225736</v>
      </c>
      <c r="J3" t="s">
        <v>904</v>
      </c>
    </row>
    <row r="4" spans="1:10" x14ac:dyDescent="0.2">
      <c r="A4" t="s">
        <v>905</v>
      </c>
      <c r="C4">
        <v>20</v>
      </c>
      <c r="D4">
        <v>2216</v>
      </c>
      <c r="E4">
        <v>11</v>
      </c>
      <c r="F4">
        <v>14.801914840010079</v>
      </c>
      <c r="G4">
        <v>4.5626153633846567E-8</v>
      </c>
      <c r="H4">
        <v>2.2014619128330971E-6</v>
      </c>
      <c r="I4">
        <v>5.7770719941787902</v>
      </c>
      <c r="J4" t="s">
        <v>906</v>
      </c>
    </row>
    <row r="5" spans="1:10" x14ac:dyDescent="0.2">
      <c r="A5" t="s">
        <v>907</v>
      </c>
      <c r="C5">
        <v>27</v>
      </c>
      <c r="D5">
        <v>2216</v>
      </c>
      <c r="E5">
        <v>13</v>
      </c>
      <c r="F5">
        <v>11.253712470008431</v>
      </c>
      <c r="G5">
        <v>2.1788959173665419E-8</v>
      </c>
      <c r="H5">
        <v>2.1026345602587131E-6</v>
      </c>
      <c r="I5">
        <v>5.7737538723184487</v>
      </c>
      <c r="J5" t="s">
        <v>908</v>
      </c>
    </row>
    <row r="6" spans="1:10" x14ac:dyDescent="0.2">
      <c r="A6" t="s">
        <v>909</v>
      </c>
      <c r="C6">
        <v>29</v>
      </c>
      <c r="D6">
        <v>2216</v>
      </c>
      <c r="E6">
        <v>13</v>
      </c>
      <c r="F6">
        <v>9.8462607807535178</v>
      </c>
      <c r="G6">
        <v>6.3711647265820523E-8</v>
      </c>
      <c r="H6">
        <v>2.4592695844606721E-6</v>
      </c>
      <c r="I6">
        <v>5.6964588752835867</v>
      </c>
      <c r="J6" t="s">
        <v>910</v>
      </c>
    </row>
    <row r="7" spans="1:10" x14ac:dyDescent="0.2">
      <c r="A7" t="s">
        <v>911</v>
      </c>
      <c r="C7">
        <v>43</v>
      </c>
      <c r="D7">
        <v>2216</v>
      </c>
      <c r="E7">
        <v>14</v>
      </c>
      <c r="F7">
        <v>5.8501049202918978</v>
      </c>
      <c r="G7">
        <v>2.1525952448753438E-6</v>
      </c>
      <c r="H7">
        <v>5.9350126037277348E-5</v>
      </c>
      <c r="I7">
        <v>4.2956378641461503</v>
      </c>
      <c r="J7" t="s">
        <v>912</v>
      </c>
    </row>
    <row r="8" spans="1:10" x14ac:dyDescent="0.2">
      <c r="A8" t="s">
        <v>913</v>
      </c>
      <c r="C8">
        <v>27</v>
      </c>
      <c r="D8">
        <v>2216</v>
      </c>
      <c r="E8">
        <v>11</v>
      </c>
      <c r="F8">
        <v>8.3238945578231291</v>
      </c>
      <c r="G8">
        <v>2.1398029820251711E-6</v>
      </c>
      <c r="H8">
        <v>6.8830329255142997E-5</v>
      </c>
      <c r="I8">
        <v>4.2627546959102762</v>
      </c>
      <c r="J8" t="s">
        <v>914</v>
      </c>
    </row>
    <row r="9" spans="1:10" x14ac:dyDescent="0.2">
      <c r="A9" t="s">
        <v>915</v>
      </c>
      <c r="C9">
        <v>15</v>
      </c>
      <c r="D9">
        <v>2216</v>
      </c>
      <c r="E9">
        <v>8</v>
      </c>
      <c r="F9">
        <v>13.822981366459629</v>
      </c>
      <c r="G9">
        <v>4.6165720940842219E-6</v>
      </c>
      <c r="H9">
        <v>9.8999823795361644E-5</v>
      </c>
      <c r="I9">
        <v>4.163642152596899</v>
      </c>
      <c r="J9" t="s">
        <v>916</v>
      </c>
    </row>
    <row r="10" spans="1:10" x14ac:dyDescent="0.2">
      <c r="A10" t="s">
        <v>917</v>
      </c>
      <c r="C10">
        <v>34</v>
      </c>
      <c r="D10">
        <v>2216</v>
      </c>
      <c r="E10">
        <v>12</v>
      </c>
      <c r="F10">
        <v>6.6055931364461307</v>
      </c>
      <c r="G10">
        <v>4.408679057563606E-6</v>
      </c>
      <c r="H10">
        <v>1.0635938226372199E-4</v>
      </c>
      <c r="I10">
        <v>4.0569404588533091</v>
      </c>
      <c r="J10" t="s">
        <v>918</v>
      </c>
    </row>
    <row r="11" spans="1:10" x14ac:dyDescent="0.2">
      <c r="A11" t="s">
        <v>919</v>
      </c>
      <c r="C11">
        <v>42</v>
      </c>
      <c r="D11">
        <v>2216</v>
      </c>
      <c r="E11">
        <v>13</v>
      </c>
      <c r="F11">
        <v>5.4297744455053456</v>
      </c>
      <c r="G11">
        <v>9.3104266408046592E-6</v>
      </c>
      <c r="H11">
        <v>1.796912341675299E-4</v>
      </c>
      <c r="I11">
        <v>3.8168669198626151</v>
      </c>
      <c r="J11" t="s">
        <v>920</v>
      </c>
    </row>
    <row r="12" spans="1:10" x14ac:dyDescent="0.2">
      <c r="A12" t="s">
        <v>921</v>
      </c>
      <c r="C12">
        <v>17</v>
      </c>
      <c r="D12">
        <v>2216</v>
      </c>
      <c r="E12">
        <v>8</v>
      </c>
      <c r="F12">
        <v>10.750402576489529</v>
      </c>
      <c r="G12">
        <v>1.516872768970522E-5</v>
      </c>
      <c r="H12">
        <v>2.4396370367609231E-4</v>
      </c>
      <c r="I12">
        <v>3.757027555209024</v>
      </c>
      <c r="J12" t="s">
        <v>922</v>
      </c>
    </row>
    <row r="13" spans="1:10" x14ac:dyDescent="0.2">
      <c r="A13" t="s">
        <v>923</v>
      </c>
      <c r="C13">
        <v>37</v>
      </c>
      <c r="D13">
        <v>2216</v>
      </c>
      <c r="E13">
        <v>12</v>
      </c>
      <c r="F13">
        <v>5.8122686025408354</v>
      </c>
      <c r="G13">
        <v>1.1995435461497751E-5</v>
      </c>
      <c r="H13">
        <v>2.1046536764264231E-4</v>
      </c>
      <c r="I13">
        <v>3.7554260612760348</v>
      </c>
      <c r="J13" t="s">
        <v>924</v>
      </c>
    </row>
    <row r="14" spans="1:10" x14ac:dyDescent="0.2">
      <c r="A14" t="s">
        <v>925</v>
      </c>
      <c r="C14">
        <v>33</v>
      </c>
      <c r="D14">
        <v>2216</v>
      </c>
      <c r="E14">
        <v>11</v>
      </c>
      <c r="F14">
        <v>6.0523809523809522</v>
      </c>
      <c r="G14">
        <v>2.065782166260197E-5</v>
      </c>
      <c r="H14">
        <v>3.066891985293984E-4</v>
      </c>
      <c r="I14">
        <v>3.5992632907220949</v>
      </c>
      <c r="J14" t="s">
        <v>926</v>
      </c>
    </row>
    <row r="15" spans="1:10" x14ac:dyDescent="0.2">
      <c r="A15" t="s">
        <v>927</v>
      </c>
      <c r="C15">
        <v>18</v>
      </c>
      <c r="D15">
        <v>2216</v>
      </c>
      <c r="E15">
        <v>8</v>
      </c>
      <c r="F15">
        <v>9.6750000000000007</v>
      </c>
      <c r="G15">
        <v>2.5466186168738371E-5</v>
      </c>
      <c r="H15">
        <v>3.5106956646903598E-4</v>
      </c>
      <c r="I15">
        <v>3.592466576360223</v>
      </c>
      <c r="J15" t="s">
        <v>928</v>
      </c>
    </row>
    <row r="16" spans="1:10" x14ac:dyDescent="0.2">
      <c r="A16" t="s">
        <v>929</v>
      </c>
      <c r="C16">
        <v>24</v>
      </c>
      <c r="D16">
        <v>2216</v>
      </c>
      <c r="E16">
        <v>9</v>
      </c>
      <c r="F16">
        <v>7.2581785228817397</v>
      </c>
      <c r="G16">
        <v>4.0460914030723758E-5</v>
      </c>
      <c r="H16">
        <v>5.2059709386197898E-4</v>
      </c>
      <c r="I16">
        <v>3.394463884521322</v>
      </c>
      <c r="J16" t="s">
        <v>930</v>
      </c>
    </row>
    <row r="17" spans="1:10" x14ac:dyDescent="0.2">
      <c r="A17" t="s">
        <v>931</v>
      </c>
      <c r="C17">
        <v>25</v>
      </c>
      <c r="D17">
        <v>2216</v>
      </c>
      <c r="E17">
        <v>9</v>
      </c>
      <c r="F17">
        <v>6.8042874943362026</v>
      </c>
      <c r="G17">
        <v>5.8928484723231133E-5</v>
      </c>
      <c r="H17">
        <v>7.1082484697397553E-4</v>
      </c>
      <c r="I17">
        <v>3.256520486046548</v>
      </c>
      <c r="J17" t="s">
        <v>932</v>
      </c>
    </row>
    <row r="18" spans="1:10" x14ac:dyDescent="0.2">
      <c r="A18" t="s">
        <v>933</v>
      </c>
      <c r="C18">
        <v>21</v>
      </c>
      <c r="D18">
        <v>2216</v>
      </c>
      <c r="E18">
        <v>8</v>
      </c>
      <c r="F18">
        <v>7.4414715719063542</v>
      </c>
      <c r="G18">
        <v>9.6130994320715434E-5</v>
      </c>
      <c r="H18">
        <v>1.09136952375871E-3</v>
      </c>
      <c r="I18">
        <v>3.0876204490969661</v>
      </c>
      <c r="J18" t="s">
        <v>934</v>
      </c>
    </row>
    <row r="19" spans="1:10" x14ac:dyDescent="0.2">
      <c r="A19" t="s">
        <v>935</v>
      </c>
      <c r="C19">
        <v>17</v>
      </c>
      <c r="D19">
        <v>2216</v>
      </c>
      <c r="E19">
        <v>7</v>
      </c>
      <c r="F19">
        <v>8.4617926663648717</v>
      </c>
      <c r="G19">
        <v>1.4994469851170919E-4</v>
      </c>
      <c r="H19">
        <v>1.523122463829467E-3</v>
      </c>
      <c r="I19">
        <v>2.966002282791226</v>
      </c>
      <c r="J19" t="s">
        <v>936</v>
      </c>
    </row>
    <row r="20" spans="1:10" x14ac:dyDescent="0.2">
      <c r="A20" t="s">
        <v>937</v>
      </c>
      <c r="C20">
        <v>22</v>
      </c>
      <c r="D20">
        <v>2216</v>
      </c>
      <c r="E20">
        <v>8</v>
      </c>
      <c r="F20">
        <v>6.9096790890269153</v>
      </c>
      <c r="G20">
        <v>1.4093743456109221E-4</v>
      </c>
      <c r="H20">
        <v>1.511162492793933E-3</v>
      </c>
      <c r="I20">
        <v>2.9429534531780521</v>
      </c>
      <c r="J20" t="s">
        <v>938</v>
      </c>
    </row>
    <row r="21" spans="1:10" x14ac:dyDescent="0.2">
      <c r="A21" t="s">
        <v>939</v>
      </c>
      <c r="C21">
        <v>18</v>
      </c>
      <c r="D21">
        <v>2216</v>
      </c>
      <c r="E21">
        <v>7</v>
      </c>
      <c r="F21">
        <v>7.6922507099057578</v>
      </c>
      <c r="G21">
        <v>2.2915829727541799E-4</v>
      </c>
      <c r="H21">
        <v>2.211377568707784E-3</v>
      </c>
      <c r="I21">
        <v>2.7992687967671639</v>
      </c>
      <c r="J21" t="s">
        <v>940</v>
      </c>
    </row>
    <row r="22" spans="1:10" x14ac:dyDescent="0.2">
      <c r="A22" t="s">
        <v>941</v>
      </c>
      <c r="C22">
        <v>14</v>
      </c>
      <c r="D22">
        <v>2216</v>
      </c>
      <c r="E22">
        <v>6</v>
      </c>
      <c r="F22">
        <v>9.0627828054298636</v>
      </c>
      <c r="G22">
        <v>3.5169323791356589E-4</v>
      </c>
      <c r="H22">
        <v>3.2322283293961052E-3</v>
      </c>
      <c r="I22">
        <v>2.668132276314644</v>
      </c>
      <c r="J22" t="s">
        <v>942</v>
      </c>
    </row>
    <row r="23" spans="1:10" x14ac:dyDescent="0.2">
      <c r="A23" t="s">
        <v>943</v>
      </c>
      <c r="C23">
        <v>15</v>
      </c>
      <c r="D23">
        <v>2216</v>
      </c>
      <c r="E23">
        <v>6</v>
      </c>
      <c r="F23">
        <v>8.0555052790346906</v>
      </c>
      <c r="G23">
        <v>5.4822571862167004E-4</v>
      </c>
      <c r="H23">
        <v>4.6003288562601009E-3</v>
      </c>
      <c r="I23">
        <v>2.5067030068183969</v>
      </c>
      <c r="J23" t="s">
        <v>944</v>
      </c>
    </row>
    <row r="24" spans="1:10" x14ac:dyDescent="0.2">
      <c r="A24" t="s">
        <v>945</v>
      </c>
      <c r="C24">
        <v>15</v>
      </c>
      <c r="D24">
        <v>2216</v>
      </c>
      <c r="E24">
        <v>6</v>
      </c>
      <c r="F24">
        <v>8.0555052790346906</v>
      </c>
      <c r="G24">
        <v>5.4822571862167004E-4</v>
      </c>
      <c r="H24">
        <v>4.8094347133628328E-3</v>
      </c>
      <c r="I24">
        <v>2.4887129618659398</v>
      </c>
      <c r="J24" t="s">
        <v>946</v>
      </c>
    </row>
    <row r="25" spans="1:10" x14ac:dyDescent="0.2">
      <c r="A25" t="s">
        <v>947</v>
      </c>
      <c r="C25">
        <v>16</v>
      </c>
      <c r="D25">
        <v>2216</v>
      </c>
      <c r="E25">
        <v>6</v>
      </c>
      <c r="F25">
        <v>7.2496832579185524</v>
      </c>
      <c r="G25">
        <v>8.2049192347896584E-4</v>
      </c>
      <c r="H25">
        <v>6.5981225513100164E-3</v>
      </c>
      <c r="I25">
        <v>2.344157914196356</v>
      </c>
      <c r="J25" t="s">
        <v>946</v>
      </c>
    </row>
    <row r="26" spans="1:10" x14ac:dyDescent="0.2">
      <c r="A26" t="s">
        <v>948</v>
      </c>
      <c r="C26">
        <v>12</v>
      </c>
      <c r="D26">
        <v>2216</v>
      </c>
      <c r="E26">
        <v>5</v>
      </c>
      <c r="F26">
        <v>8.6276410157007177</v>
      </c>
      <c r="G26">
        <v>1.315865459389894E-3</v>
      </c>
      <c r="H26">
        <v>9.0700726307946268E-3</v>
      </c>
      <c r="I26">
        <v>2.2466080539475142</v>
      </c>
      <c r="J26" t="s">
        <v>949</v>
      </c>
    </row>
    <row r="27" spans="1:10" x14ac:dyDescent="0.2">
      <c r="A27" t="s">
        <v>950</v>
      </c>
      <c r="C27">
        <v>17</v>
      </c>
      <c r="D27">
        <v>2216</v>
      </c>
      <c r="E27">
        <v>6</v>
      </c>
      <c r="F27">
        <v>6.5903743315508034</v>
      </c>
      <c r="G27">
        <v>1.1862449552792879E-3</v>
      </c>
      <c r="H27">
        <v>8.4794546803297222E-3</v>
      </c>
      <c r="I27">
        <v>2.2276160317992248</v>
      </c>
      <c r="J27" t="s">
        <v>951</v>
      </c>
    </row>
    <row r="28" spans="1:10" x14ac:dyDescent="0.2">
      <c r="A28" t="s">
        <v>952</v>
      </c>
      <c r="C28">
        <v>17</v>
      </c>
      <c r="D28">
        <v>2216</v>
      </c>
      <c r="E28">
        <v>6</v>
      </c>
      <c r="F28">
        <v>6.5903743315508034</v>
      </c>
      <c r="G28">
        <v>1.1862449552792879E-3</v>
      </c>
      <c r="H28">
        <v>8.8055875526500977E-3</v>
      </c>
      <c r="I28">
        <v>2.2123815238385931</v>
      </c>
      <c r="J28" t="s">
        <v>953</v>
      </c>
    </row>
    <row r="29" spans="1:10" x14ac:dyDescent="0.2">
      <c r="A29" t="s">
        <v>954</v>
      </c>
      <c r="C29">
        <v>81</v>
      </c>
      <c r="D29">
        <v>2216</v>
      </c>
      <c r="E29">
        <v>15</v>
      </c>
      <c r="F29">
        <v>2.7515385568543218</v>
      </c>
      <c r="G29">
        <v>1.1397332801458919E-3</v>
      </c>
      <c r="H29">
        <v>8.7987409227262871E-3</v>
      </c>
      <c r="I29">
        <v>2.1020546299855241</v>
      </c>
      <c r="J29" t="s">
        <v>955</v>
      </c>
    </row>
    <row r="30" spans="1:10" x14ac:dyDescent="0.2">
      <c r="A30" t="s">
        <v>956</v>
      </c>
      <c r="C30">
        <v>44</v>
      </c>
      <c r="D30">
        <v>2216</v>
      </c>
      <c r="E30">
        <v>10</v>
      </c>
      <c r="F30">
        <v>3.5570102927843852</v>
      </c>
      <c r="G30">
        <v>1.5126278656718E-3</v>
      </c>
      <c r="H30">
        <v>1.0066799243953701E-2</v>
      </c>
      <c r="I30">
        <v>2.0717474605986501</v>
      </c>
      <c r="J30" t="s">
        <v>957</v>
      </c>
    </row>
    <row r="31" spans="1:10" x14ac:dyDescent="0.2">
      <c r="A31" t="s">
        <v>958</v>
      </c>
      <c r="C31">
        <v>19</v>
      </c>
      <c r="D31">
        <v>2216</v>
      </c>
      <c r="E31">
        <v>6</v>
      </c>
      <c r="F31">
        <v>5.5760529063696476</v>
      </c>
      <c r="G31">
        <v>2.2767367247157962E-3</v>
      </c>
      <c r="H31">
        <v>1.4174522189359631E-2</v>
      </c>
      <c r="I31">
        <v>1.993470569555851</v>
      </c>
      <c r="J31" t="s">
        <v>959</v>
      </c>
    </row>
    <row r="32" spans="1:10" x14ac:dyDescent="0.2">
      <c r="A32" t="s">
        <v>960</v>
      </c>
      <c r="C32">
        <v>19</v>
      </c>
      <c r="D32">
        <v>2216</v>
      </c>
      <c r="E32">
        <v>6</v>
      </c>
      <c r="F32">
        <v>5.5760529063696476</v>
      </c>
      <c r="G32">
        <v>2.2767367247157962E-3</v>
      </c>
      <c r="H32">
        <v>1.4647006262338291E-2</v>
      </c>
      <c r="I32">
        <v>1.980272970684918</v>
      </c>
      <c r="J32" t="s">
        <v>961</v>
      </c>
    </row>
    <row r="33" spans="1:10" x14ac:dyDescent="0.2">
      <c r="A33" t="s">
        <v>962</v>
      </c>
      <c r="C33">
        <v>14</v>
      </c>
      <c r="D33">
        <v>2216</v>
      </c>
      <c r="E33">
        <v>5</v>
      </c>
      <c r="F33">
        <v>6.7098849188401424</v>
      </c>
      <c r="G33">
        <v>2.9219043096796629E-3</v>
      </c>
      <c r="H33">
        <v>1.7088713083884089E-2</v>
      </c>
      <c r="I33">
        <v>1.951095595446851</v>
      </c>
      <c r="J33" t="s">
        <v>963</v>
      </c>
    </row>
    <row r="34" spans="1:10" x14ac:dyDescent="0.2">
      <c r="A34" t="s">
        <v>964</v>
      </c>
      <c r="C34">
        <v>20</v>
      </c>
      <c r="D34">
        <v>2216</v>
      </c>
      <c r="E34">
        <v>6</v>
      </c>
      <c r="F34">
        <v>5.1775694893341946</v>
      </c>
      <c r="G34">
        <v>3.0437512126153358E-3</v>
      </c>
      <c r="H34">
        <v>1.7277764236316471E-2</v>
      </c>
      <c r="I34">
        <v>1.9016903039544391</v>
      </c>
      <c r="J34" t="s">
        <v>965</v>
      </c>
    </row>
    <row r="35" spans="1:10" x14ac:dyDescent="0.2">
      <c r="A35" t="s">
        <v>966</v>
      </c>
      <c r="C35">
        <v>26</v>
      </c>
      <c r="D35">
        <v>2216</v>
      </c>
      <c r="E35">
        <v>7</v>
      </c>
      <c r="F35">
        <v>4.4520740511305421</v>
      </c>
      <c r="G35">
        <v>2.7511640520055192E-3</v>
      </c>
      <c r="H35">
        <v>1.6592958188658288E-2</v>
      </c>
      <c r="I35">
        <v>1.894545953675727</v>
      </c>
      <c r="J35" t="s">
        <v>967</v>
      </c>
    </row>
    <row r="36" spans="1:10" x14ac:dyDescent="0.2">
      <c r="A36" t="s">
        <v>968</v>
      </c>
      <c r="C36">
        <v>10</v>
      </c>
      <c r="D36">
        <v>2216</v>
      </c>
      <c r="E36">
        <v>4</v>
      </c>
      <c r="F36">
        <v>8.0491259795057264</v>
      </c>
      <c r="G36">
        <v>4.9514995027071804E-3</v>
      </c>
      <c r="H36">
        <v>2.450357446211502E-2</v>
      </c>
      <c r="I36">
        <v>1.84796172678854</v>
      </c>
      <c r="J36" t="s">
        <v>969</v>
      </c>
    </row>
    <row r="37" spans="1:10" x14ac:dyDescent="0.2">
      <c r="A37" t="s">
        <v>970</v>
      </c>
      <c r="C37">
        <v>10</v>
      </c>
      <c r="D37">
        <v>2216</v>
      </c>
      <c r="E37">
        <v>4</v>
      </c>
      <c r="F37">
        <v>8.0491259795057264</v>
      </c>
      <c r="G37">
        <v>4.9514995027071804E-3</v>
      </c>
      <c r="H37">
        <v>2.5148405369012781E-2</v>
      </c>
      <c r="I37">
        <v>1.838136982382071</v>
      </c>
      <c r="J37" t="s">
        <v>971</v>
      </c>
    </row>
    <row r="38" spans="1:10" x14ac:dyDescent="0.2">
      <c r="A38" t="s">
        <v>972</v>
      </c>
      <c r="C38">
        <v>27</v>
      </c>
      <c r="D38">
        <v>2216</v>
      </c>
      <c r="E38">
        <v>7</v>
      </c>
      <c r="F38">
        <v>4.2293119058397464</v>
      </c>
      <c r="G38">
        <v>3.4717117097614191E-3</v>
      </c>
      <c r="H38">
        <v>1.9144010285255829E-2</v>
      </c>
      <c r="I38">
        <v>1.8285580787819029</v>
      </c>
      <c r="J38" t="s">
        <v>973</v>
      </c>
    </row>
    <row r="39" spans="1:10" x14ac:dyDescent="0.2">
      <c r="A39" t="s">
        <v>974</v>
      </c>
      <c r="C39">
        <v>10</v>
      </c>
      <c r="D39">
        <v>2216</v>
      </c>
      <c r="E39">
        <v>4</v>
      </c>
      <c r="F39">
        <v>8.0491259795057264</v>
      </c>
      <c r="G39">
        <v>4.9514995027071804E-3</v>
      </c>
      <c r="H39">
        <v>2.582809200060773E-2</v>
      </c>
      <c r="I39">
        <v>1.8280677059662549</v>
      </c>
      <c r="J39" t="s">
        <v>975</v>
      </c>
    </row>
    <row r="40" spans="1:10" x14ac:dyDescent="0.2">
      <c r="A40" t="s">
        <v>976</v>
      </c>
      <c r="C40">
        <v>22</v>
      </c>
      <c r="D40">
        <v>2216</v>
      </c>
      <c r="E40">
        <v>6</v>
      </c>
      <c r="F40">
        <v>4.5300339366515834</v>
      </c>
      <c r="G40">
        <v>5.1331473648412711E-3</v>
      </c>
      <c r="H40">
        <v>2.416335222961867E-2</v>
      </c>
      <c r="I40">
        <v>1.7448924922373641</v>
      </c>
      <c r="J40" t="s">
        <v>977</v>
      </c>
    </row>
    <row r="41" spans="1:10" x14ac:dyDescent="0.2">
      <c r="A41" t="s">
        <v>978</v>
      </c>
      <c r="C41">
        <v>28</v>
      </c>
      <c r="D41">
        <v>2216</v>
      </c>
      <c r="E41">
        <v>7</v>
      </c>
      <c r="F41">
        <v>4.0277652029575979</v>
      </c>
      <c r="G41">
        <v>4.3273233216928929E-3</v>
      </c>
      <c r="H41">
        <v>2.319926114129801E-2</v>
      </c>
      <c r="I41">
        <v>1.742922076004876</v>
      </c>
      <c r="J41" t="s">
        <v>973</v>
      </c>
    </row>
    <row r="42" spans="1:10" x14ac:dyDescent="0.2">
      <c r="A42" t="s">
        <v>979</v>
      </c>
      <c r="C42">
        <v>22</v>
      </c>
      <c r="D42">
        <v>2216</v>
      </c>
      <c r="E42">
        <v>6</v>
      </c>
      <c r="F42">
        <v>4.5300339366515834</v>
      </c>
      <c r="G42">
        <v>5.1331473648412711E-3</v>
      </c>
      <c r="H42">
        <v>2.4767436035359129E-2</v>
      </c>
      <c r="I42">
        <v>1.7349602881139821</v>
      </c>
      <c r="J42" t="s">
        <v>980</v>
      </c>
    </row>
    <row r="43" spans="1:10" x14ac:dyDescent="0.2">
      <c r="A43" t="s">
        <v>981</v>
      </c>
      <c r="C43">
        <v>11</v>
      </c>
      <c r="D43">
        <v>2216</v>
      </c>
      <c r="E43">
        <v>4</v>
      </c>
      <c r="F43">
        <v>6.8989925083957644</v>
      </c>
      <c r="G43">
        <v>7.3128427318928709E-3</v>
      </c>
      <c r="H43">
        <v>3.282275923849591E-2</v>
      </c>
      <c r="I43">
        <v>1.7044934079873799</v>
      </c>
      <c r="J43" t="s">
        <v>982</v>
      </c>
    </row>
    <row r="44" spans="1:10" x14ac:dyDescent="0.2">
      <c r="A44" t="s">
        <v>983</v>
      </c>
      <c r="C44">
        <v>23</v>
      </c>
      <c r="D44">
        <v>2216</v>
      </c>
      <c r="E44">
        <v>6</v>
      </c>
      <c r="F44">
        <v>4.2634016502528613</v>
      </c>
      <c r="G44">
        <v>6.501498079522351E-3</v>
      </c>
      <c r="H44">
        <v>2.9875931651138419E-2</v>
      </c>
      <c r="I44">
        <v>1.6496174077537289</v>
      </c>
      <c r="J44" t="s">
        <v>984</v>
      </c>
    </row>
    <row r="45" spans="1:10" x14ac:dyDescent="0.2">
      <c r="A45" t="s">
        <v>985</v>
      </c>
      <c r="C45">
        <v>12</v>
      </c>
      <c r="D45">
        <v>2216</v>
      </c>
      <c r="E45">
        <v>4</v>
      </c>
      <c r="F45">
        <v>6.0363924050632924</v>
      </c>
      <c r="G45">
        <v>1.0311331368144371E-2</v>
      </c>
      <c r="H45">
        <v>4.1460144876080469E-2</v>
      </c>
      <c r="I45">
        <v>1.587626533859076</v>
      </c>
      <c r="J45" t="s">
        <v>986</v>
      </c>
    </row>
    <row r="46" spans="1:10" x14ac:dyDescent="0.2">
      <c r="A46" t="s">
        <v>987</v>
      </c>
      <c r="C46">
        <v>12</v>
      </c>
      <c r="D46">
        <v>2216</v>
      </c>
      <c r="E46">
        <v>4</v>
      </c>
      <c r="F46">
        <v>6.0363924050632924</v>
      </c>
      <c r="G46">
        <v>1.0311331368144371E-2</v>
      </c>
      <c r="H46">
        <v>4.2342275618124738E-2</v>
      </c>
      <c r="I46">
        <v>1.5796716622254841</v>
      </c>
      <c r="J46" t="s">
        <v>988</v>
      </c>
    </row>
    <row r="47" spans="1:10" x14ac:dyDescent="0.2">
      <c r="A47" t="s">
        <v>989</v>
      </c>
      <c r="C47">
        <v>18</v>
      </c>
      <c r="D47">
        <v>2216</v>
      </c>
      <c r="E47">
        <v>5</v>
      </c>
      <c r="F47">
        <v>4.6446091222210626</v>
      </c>
      <c r="G47">
        <v>9.6666161275213852E-3</v>
      </c>
      <c r="H47">
        <v>4.2401293468446073E-2</v>
      </c>
      <c r="I47">
        <v>1.52607644549891</v>
      </c>
      <c r="J47" t="s">
        <v>990</v>
      </c>
    </row>
    <row r="48" spans="1:10" x14ac:dyDescent="0.2">
      <c r="A48" t="s">
        <v>991</v>
      </c>
      <c r="C48">
        <v>25</v>
      </c>
      <c r="D48">
        <v>2216</v>
      </c>
      <c r="E48">
        <v>6</v>
      </c>
      <c r="F48">
        <v>3.8143367468444871</v>
      </c>
      <c r="G48">
        <v>1.0000028984869701E-2</v>
      </c>
      <c r="H48">
        <v>4.1956643349561999E-2</v>
      </c>
      <c r="I48">
        <v>1.4948999642308349</v>
      </c>
      <c r="J48" t="s">
        <v>992</v>
      </c>
    </row>
    <row r="49" spans="1:10" x14ac:dyDescent="0.2">
      <c r="A49" t="s">
        <v>993</v>
      </c>
      <c r="C49">
        <v>13</v>
      </c>
      <c r="D49">
        <v>2216</v>
      </c>
      <c r="E49">
        <v>4</v>
      </c>
      <c r="F49">
        <v>5.3654812135824796</v>
      </c>
      <c r="G49">
        <v>1.4003491183297899E-2</v>
      </c>
      <c r="H49">
        <v>5.4053475967529879E-2</v>
      </c>
      <c r="I49">
        <v>1.462212291102396</v>
      </c>
      <c r="J49" t="s">
        <v>994</v>
      </c>
    </row>
    <row r="50" spans="1:10" x14ac:dyDescent="0.2">
      <c r="A50" t="s">
        <v>995</v>
      </c>
      <c r="C50">
        <v>48</v>
      </c>
      <c r="D50">
        <v>2216</v>
      </c>
      <c r="E50">
        <v>9</v>
      </c>
      <c r="F50">
        <v>2.7890976264333762</v>
      </c>
      <c r="G50">
        <v>9.785565075078554E-3</v>
      </c>
      <c r="H50">
        <v>4.1969201322003581E-2</v>
      </c>
      <c r="I50">
        <v>1.4473278020608371</v>
      </c>
      <c r="J50" t="s">
        <v>996</v>
      </c>
    </row>
    <row r="51" spans="1:10" x14ac:dyDescent="0.2">
      <c r="A51" t="s">
        <v>997</v>
      </c>
      <c r="C51">
        <v>26</v>
      </c>
      <c r="D51">
        <v>2216</v>
      </c>
      <c r="E51">
        <v>6</v>
      </c>
      <c r="F51">
        <v>3.6234841628959278</v>
      </c>
      <c r="G51">
        <v>1.217468846472896E-2</v>
      </c>
      <c r="H51">
        <v>4.7953364769238553E-2</v>
      </c>
      <c r="I51">
        <v>1.4327807155415071</v>
      </c>
      <c r="J51" t="s">
        <v>998</v>
      </c>
    </row>
    <row r="52" spans="1:10" x14ac:dyDescent="0.2">
      <c r="A52" t="s">
        <v>999</v>
      </c>
      <c r="C52">
        <v>14</v>
      </c>
      <c r="D52">
        <v>2216</v>
      </c>
      <c r="E52">
        <v>4</v>
      </c>
      <c r="F52">
        <v>4.8287522603978301</v>
      </c>
      <c r="G52">
        <v>1.8436125932745191E-2</v>
      </c>
      <c r="H52">
        <v>6.9768084412153389E-2</v>
      </c>
      <c r="I52">
        <v>1.3434134890464129</v>
      </c>
      <c r="J52" t="s">
        <v>1000</v>
      </c>
    </row>
    <row r="53" spans="1:10" x14ac:dyDescent="0.2">
      <c r="A53" t="s">
        <v>1001</v>
      </c>
      <c r="C53">
        <v>21</v>
      </c>
      <c r="D53">
        <v>2216</v>
      </c>
      <c r="E53">
        <v>5</v>
      </c>
      <c r="F53">
        <v>3.7733208955223878</v>
      </c>
      <c r="G53">
        <v>1.895728164916061E-2</v>
      </c>
      <c r="H53">
        <v>7.0360679967076872E-2</v>
      </c>
      <c r="I53">
        <v>1.288898109894268</v>
      </c>
      <c r="J53" t="s">
        <v>1002</v>
      </c>
    </row>
    <row r="54" spans="1:10" x14ac:dyDescent="0.2">
      <c r="A54" t="s">
        <v>1003</v>
      </c>
      <c r="C54">
        <v>29</v>
      </c>
      <c r="D54">
        <v>2216</v>
      </c>
      <c r="E54">
        <v>6</v>
      </c>
      <c r="F54">
        <v>3.1505016722408028</v>
      </c>
      <c r="G54">
        <v>2.0648262237187499E-2</v>
      </c>
      <c r="H54">
        <v>7.5190841731645058E-2</v>
      </c>
      <c r="I54">
        <v>1.229385036116784</v>
      </c>
      <c r="J54" t="s">
        <v>1004</v>
      </c>
    </row>
    <row r="55" spans="1:10" x14ac:dyDescent="0.2">
      <c r="A55" t="s">
        <v>1005</v>
      </c>
      <c r="C55">
        <v>22</v>
      </c>
      <c r="D55">
        <v>2216</v>
      </c>
      <c r="E55">
        <v>5</v>
      </c>
      <c r="F55">
        <v>3.5512278181286079</v>
      </c>
      <c r="G55">
        <v>2.302320349748984E-2</v>
      </c>
      <c r="H55">
        <v>8.2286634722509966E-2</v>
      </c>
      <c r="I55">
        <v>1.216317004422101</v>
      </c>
      <c r="J55" t="s">
        <v>1006</v>
      </c>
    </row>
    <row r="56" spans="1:10" x14ac:dyDescent="0.2">
      <c r="A56" t="s">
        <v>1007</v>
      </c>
      <c r="C56">
        <v>10</v>
      </c>
      <c r="D56">
        <v>2216</v>
      </c>
      <c r="E56">
        <v>3</v>
      </c>
      <c r="F56">
        <v>5.1719062681557029</v>
      </c>
      <c r="G56">
        <v>3.5809016377908773E-2</v>
      </c>
      <c r="H56">
        <v>0.1114700025957483</v>
      </c>
      <c r="I56">
        <v>1.190464236877492</v>
      </c>
      <c r="J56" t="s">
        <v>1008</v>
      </c>
    </row>
    <row r="57" spans="1:10" x14ac:dyDescent="0.2">
      <c r="A57" t="s">
        <v>1009</v>
      </c>
      <c r="C57">
        <v>16</v>
      </c>
      <c r="D57">
        <v>2216</v>
      </c>
      <c r="E57">
        <v>4</v>
      </c>
      <c r="F57">
        <v>4.0236588306208558</v>
      </c>
      <c r="G57">
        <v>2.966030970349785E-2</v>
      </c>
      <c r="H57">
        <v>9.5407329546251432E-2</v>
      </c>
      <c r="I57">
        <v>1.1860944985337509</v>
      </c>
      <c r="J57" t="s">
        <v>1010</v>
      </c>
    </row>
    <row r="58" spans="1:10" x14ac:dyDescent="0.2">
      <c r="A58" t="s">
        <v>1011</v>
      </c>
      <c r="C58">
        <v>16</v>
      </c>
      <c r="D58">
        <v>2216</v>
      </c>
      <c r="E58">
        <v>4</v>
      </c>
      <c r="F58">
        <v>4.0236588306208558</v>
      </c>
      <c r="G58">
        <v>2.966030970349785E-2</v>
      </c>
      <c r="H58">
        <v>9.702440292839129E-2</v>
      </c>
      <c r="I58">
        <v>1.179820700508307</v>
      </c>
      <c r="J58" t="s">
        <v>1012</v>
      </c>
    </row>
    <row r="59" spans="1:10" x14ac:dyDescent="0.2">
      <c r="A59" t="s">
        <v>1013</v>
      </c>
      <c r="C59">
        <v>16</v>
      </c>
      <c r="D59">
        <v>2216</v>
      </c>
      <c r="E59">
        <v>4</v>
      </c>
      <c r="F59">
        <v>4.0236588306208558</v>
      </c>
      <c r="G59">
        <v>2.966030970349785E-2</v>
      </c>
      <c r="H59">
        <v>9.8697237461639414E-2</v>
      </c>
      <c r="I59">
        <v>1.173451819860315</v>
      </c>
      <c r="J59" t="s">
        <v>1014</v>
      </c>
    </row>
    <row r="60" spans="1:10" x14ac:dyDescent="0.2">
      <c r="A60" t="s">
        <v>1015</v>
      </c>
      <c r="C60">
        <v>16</v>
      </c>
      <c r="D60">
        <v>2216</v>
      </c>
      <c r="E60">
        <v>4</v>
      </c>
      <c r="F60">
        <v>4.0236588306208558</v>
      </c>
      <c r="G60">
        <v>2.966030970349785E-2</v>
      </c>
      <c r="H60">
        <v>0.10042876794342261</v>
      </c>
      <c r="I60">
        <v>1.1669849687796181</v>
      </c>
      <c r="J60" t="s">
        <v>1016</v>
      </c>
    </row>
    <row r="61" spans="1:10" x14ac:dyDescent="0.2">
      <c r="A61" t="s">
        <v>1017</v>
      </c>
      <c r="C61">
        <v>23</v>
      </c>
      <c r="D61">
        <v>2216</v>
      </c>
      <c r="E61">
        <v>5</v>
      </c>
      <c r="F61">
        <v>3.3538117493341368</v>
      </c>
      <c r="G61">
        <v>2.7612566113591901E-2</v>
      </c>
      <c r="H61">
        <v>9.5164736784343493E-2</v>
      </c>
      <c r="I61">
        <v>1.148782871154362</v>
      </c>
      <c r="J61" t="s">
        <v>1018</v>
      </c>
    </row>
    <row r="62" spans="1:10" x14ac:dyDescent="0.2">
      <c r="A62" t="s">
        <v>1019</v>
      </c>
      <c r="C62">
        <v>23</v>
      </c>
      <c r="D62">
        <v>2216</v>
      </c>
      <c r="E62">
        <v>5</v>
      </c>
      <c r="F62">
        <v>3.3538117493341368</v>
      </c>
      <c r="G62">
        <v>2.7612566113591901E-2</v>
      </c>
      <c r="H62">
        <v>9.6895004725877018E-2</v>
      </c>
      <c r="I62">
        <v>1.1418300143215769</v>
      </c>
      <c r="J62" t="s">
        <v>1020</v>
      </c>
    </row>
    <row r="63" spans="1:10" x14ac:dyDescent="0.2">
      <c r="A63" t="s">
        <v>1021</v>
      </c>
      <c r="C63">
        <v>17</v>
      </c>
      <c r="D63">
        <v>2216</v>
      </c>
      <c r="E63">
        <v>4</v>
      </c>
      <c r="F63">
        <v>3.7140075114758662</v>
      </c>
      <c r="G63">
        <v>3.6496132328861557E-2</v>
      </c>
      <c r="H63">
        <v>0.11005864905422311</v>
      </c>
      <c r="I63">
        <v>1.1149910350512571</v>
      </c>
      <c r="J63" t="s">
        <v>1022</v>
      </c>
    </row>
    <row r="64" spans="1:10" x14ac:dyDescent="0.2">
      <c r="A64" t="s">
        <v>1023</v>
      </c>
      <c r="C64">
        <v>17</v>
      </c>
      <c r="D64">
        <v>2216</v>
      </c>
      <c r="E64">
        <v>4</v>
      </c>
      <c r="F64">
        <v>3.7140075114758662</v>
      </c>
      <c r="G64">
        <v>3.6496132328861557E-2</v>
      </c>
      <c r="H64">
        <v>0.1118056117376235</v>
      </c>
      <c r="I64">
        <v>1.109117806076142</v>
      </c>
      <c r="J64" t="s">
        <v>1024</v>
      </c>
    </row>
    <row r="65" spans="1:10" x14ac:dyDescent="0.2">
      <c r="A65" t="s">
        <v>1025</v>
      </c>
      <c r="C65">
        <v>24</v>
      </c>
      <c r="D65">
        <v>2216</v>
      </c>
      <c r="E65">
        <v>5</v>
      </c>
      <c r="F65">
        <v>3.1771763193601368</v>
      </c>
      <c r="G65">
        <v>3.2743170588072579E-2</v>
      </c>
      <c r="H65">
        <v>0.1035972446475083</v>
      </c>
      <c r="I65">
        <v>1.1052532025911941</v>
      </c>
      <c r="J65" t="s">
        <v>1026</v>
      </c>
    </row>
    <row r="66" spans="1:10" x14ac:dyDescent="0.2">
      <c r="A66" t="s">
        <v>1027</v>
      </c>
      <c r="C66">
        <v>11</v>
      </c>
      <c r="D66">
        <v>2216</v>
      </c>
      <c r="E66">
        <v>3</v>
      </c>
      <c r="F66">
        <v>4.5252485314053326</v>
      </c>
      <c r="G66">
        <v>4.6495081495164702E-2</v>
      </c>
      <c r="H66">
        <v>0.13005145983430119</v>
      </c>
      <c r="I66">
        <v>1.102115614178989</v>
      </c>
      <c r="J66" t="s">
        <v>1028</v>
      </c>
    </row>
    <row r="67" spans="1:10" x14ac:dyDescent="0.2">
      <c r="A67" t="s">
        <v>1029</v>
      </c>
      <c r="C67">
        <v>11</v>
      </c>
      <c r="D67">
        <v>2216</v>
      </c>
      <c r="E67">
        <v>3</v>
      </c>
      <c r="F67">
        <v>4.5252485314053326</v>
      </c>
      <c r="G67">
        <v>4.6495081495164702E-2</v>
      </c>
      <c r="H67">
        <v>0.13196398130245271</v>
      </c>
      <c r="I67">
        <v>1.097025838611174</v>
      </c>
      <c r="J67" t="s">
        <v>1030</v>
      </c>
    </row>
    <row r="68" spans="1:10" x14ac:dyDescent="0.2">
      <c r="A68" t="s">
        <v>1031</v>
      </c>
      <c r="C68">
        <v>33</v>
      </c>
      <c r="D68">
        <v>2216</v>
      </c>
      <c r="E68">
        <v>6</v>
      </c>
      <c r="F68">
        <v>2.6833584715937659</v>
      </c>
      <c r="G68">
        <v>3.7140959118638787E-2</v>
      </c>
      <c r="H68">
        <v>0.1102800786138044</v>
      </c>
      <c r="I68">
        <v>1.049084024063097</v>
      </c>
      <c r="J68" t="s">
        <v>1032</v>
      </c>
    </row>
    <row r="69" spans="1:10" x14ac:dyDescent="0.2">
      <c r="A69" t="s">
        <v>1033</v>
      </c>
      <c r="C69">
        <v>18</v>
      </c>
      <c r="D69">
        <v>2216</v>
      </c>
      <c r="E69">
        <v>4</v>
      </c>
      <c r="F69">
        <v>3.4485920950658739</v>
      </c>
      <c r="G69">
        <v>4.4161708386387333E-2</v>
      </c>
      <c r="H69">
        <v>0.12721208535183209</v>
      </c>
      <c r="I69">
        <v>1.044475070196883</v>
      </c>
      <c r="J69" t="s">
        <v>1034</v>
      </c>
    </row>
    <row r="70" spans="1:10" x14ac:dyDescent="0.2">
      <c r="A70" t="s">
        <v>1035</v>
      </c>
      <c r="C70">
        <v>18</v>
      </c>
      <c r="D70">
        <v>2216</v>
      </c>
      <c r="E70">
        <v>4</v>
      </c>
      <c r="F70">
        <v>3.4485920950658739</v>
      </c>
      <c r="G70">
        <v>4.4161708386387333E-2</v>
      </c>
      <c r="H70">
        <v>0.12913954119049631</v>
      </c>
      <c r="I70">
        <v>1.0388813271946551</v>
      </c>
      <c r="J70" t="s">
        <v>1036</v>
      </c>
    </row>
    <row r="71" spans="1:10" x14ac:dyDescent="0.2">
      <c r="A71" t="s">
        <v>1037</v>
      </c>
      <c r="C71">
        <v>12</v>
      </c>
      <c r="D71">
        <v>2216</v>
      </c>
      <c r="E71">
        <v>3</v>
      </c>
      <c r="F71">
        <v>4.0222925139328209</v>
      </c>
      <c r="G71">
        <v>5.8556331537504787E-2</v>
      </c>
      <c r="H71">
        <v>0.150684959823179</v>
      </c>
      <c r="I71">
        <v>1.020273234350441</v>
      </c>
      <c r="J71" t="s">
        <v>1038</v>
      </c>
    </row>
    <row r="72" spans="1:10" x14ac:dyDescent="0.2">
      <c r="A72" t="s">
        <v>1039</v>
      </c>
      <c r="C72">
        <v>12</v>
      </c>
      <c r="D72">
        <v>2216</v>
      </c>
      <c r="E72">
        <v>3</v>
      </c>
      <c r="F72">
        <v>4.0222925139328209</v>
      </c>
      <c r="G72">
        <v>5.8556331537504787E-2</v>
      </c>
      <c r="H72">
        <v>0.15272124306403281</v>
      </c>
      <c r="I72">
        <v>1.0155828383646011</v>
      </c>
      <c r="J72" t="s">
        <v>1040</v>
      </c>
    </row>
    <row r="73" spans="1:10" x14ac:dyDescent="0.2">
      <c r="A73" t="s">
        <v>1041</v>
      </c>
      <c r="C73">
        <v>12</v>
      </c>
      <c r="D73">
        <v>2216</v>
      </c>
      <c r="E73">
        <v>3</v>
      </c>
      <c r="F73">
        <v>4.0222925139328209</v>
      </c>
      <c r="G73">
        <v>5.8556331537504787E-2</v>
      </c>
      <c r="H73">
        <v>0.15481331488682781</v>
      </c>
      <c r="I73">
        <v>1.0108407238780119</v>
      </c>
      <c r="J73" t="s">
        <v>1042</v>
      </c>
    </row>
    <row r="74" spans="1:10" x14ac:dyDescent="0.2">
      <c r="A74" t="s">
        <v>1043</v>
      </c>
      <c r="C74">
        <v>19</v>
      </c>
      <c r="D74">
        <v>2216</v>
      </c>
      <c r="E74">
        <v>4</v>
      </c>
      <c r="F74">
        <v>3.218565400843882</v>
      </c>
      <c r="G74">
        <v>5.2656601617055848E-2</v>
      </c>
      <c r="H74">
        <v>0.1411489460012747</v>
      </c>
      <c r="I74">
        <v>0.99033790524515153</v>
      </c>
      <c r="J74" t="s">
        <v>1044</v>
      </c>
    </row>
    <row r="75" spans="1:10" x14ac:dyDescent="0.2">
      <c r="A75" t="s">
        <v>1045</v>
      </c>
      <c r="C75">
        <v>19</v>
      </c>
      <c r="D75">
        <v>2216</v>
      </c>
      <c r="E75">
        <v>4</v>
      </c>
      <c r="F75">
        <v>3.218565400843882</v>
      </c>
      <c r="G75">
        <v>5.2656601617055848E-2</v>
      </c>
      <c r="H75">
        <v>0.14313695932523629</v>
      </c>
      <c r="I75">
        <v>0.98512745093943332</v>
      </c>
      <c r="J75" t="s">
        <v>1046</v>
      </c>
    </row>
    <row r="76" spans="1:10" x14ac:dyDescent="0.2">
      <c r="A76" t="s">
        <v>1047</v>
      </c>
      <c r="C76">
        <v>19</v>
      </c>
      <c r="D76">
        <v>2216</v>
      </c>
      <c r="E76">
        <v>4</v>
      </c>
      <c r="F76">
        <v>3.218565400843882</v>
      </c>
      <c r="G76">
        <v>5.2656601617055848E-2</v>
      </c>
      <c r="H76">
        <v>0.14518177302988261</v>
      </c>
      <c r="I76">
        <v>0.97985324654725336</v>
      </c>
      <c r="J76" t="s">
        <v>1046</v>
      </c>
    </row>
    <row r="77" spans="1:10" x14ac:dyDescent="0.2">
      <c r="A77" t="s">
        <v>1048</v>
      </c>
      <c r="C77">
        <v>20</v>
      </c>
      <c r="D77">
        <v>2216</v>
      </c>
      <c r="E77">
        <v>4</v>
      </c>
      <c r="F77">
        <v>3.017292043399638</v>
      </c>
      <c r="G77">
        <v>6.197244503191094E-2</v>
      </c>
      <c r="H77">
        <v>0.1573773933047212</v>
      </c>
      <c r="I77">
        <v>0.93537927763171846</v>
      </c>
      <c r="J77" t="s">
        <v>1049</v>
      </c>
    </row>
    <row r="78" spans="1:10" x14ac:dyDescent="0.2">
      <c r="A78" t="s">
        <v>1050</v>
      </c>
      <c r="C78">
        <v>21</v>
      </c>
      <c r="D78">
        <v>2216</v>
      </c>
      <c r="E78">
        <v>4</v>
      </c>
      <c r="F78">
        <v>2.8396979044782471</v>
      </c>
      <c r="G78">
        <v>7.2093659945499169E-2</v>
      </c>
      <c r="H78">
        <v>0.1739259546185167</v>
      </c>
      <c r="I78">
        <v>0.88459136614274725</v>
      </c>
      <c r="J78" t="s">
        <v>1051</v>
      </c>
    </row>
    <row r="79" spans="1:10" x14ac:dyDescent="0.2">
      <c r="A79" t="s">
        <v>1052</v>
      </c>
      <c r="C79">
        <v>21</v>
      </c>
      <c r="D79">
        <v>2216</v>
      </c>
      <c r="E79">
        <v>4</v>
      </c>
      <c r="F79">
        <v>2.8396979044782471</v>
      </c>
      <c r="G79">
        <v>7.2093659945499169E-2</v>
      </c>
      <c r="H79">
        <v>0.17612754898077651</v>
      </c>
      <c r="I79">
        <v>0.87990460172063356</v>
      </c>
      <c r="J79" t="s">
        <v>1046</v>
      </c>
    </row>
    <row r="80" spans="1:10" x14ac:dyDescent="0.2">
      <c r="A80" t="s">
        <v>1053</v>
      </c>
      <c r="C80">
        <v>21</v>
      </c>
      <c r="D80">
        <v>2216</v>
      </c>
      <c r="E80">
        <v>4</v>
      </c>
      <c r="F80">
        <v>2.8396979044782471</v>
      </c>
      <c r="G80">
        <v>7.2093659945499169E-2</v>
      </c>
      <c r="H80">
        <v>0.17838559448053001</v>
      </c>
      <c r="I80">
        <v>0.87516730556739808</v>
      </c>
      <c r="J80" t="s">
        <v>1046</v>
      </c>
    </row>
    <row r="81" spans="1:10" x14ac:dyDescent="0.2">
      <c r="A81" t="s">
        <v>1054</v>
      </c>
      <c r="C81">
        <v>21</v>
      </c>
      <c r="D81">
        <v>2216</v>
      </c>
      <c r="E81">
        <v>4</v>
      </c>
      <c r="F81">
        <v>2.8396979044782471</v>
      </c>
      <c r="G81">
        <v>7.2093659945499169E-2</v>
      </c>
      <c r="H81">
        <v>0.1807022905127447</v>
      </c>
      <c r="I81">
        <v>0.87037844641385254</v>
      </c>
      <c r="J81" t="s">
        <v>1055</v>
      </c>
    </row>
    <row r="82" spans="1:10" x14ac:dyDescent="0.2">
      <c r="A82" t="s">
        <v>1056</v>
      </c>
      <c r="C82">
        <v>14</v>
      </c>
      <c r="D82">
        <v>2216</v>
      </c>
      <c r="E82">
        <v>3</v>
      </c>
      <c r="F82">
        <v>3.2907201248818958</v>
      </c>
      <c r="G82">
        <v>8.6509290292227356E-2</v>
      </c>
      <c r="H82">
        <v>0.20361332959024239</v>
      </c>
      <c r="I82">
        <v>0.86333005578993227</v>
      </c>
      <c r="J82" t="s">
        <v>1057</v>
      </c>
    </row>
    <row r="83" spans="1:10" x14ac:dyDescent="0.2">
      <c r="A83" t="s">
        <v>1058</v>
      </c>
      <c r="C83">
        <v>14</v>
      </c>
      <c r="D83">
        <v>2216</v>
      </c>
      <c r="E83">
        <v>3</v>
      </c>
      <c r="F83">
        <v>3.2907201248818958</v>
      </c>
      <c r="G83">
        <v>8.6509290292227356E-2</v>
      </c>
      <c r="H83">
        <v>0.2061270743999985</v>
      </c>
      <c r="I83">
        <v>0.8590696528212769</v>
      </c>
      <c r="J83" t="s">
        <v>1059</v>
      </c>
    </row>
    <row r="84" spans="1:10" x14ac:dyDescent="0.2">
      <c r="A84" t="s">
        <v>1060</v>
      </c>
      <c r="C84">
        <v>15</v>
      </c>
      <c r="D84">
        <v>2216</v>
      </c>
      <c r="E84">
        <v>3</v>
      </c>
      <c r="F84">
        <v>3.016380478987799</v>
      </c>
      <c r="G84">
        <v>0.1022250920795946</v>
      </c>
      <c r="H84">
        <v>0.23770412977544289</v>
      </c>
      <c r="I84">
        <v>0.78691620056780098</v>
      </c>
      <c r="J84" t="s">
        <v>1061</v>
      </c>
    </row>
    <row r="85" spans="1:10" x14ac:dyDescent="0.2">
      <c r="A85" t="s">
        <v>1062</v>
      </c>
      <c r="C85">
        <v>33</v>
      </c>
      <c r="D85">
        <v>2216</v>
      </c>
      <c r="E85">
        <v>5</v>
      </c>
      <c r="F85">
        <v>2.1552141887962781</v>
      </c>
      <c r="G85">
        <v>0.104324814147209</v>
      </c>
      <c r="H85">
        <v>0.23969868012394441</v>
      </c>
      <c r="I85">
        <v>0.70429438934198196</v>
      </c>
      <c r="J85" t="s">
        <v>10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2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2</v>
      </c>
      <c r="C2">
        <v>194</v>
      </c>
      <c r="D2">
        <v>2216</v>
      </c>
      <c r="E2">
        <v>58</v>
      </c>
      <c r="F2">
        <v>5.2522283704955566</v>
      </c>
      <c r="G2">
        <v>4.597435266147668E-20</v>
      </c>
      <c r="H2">
        <v>2.2987176330738338E-18</v>
      </c>
      <c r="I2">
        <v>17.65321738896386</v>
      </c>
      <c r="J2" t="s">
        <v>1064</v>
      </c>
    </row>
    <row r="3" spans="1:10" x14ac:dyDescent="0.2">
      <c r="A3" t="s">
        <v>1065</v>
      </c>
      <c r="C3">
        <v>192</v>
      </c>
      <c r="D3">
        <v>2216</v>
      </c>
      <c r="E3">
        <v>37</v>
      </c>
      <c r="F3">
        <v>2.909431671823417</v>
      </c>
      <c r="G3">
        <v>1.611238586851231E-7</v>
      </c>
      <c r="H3">
        <v>4.0280964671280769E-6</v>
      </c>
      <c r="I3">
        <v>5.4148005967344304</v>
      </c>
      <c r="J3" t="s">
        <v>1066</v>
      </c>
    </row>
    <row r="4" spans="1:10" x14ac:dyDescent="0.2">
      <c r="A4" t="s">
        <v>1067</v>
      </c>
      <c r="C4">
        <v>67</v>
      </c>
      <c r="D4">
        <v>2216</v>
      </c>
      <c r="E4">
        <v>17</v>
      </c>
      <c r="F4">
        <v>4.1225193269668026</v>
      </c>
      <c r="G4">
        <v>8.4390682292671746E-6</v>
      </c>
      <c r="H4">
        <v>1.4065113715445291E-4</v>
      </c>
      <c r="I4">
        <v>3.9006698896115308</v>
      </c>
      <c r="J4" t="s">
        <v>1068</v>
      </c>
    </row>
    <row r="5" spans="1:10" x14ac:dyDescent="0.2">
      <c r="A5" t="s">
        <v>1069</v>
      </c>
      <c r="C5">
        <v>176</v>
      </c>
      <c r="D5">
        <v>2216</v>
      </c>
      <c r="E5">
        <v>28</v>
      </c>
      <c r="F5">
        <v>2.2969884875734961</v>
      </c>
      <c r="G5">
        <v>2.7306138846047782E-4</v>
      </c>
      <c r="H5">
        <v>3.4132673557559722E-3</v>
      </c>
      <c r="I5">
        <v>2.4931274386757658</v>
      </c>
      <c r="J5" t="s">
        <v>1070</v>
      </c>
    </row>
    <row r="6" spans="1:10" x14ac:dyDescent="0.2">
      <c r="A6" t="s">
        <v>1071</v>
      </c>
      <c r="C6">
        <v>142</v>
      </c>
      <c r="D6">
        <v>2216</v>
      </c>
      <c r="E6">
        <v>23</v>
      </c>
      <c r="F6">
        <v>2.34382891323424</v>
      </c>
      <c r="G6">
        <v>6.4927750872408312E-4</v>
      </c>
      <c r="H6">
        <v>4.6376964908863083E-3</v>
      </c>
      <c r="I6">
        <v>2.362835166323713</v>
      </c>
      <c r="J6" t="s">
        <v>1072</v>
      </c>
    </row>
    <row r="7" spans="1:10" x14ac:dyDescent="0.2">
      <c r="A7" t="s">
        <v>1073</v>
      </c>
      <c r="C7">
        <v>140</v>
      </c>
      <c r="D7">
        <v>2216</v>
      </c>
      <c r="E7">
        <v>23</v>
      </c>
      <c r="F7">
        <v>2.384073645359555</v>
      </c>
      <c r="G7">
        <v>5.8034700099576244E-4</v>
      </c>
      <c r="H7">
        <v>4.8362250082980207E-3</v>
      </c>
      <c r="I7">
        <v>2.346035013938371</v>
      </c>
      <c r="J7" t="s">
        <v>1074</v>
      </c>
    </row>
    <row r="8" spans="1:10" x14ac:dyDescent="0.2">
      <c r="A8" t="s">
        <v>1075</v>
      </c>
      <c r="C8">
        <v>100</v>
      </c>
      <c r="D8">
        <v>2216</v>
      </c>
      <c r="E8">
        <v>18</v>
      </c>
      <c r="F8">
        <v>2.6596129519074991</v>
      </c>
      <c r="G8">
        <v>8.894728478355692E-4</v>
      </c>
      <c r="H8">
        <v>4.9415158213087177E-3</v>
      </c>
      <c r="I8">
        <v>2.3449416898309798</v>
      </c>
      <c r="J8" t="s">
        <v>1076</v>
      </c>
    </row>
    <row r="9" spans="1:10" x14ac:dyDescent="0.2">
      <c r="A9" t="s">
        <v>1077</v>
      </c>
      <c r="C9">
        <v>145</v>
      </c>
      <c r="D9">
        <v>2216</v>
      </c>
      <c r="E9">
        <v>23</v>
      </c>
      <c r="F9">
        <v>2.285935876447414</v>
      </c>
      <c r="G9">
        <v>7.9353670620381327E-4</v>
      </c>
      <c r="H9">
        <v>4.9596044137738332E-3</v>
      </c>
      <c r="I9">
        <v>2.3323574646543328</v>
      </c>
      <c r="J9" t="s">
        <v>1078</v>
      </c>
    </row>
    <row r="10" spans="1:10" x14ac:dyDescent="0.2">
      <c r="A10" t="s">
        <v>1079</v>
      </c>
      <c r="C10">
        <v>92</v>
      </c>
      <c r="D10">
        <v>2216</v>
      </c>
      <c r="E10">
        <v>17</v>
      </c>
      <c r="F10">
        <v>2.7457692890707901</v>
      </c>
      <c r="G10">
        <v>5.656563102804116E-4</v>
      </c>
      <c r="H10">
        <v>5.6565631028041158E-3</v>
      </c>
      <c r="I10">
        <v>2.289857156076466</v>
      </c>
      <c r="J10" t="s">
        <v>1080</v>
      </c>
    </row>
    <row r="11" spans="1:10" x14ac:dyDescent="0.2">
      <c r="A11" t="s">
        <v>1081</v>
      </c>
      <c r="C11">
        <v>30</v>
      </c>
      <c r="D11">
        <v>2216</v>
      </c>
      <c r="E11">
        <v>8</v>
      </c>
      <c r="F11">
        <v>4.3957509881422929</v>
      </c>
      <c r="G11">
        <v>1.48494290939887E-3</v>
      </c>
      <c r="H11">
        <v>7.4247145469943498E-3</v>
      </c>
      <c r="I11">
        <v>2.2242967931626878</v>
      </c>
      <c r="J11" t="s">
        <v>1082</v>
      </c>
    </row>
    <row r="12" spans="1:10" x14ac:dyDescent="0.2">
      <c r="A12" t="s">
        <v>1083</v>
      </c>
      <c r="C12">
        <v>195</v>
      </c>
      <c r="D12">
        <v>2216</v>
      </c>
      <c r="E12">
        <v>27</v>
      </c>
      <c r="F12">
        <v>1.9489085035567451</v>
      </c>
      <c r="G12">
        <v>2.6351116978394272E-3</v>
      </c>
      <c r="H12">
        <v>1.1977780444724671E-2</v>
      </c>
      <c r="I12">
        <v>1.9433518838102</v>
      </c>
      <c r="J12" t="s">
        <v>1084</v>
      </c>
    </row>
    <row r="13" spans="1:10" x14ac:dyDescent="0.2">
      <c r="A13" t="s">
        <v>1085</v>
      </c>
      <c r="C13">
        <v>183</v>
      </c>
      <c r="D13">
        <v>2216</v>
      </c>
      <c r="E13">
        <v>24</v>
      </c>
      <c r="F13">
        <v>1.828536014323096</v>
      </c>
      <c r="G13">
        <v>1.103181949284612E-2</v>
      </c>
      <c r="H13">
        <v>3.9399355331593298E-2</v>
      </c>
      <c r="I13">
        <v>1.428757879524579</v>
      </c>
      <c r="J13" t="s">
        <v>1086</v>
      </c>
    </row>
    <row r="14" spans="1:10" x14ac:dyDescent="0.2">
      <c r="A14" t="s">
        <v>678</v>
      </c>
      <c r="C14">
        <v>182</v>
      </c>
      <c r="D14">
        <v>2216</v>
      </c>
      <c r="E14">
        <v>24</v>
      </c>
      <c r="F14">
        <v>1.840178323939758</v>
      </c>
      <c r="G14">
        <v>1.0820625882117329E-2</v>
      </c>
      <c r="H14">
        <v>4.1617791854297433E-2</v>
      </c>
      <c r="I14">
        <v>1.405895145017408</v>
      </c>
      <c r="J14" t="s">
        <v>1087</v>
      </c>
    </row>
    <row r="15" spans="1:10" x14ac:dyDescent="0.2">
      <c r="A15" t="s">
        <v>1088</v>
      </c>
      <c r="C15">
        <v>105</v>
      </c>
      <c r="D15">
        <v>2216</v>
      </c>
      <c r="E15">
        <v>15</v>
      </c>
      <c r="F15">
        <v>2.015977585945782</v>
      </c>
      <c r="G15">
        <v>1.616755759441299E-2</v>
      </c>
      <c r="H15">
        <v>5.3891858648043307E-2</v>
      </c>
      <c r="I15">
        <v>1.3045094976857521</v>
      </c>
      <c r="J15" t="s">
        <v>1089</v>
      </c>
    </row>
    <row r="16" spans="1:10" x14ac:dyDescent="0.2">
      <c r="A16" t="s">
        <v>1090</v>
      </c>
      <c r="C16">
        <v>94</v>
      </c>
      <c r="D16">
        <v>2216</v>
      </c>
      <c r="E16">
        <v>13</v>
      </c>
      <c r="F16">
        <v>1.940204995432715</v>
      </c>
      <c r="G16">
        <v>3.1744583726247479E-2</v>
      </c>
      <c r="H16">
        <v>9.3366422724257297E-2</v>
      </c>
      <c r="I16">
        <v>1.0692817242576911</v>
      </c>
      <c r="J16" t="s">
        <v>1091</v>
      </c>
    </row>
    <row r="17" spans="1:10" x14ac:dyDescent="0.2">
      <c r="A17" t="s">
        <v>1092</v>
      </c>
      <c r="C17">
        <v>186</v>
      </c>
      <c r="D17">
        <v>2216</v>
      </c>
      <c r="E17">
        <v>22</v>
      </c>
      <c r="F17">
        <v>1.6232685594859591</v>
      </c>
      <c r="G17">
        <v>3.764497678458565E-2</v>
      </c>
      <c r="H17">
        <v>0.10456937995718241</v>
      </c>
      <c r="I17">
        <v>1.002911551873193</v>
      </c>
      <c r="J17" t="s">
        <v>1093</v>
      </c>
    </row>
    <row r="18" spans="1:10" x14ac:dyDescent="0.2">
      <c r="A18" t="s">
        <v>1094</v>
      </c>
      <c r="C18">
        <v>149</v>
      </c>
      <c r="D18">
        <v>2216</v>
      </c>
      <c r="E18">
        <v>17</v>
      </c>
      <c r="F18">
        <v>1.556757892706051</v>
      </c>
      <c r="G18">
        <v>8.8800266174500805E-2</v>
      </c>
      <c r="H18">
        <v>0.2018187867602291</v>
      </c>
      <c r="I18">
        <v>0.72112920620621168</v>
      </c>
      <c r="J18" t="s">
        <v>1095</v>
      </c>
    </row>
    <row r="19" spans="1:10" x14ac:dyDescent="0.2">
      <c r="A19" t="s">
        <v>1096</v>
      </c>
      <c r="C19">
        <v>107</v>
      </c>
      <c r="D19">
        <v>2216</v>
      </c>
      <c r="E19">
        <v>13</v>
      </c>
      <c r="F19">
        <v>1.6710626708260501</v>
      </c>
      <c r="G19">
        <v>9.7295084065758194E-2</v>
      </c>
      <c r="H19">
        <v>0.21151105231686559</v>
      </c>
      <c r="I19">
        <v>0.71056402455288736</v>
      </c>
      <c r="J19" t="s">
        <v>1097</v>
      </c>
    </row>
    <row r="20" spans="1:10" x14ac:dyDescent="0.2">
      <c r="A20" t="s">
        <v>1098</v>
      </c>
      <c r="C20">
        <v>178</v>
      </c>
      <c r="D20">
        <v>2216</v>
      </c>
      <c r="E20">
        <v>20</v>
      </c>
      <c r="F20">
        <v>1.530688709045215</v>
      </c>
      <c r="G20">
        <v>8.7459080927292931E-2</v>
      </c>
      <c r="H20">
        <v>0.20823590696974509</v>
      </c>
      <c r="I20">
        <v>0.70608045049424939</v>
      </c>
      <c r="J20" t="s">
        <v>1099</v>
      </c>
    </row>
    <row r="21" spans="1:10" x14ac:dyDescent="0.2">
      <c r="A21" t="s">
        <v>1100</v>
      </c>
      <c r="C21">
        <v>92</v>
      </c>
      <c r="D21">
        <v>2216</v>
      </c>
      <c r="E21">
        <v>11</v>
      </c>
      <c r="F21">
        <v>1.6402228381064361</v>
      </c>
      <c r="G21">
        <v>0.1173640066177038</v>
      </c>
      <c r="H21">
        <v>0.2445083471202163</v>
      </c>
      <c r="I21">
        <v>0.64835780772147389</v>
      </c>
      <c r="J21" t="s">
        <v>1101</v>
      </c>
    </row>
    <row r="22" spans="1:10" x14ac:dyDescent="0.2">
      <c r="A22" t="s">
        <v>1102</v>
      </c>
      <c r="C22">
        <v>153</v>
      </c>
      <c r="D22">
        <v>2216</v>
      </c>
      <c r="E22">
        <v>17</v>
      </c>
      <c r="F22">
        <v>1.5107435197817189</v>
      </c>
      <c r="G22">
        <v>0.1245623630887306</v>
      </c>
      <c r="H22">
        <v>0.2491247261774612</v>
      </c>
      <c r="I22">
        <v>0.62962048820330518</v>
      </c>
      <c r="J22" t="s">
        <v>11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5DF89-B5E3-2342-A2B4-EA341BED67CA}">
  <dimension ref="A1:Q561"/>
  <sheetViews>
    <sheetView tabSelected="1" workbookViewId="0">
      <selection activeCell="F4" sqref="F4"/>
    </sheetView>
  </sheetViews>
  <sheetFormatPr baseColWidth="10" defaultRowHeight="16" x14ac:dyDescent="0.2"/>
  <cols>
    <col min="1" max="16384" width="10.83203125" style="2"/>
  </cols>
  <sheetData>
    <row r="1" spans="1:17" x14ac:dyDescent="0.2">
      <c r="A1" s="2" t="s">
        <v>4110</v>
      </c>
      <c r="B1" s="2" t="s">
        <v>4109</v>
      </c>
      <c r="C1" s="2" t="s">
        <v>4108</v>
      </c>
      <c r="D1" s="2" t="s">
        <v>4107</v>
      </c>
      <c r="E1" s="2" t="s">
        <v>4106</v>
      </c>
      <c r="F1" s="2" t="s">
        <v>0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</v>
      </c>
      <c r="P1" s="2" t="e">
        <f>-LOG(p)</f>
        <v>#NAME?</v>
      </c>
      <c r="Q1" s="2" t="s">
        <v>4105</v>
      </c>
    </row>
    <row r="2" spans="1:17" x14ac:dyDescent="0.2">
      <c r="A2" s="2" t="s">
        <v>4083</v>
      </c>
      <c r="B2" s="2" t="s">
        <v>12</v>
      </c>
      <c r="C2" s="3" t="s">
        <v>4082</v>
      </c>
      <c r="D2" s="2">
        <v>-7.2008401155471802E-2</v>
      </c>
      <c r="E2" s="2" t="s">
        <v>3871</v>
      </c>
      <c r="F2" s="2" t="s">
        <v>12</v>
      </c>
      <c r="G2" s="2">
        <v>194</v>
      </c>
      <c r="H2" s="2">
        <v>2216</v>
      </c>
      <c r="I2" s="2">
        <v>58</v>
      </c>
      <c r="J2" s="3" t="s">
        <v>4104</v>
      </c>
      <c r="K2" s="3" t="s">
        <v>4103</v>
      </c>
      <c r="L2" s="3" t="s">
        <v>4102</v>
      </c>
      <c r="M2" s="3" t="s">
        <v>4101</v>
      </c>
      <c r="N2" s="2" t="s">
        <v>1064</v>
      </c>
      <c r="P2" s="3" t="s">
        <v>4100</v>
      </c>
      <c r="Q2" s="3" t="s">
        <v>4099</v>
      </c>
    </row>
    <row r="3" spans="1:17" x14ac:dyDescent="0.2">
      <c r="A3" s="2" t="s">
        <v>4081</v>
      </c>
      <c r="B3" s="2" t="s">
        <v>12</v>
      </c>
      <c r="C3" s="3" t="s">
        <v>4080</v>
      </c>
      <c r="D3" s="2">
        <v>-1.48948719725012E-2</v>
      </c>
      <c r="E3" s="2" t="s">
        <v>3871</v>
      </c>
      <c r="F3" s="2" t="s">
        <v>12</v>
      </c>
      <c r="G3" s="2">
        <v>194</v>
      </c>
      <c r="H3" s="2">
        <v>2216</v>
      </c>
      <c r="I3" s="2">
        <v>58</v>
      </c>
      <c r="J3" s="3" t="s">
        <v>4104</v>
      </c>
      <c r="K3" s="3" t="s">
        <v>4103</v>
      </c>
      <c r="L3" s="3" t="s">
        <v>4102</v>
      </c>
      <c r="M3" s="3" t="s">
        <v>4101</v>
      </c>
      <c r="N3" s="2" t="s">
        <v>1064</v>
      </c>
      <c r="P3" s="3" t="s">
        <v>4100</v>
      </c>
      <c r="Q3" s="3" t="s">
        <v>4099</v>
      </c>
    </row>
    <row r="4" spans="1:17" x14ac:dyDescent="0.2">
      <c r="A4" s="2" t="s">
        <v>4098</v>
      </c>
      <c r="B4" s="2" t="s">
        <v>12</v>
      </c>
      <c r="C4" s="3" t="s">
        <v>4097</v>
      </c>
      <c r="D4" s="2">
        <v>-2.0696219056844701E-2</v>
      </c>
      <c r="E4" s="2" t="s">
        <v>3871</v>
      </c>
      <c r="F4" s="2" t="s">
        <v>162</v>
      </c>
      <c r="G4" s="2">
        <v>156</v>
      </c>
      <c r="H4" s="2">
        <v>2216</v>
      </c>
      <c r="I4" s="2">
        <v>50</v>
      </c>
      <c r="J4" s="2">
        <v>5.7943082632101603</v>
      </c>
      <c r="K4" s="3" t="s">
        <v>4096</v>
      </c>
      <c r="L4" s="3" t="s">
        <v>4095</v>
      </c>
      <c r="M4" s="3" t="s">
        <v>4094</v>
      </c>
      <c r="N4" s="2" t="s">
        <v>163</v>
      </c>
      <c r="P4" s="3" t="s">
        <v>4093</v>
      </c>
      <c r="Q4" s="3" t="s">
        <v>4092</v>
      </c>
    </row>
    <row r="5" spans="1:17" x14ac:dyDescent="0.2">
      <c r="A5" s="2" t="s">
        <v>4091</v>
      </c>
      <c r="B5" s="2" t="s">
        <v>12</v>
      </c>
      <c r="C5" s="3" t="s">
        <v>4090</v>
      </c>
      <c r="D5" s="2">
        <v>-5.69143369793891E-2</v>
      </c>
      <c r="E5" s="2" t="s">
        <v>3871</v>
      </c>
      <c r="F5" s="2" t="s">
        <v>10</v>
      </c>
      <c r="G5" s="2">
        <v>153</v>
      </c>
      <c r="H5" s="2">
        <v>2216</v>
      </c>
      <c r="I5" s="2">
        <v>46</v>
      </c>
      <c r="J5" s="3" t="s">
        <v>4089</v>
      </c>
      <c r="K5" s="3" t="s">
        <v>4088</v>
      </c>
      <c r="L5" s="3" t="s">
        <v>4087</v>
      </c>
      <c r="M5" s="3" t="s">
        <v>4086</v>
      </c>
      <c r="N5" s="2" t="s">
        <v>11</v>
      </c>
      <c r="P5" s="3" t="s">
        <v>4085</v>
      </c>
      <c r="Q5" s="3" t="s">
        <v>4084</v>
      </c>
    </row>
    <row r="6" spans="1:17" x14ac:dyDescent="0.2">
      <c r="A6" s="2" t="s">
        <v>4083</v>
      </c>
      <c r="B6" s="2" t="s">
        <v>12</v>
      </c>
      <c r="C6" s="3" t="s">
        <v>4082</v>
      </c>
      <c r="D6" s="2">
        <v>-7.2008401155471802E-2</v>
      </c>
      <c r="E6" s="2" t="s">
        <v>3871</v>
      </c>
      <c r="F6" s="2" t="s">
        <v>12</v>
      </c>
      <c r="G6" s="2">
        <v>110</v>
      </c>
      <c r="H6" s="2">
        <v>2216</v>
      </c>
      <c r="I6" s="2">
        <v>38</v>
      </c>
      <c r="J6" s="2">
        <v>6.4557060504030197</v>
      </c>
      <c r="K6" s="3" t="s">
        <v>4079</v>
      </c>
      <c r="L6" s="3" t="s">
        <v>4078</v>
      </c>
      <c r="M6" s="3" t="s">
        <v>4077</v>
      </c>
      <c r="N6" s="2" t="s">
        <v>13</v>
      </c>
      <c r="P6" s="3" t="s">
        <v>4076</v>
      </c>
      <c r="Q6" s="3" t="s">
        <v>4075</v>
      </c>
    </row>
    <row r="7" spans="1:17" x14ac:dyDescent="0.2">
      <c r="A7" s="2" t="s">
        <v>4081</v>
      </c>
      <c r="B7" s="2" t="s">
        <v>12</v>
      </c>
      <c r="C7" s="3" t="s">
        <v>4080</v>
      </c>
      <c r="D7" s="2">
        <v>-1.48948719725012E-2</v>
      </c>
      <c r="E7" s="2" t="s">
        <v>3871</v>
      </c>
      <c r="F7" s="2" t="s">
        <v>12</v>
      </c>
      <c r="G7" s="2">
        <v>110</v>
      </c>
      <c r="H7" s="2">
        <v>2216</v>
      </c>
      <c r="I7" s="2">
        <v>38</v>
      </c>
      <c r="J7" s="2">
        <v>6.4557060504030197</v>
      </c>
      <c r="K7" s="3" t="s">
        <v>4079</v>
      </c>
      <c r="L7" s="3" t="s">
        <v>4078</v>
      </c>
      <c r="M7" s="3" t="s">
        <v>4077</v>
      </c>
      <c r="N7" s="2" t="s">
        <v>13</v>
      </c>
      <c r="P7" s="3" t="s">
        <v>4076</v>
      </c>
      <c r="Q7" s="3" t="s">
        <v>4075</v>
      </c>
    </row>
    <row r="8" spans="1:17" x14ac:dyDescent="0.2">
      <c r="A8" s="2" t="s">
        <v>4074</v>
      </c>
      <c r="B8" s="2" t="s">
        <v>12</v>
      </c>
      <c r="C8" s="3" t="s">
        <v>4073</v>
      </c>
      <c r="D8" s="2">
        <v>-4.89623807370662E-2</v>
      </c>
      <c r="E8" s="2" t="s">
        <v>3871</v>
      </c>
      <c r="F8" s="2" t="s">
        <v>168</v>
      </c>
      <c r="G8" s="2">
        <v>109</v>
      </c>
      <c r="H8" s="2">
        <v>2216</v>
      </c>
      <c r="I8" s="2">
        <v>35</v>
      </c>
      <c r="J8" s="3" t="s">
        <v>4072</v>
      </c>
      <c r="K8" s="3" t="s">
        <v>4071</v>
      </c>
      <c r="L8" s="3" t="s">
        <v>4070</v>
      </c>
      <c r="M8" s="3" t="s">
        <v>4069</v>
      </c>
      <c r="N8" s="2" t="s">
        <v>169</v>
      </c>
      <c r="P8" s="3" t="s">
        <v>4068</v>
      </c>
      <c r="Q8" s="3" t="s">
        <v>4067</v>
      </c>
    </row>
    <row r="9" spans="1:17" x14ac:dyDescent="0.2">
      <c r="A9" s="2" t="s">
        <v>4066</v>
      </c>
      <c r="B9" s="2" t="s">
        <v>12</v>
      </c>
      <c r="C9" s="3" t="s">
        <v>4065</v>
      </c>
      <c r="D9" s="2">
        <v>-4.5728079974651302E-2</v>
      </c>
      <c r="E9" s="2" t="s">
        <v>3871</v>
      </c>
      <c r="F9" s="2" t="s">
        <v>14</v>
      </c>
      <c r="G9" s="2">
        <v>109</v>
      </c>
      <c r="H9" s="2">
        <v>2216</v>
      </c>
      <c r="I9" s="2">
        <v>34</v>
      </c>
      <c r="J9" s="3" t="s">
        <v>4064</v>
      </c>
      <c r="K9" s="3" t="s">
        <v>4063</v>
      </c>
      <c r="L9" s="3" t="s">
        <v>4062</v>
      </c>
      <c r="M9" s="3" t="s">
        <v>4061</v>
      </c>
      <c r="N9" s="2" t="s">
        <v>15</v>
      </c>
      <c r="P9" s="3" t="s">
        <v>4060</v>
      </c>
      <c r="Q9" s="3" t="s">
        <v>4059</v>
      </c>
    </row>
    <row r="10" spans="1:17" x14ac:dyDescent="0.2">
      <c r="A10" s="2" t="s">
        <v>4058</v>
      </c>
      <c r="B10" s="2" t="s">
        <v>12</v>
      </c>
      <c r="C10" s="3" t="s">
        <v>4057</v>
      </c>
      <c r="D10" s="2">
        <v>-5.0043985247612E-2</v>
      </c>
      <c r="E10" s="2" t="s">
        <v>3871</v>
      </c>
      <c r="F10" s="2" t="s">
        <v>16</v>
      </c>
      <c r="G10" s="2">
        <v>163</v>
      </c>
      <c r="H10" s="2">
        <v>2216</v>
      </c>
      <c r="I10" s="2">
        <v>42</v>
      </c>
      <c r="J10" s="3" t="s">
        <v>4056</v>
      </c>
      <c r="K10" s="3" t="s">
        <v>4055</v>
      </c>
      <c r="L10" s="3" t="s">
        <v>4054</v>
      </c>
      <c r="M10" s="3" t="s">
        <v>4053</v>
      </c>
      <c r="N10" s="2" t="s">
        <v>17</v>
      </c>
      <c r="P10" s="3" t="s">
        <v>4052</v>
      </c>
      <c r="Q10" s="3" t="s">
        <v>4051</v>
      </c>
    </row>
    <row r="11" spans="1:17" x14ac:dyDescent="0.2">
      <c r="A11" s="2" t="s">
        <v>4050</v>
      </c>
      <c r="B11" s="2" t="s">
        <v>12</v>
      </c>
      <c r="C11" s="3" t="s">
        <v>4049</v>
      </c>
      <c r="D11" s="2">
        <v>-5.5782087147235801E-2</v>
      </c>
      <c r="E11" s="2" t="s">
        <v>3871</v>
      </c>
      <c r="F11" s="2" t="s">
        <v>180</v>
      </c>
      <c r="G11" s="2">
        <v>89</v>
      </c>
      <c r="H11" s="2">
        <v>2216</v>
      </c>
      <c r="I11" s="2">
        <v>27</v>
      </c>
      <c r="J11" s="3" t="s">
        <v>4048</v>
      </c>
      <c r="K11" s="3" t="s">
        <v>4047</v>
      </c>
      <c r="L11" s="3" t="s">
        <v>4046</v>
      </c>
      <c r="M11" s="3" t="s">
        <v>4045</v>
      </c>
      <c r="N11" s="2" t="s">
        <v>181</v>
      </c>
      <c r="P11" s="3" t="s">
        <v>4044</v>
      </c>
      <c r="Q11" s="3" t="s">
        <v>4043</v>
      </c>
    </row>
    <row r="12" spans="1:17" x14ac:dyDescent="0.2">
      <c r="A12" s="2" t="s">
        <v>4042</v>
      </c>
      <c r="B12" s="2" t="s">
        <v>12</v>
      </c>
      <c r="C12" s="3" t="s">
        <v>4041</v>
      </c>
      <c r="D12" s="2">
        <v>-6.4000636339187594E-2</v>
      </c>
      <c r="E12" s="2" t="s">
        <v>3871</v>
      </c>
      <c r="F12" s="2" t="s">
        <v>203</v>
      </c>
      <c r="G12" s="2">
        <v>49</v>
      </c>
      <c r="H12" s="2">
        <v>2216</v>
      </c>
      <c r="I12" s="2">
        <v>17</v>
      </c>
      <c r="J12" s="3" t="s">
        <v>2323</v>
      </c>
      <c r="K12" s="3" t="s">
        <v>2322</v>
      </c>
      <c r="L12" s="3" t="s">
        <v>4040</v>
      </c>
      <c r="M12" s="3" t="s">
        <v>4039</v>
      </c>
      <c r="N12" s="2" t="s">
        <v>204</v>
      </c>
      <c r="P12" s="3" t="s">
        <v>4038</v>
      </c>
      <c r="Q12" s="3" t="s">
        <v>2318</v>
      </c>
    </row>
    <row r="13" spans="1:17" x14ac:dyDescent="0.2">
      <c r="A13" s="2" t="s">
        <v>4037</v>
      </c>
      <c r="B13" s="2" t="s">
        <v>12</v>
      </c>
      <c r="C13" s="3" t="s">
        <v>4036</v>
      </c>
      <c r="D13" s="2">
        <v>1.5448965132236399E-2</v>
      </c>
      <c r="E13" s="2" t="s">
        <v>3871</v>
      </c>
      <c r="F13" s="2" t="s">
        <v>258</v>
      </c>
      <c r="G13" s="2">
        <v>51</v>
      </c>
      <c r="H13" s="2">
        <v>2216</v>
      </c>
      <c r="I13" s="2">
        <v>15</v>
      </c>
      <c r="J13" s="3" t="s">
        <v>4035</v>
      </c>
      <c r="K13" s="3" t="s">
        <v>4034</v>
      </c>
      <c r="L13" s="3" t="s">
        <v>4033</v>
      </c>
      <c r="M13" s="3" t="s">
        <v>4032</v>
      </c>
      <c r="N13" s="2" t="s">
        <v>259</v>
      </c>
      <c r="P13" s="3" t="s">
        <v>4031</v>
      </c>
      <c r="Q13" s="3" t="s">
        <v>4030</v>
      </c>
    </row>
    <row r="14" spans="1:17" x14ac:dyDescent="0.2">
      <c r="A14" s="2" t="s">
        <v>4029</v>
      </c>
      <c r="B14" s="2" t="s">
        <v>12</v>
      </c>
      <c r="C14" s="2">
        <v>9.59645360708236E-2</v>
      </c>
      <c r="D14" s="2">
        <v>-0.10973861068487099</v>
      </c>
      <c r="E14" s="2" t="s">
        <v>3871</v>
      </c>
      <c r="F14" s="2" t="s">
        <v>278</v>
      </c>
      <c r="G14" s="2">
        <v>164</v>
      </c>
      <c r="H14" s="2">
        <v>2216</v>
      </c>
      <c r="I14" s="2">
        <v>30</v>
      </c>
      <c r="J14" s="3" t="s">
        <v>4028</v>
      </c>
      <c r="K14" s="3" t="s">
        <v>4027</v>
      </c>
      <c r="L14" s="2">
        <v>1.59683731571828E-4</v>
      </c>
      <c r="M14" s="3" t="s">
        <v>4026</v>
      </c>
      <c r="N14" s="2" t="s">
        <v>279</v>
      </c>
      <c r="P14" s="3" t="s">
        <v>4025</v>
      </c>
      <c r="Q14" s="3" t="s">
        <v>4024</v>
      </c>
    </row>
    <row r="15" spans="1:17" x14ac:dyDescent="0.2">
      <c r="A15" s="2" t="s">
        <v>3976</v>
      </c>
      <c r="B15" s="2" t="s">
        <v>12</v>
      </c>
      <c r="C15" s="3" t="s">
        <v>3975</v>
      </c>
      <c r="D15" s="3" t="s">
        <v>3974</v>
      </c>
      <c r="E15" s="2" t="s">
        <v>3871</v>
      </c>
      <c r="F15" s="2" t="s">
        <v>52</v>
      </c>
      <c r="G15" s="2">
        <v>35</v>
      </c>
      <c r="H15" s="2">
        <v>2216</v>
      </c>
      <c r="I15" s="2">
        <v>11</v>
      </c>
      <c r="J15" s="3" t="s">
        <v>4023</v>
      </c>
      <c r="K15" s="3" t="s">
        <v>4022</v>
      </c>
      <c r="L15" s="2">
        <v>2.9536166183082198E-4</v>
      </c>
      <c r="M15" s="3" t="s">
        <v>4021</v>
      </c>
      <c r="N15" s="2" t="s">
        <v>53</v>
      </c>
      <c r="P15" s="3" t="s">
        <v>4020</v>
      </c>
      <c r="Q15" s="3" t="s">
        <v>4019</v>
      </c>
    </row>
    <row r="16" spans="1:17" x14ac:dyDescent="0.2">
      <c r="A16" s="2" t="s">
        <v>3973</v>
      </c>
      <c r="B16" s="2" t="s">
        <v>12</v>
      </c>
      <c r="C16" s="3" t="s">
        <v>3972</v>
      </c>
      <c r="D16" s="3" t="s">
        <v>3971</v>
      </c>
      <c r="E16" s="2" t="s">
        <v>3871</v>
      </c>
      <c r="F16" s="2" t="s">
        <v>52</v>
      </c>
      <c r="G16" s="2">
        <v>35</v>
      </c>
      <c r="H16" s="2">
        <v>2216</v>
      </c>
      <c r="I16" s="2">
        <v>11</v>
      </c>
      <c r="J16" s="3" t="s">
        <v>4023</v>
      </c>
      <c r="K16" s="3" t="s">
        <v>4022</v>
      </c>
      <c r="L16" s="2">
        <v>2.9536166183082198E-4</v>
      </c>
      <c r="M16" s="3" t="s">
        <v>4021</v>
      </c>
      <c r="N16" s="2" t="s">
        <v>53</v>
      </c>
      <c r="P16" s="3" t="s">
        <v>4020</v>
      </c>
      <c r="Q16" s="3" t="s">
        <v>4019</v>
      </c>
    </row>
    <row r="17" spans="1:17" x14ac:dyDescent="0.2">
      <c r="A17" s="2" t="s">
        <v>4018</v>
      </c>
      <c r="B17" s="2" t="s">
        <v>12</v>
      </c>
      <c r="C17" s="3" t="s">
        <v>4017</v>
      </c>
      <c r="D17" s="2">
        <v>-1.9638426601886701E-2</v>
      </c>
      <c r="E17" s="2" t="s">
        <v>3871</v>
      </c>
      <c r="F17" s="2" t="s">
        <v>54</v>
      </c>
      <c r="G17" s="2">
        <v>67</v>
      </c>
      <c r="H17" s="2">
        <v>2216</v>
      </c>
      <c r="I17" s="2">
        <v>16</v>
      </c>
      <c r="J17" s="3" t="s">
        <v>4016</v>
      </c>
      <c r="K17" s="3" t="s">
        <v>4015</v>
      </c>
      <c r="L17" s="2">
        <v>2.7901259056354E-4</v>
      </c>
      <c r="M17" s="3" t="s">
        <v>4014</v>
      </c>
      <c r="N17" s="2" t="s">
        <v>55</v>
      </c>
      <c r="P17" s="3" t="s">
        <v>4013</v>
      </c>
      <c r="Q17" s="3" t="s">
        <v>4012</v>
      </c>
    </row>
    <row r="18" spans="1:17" x14ac:dyDescent="0.2">
      <c r="A18" s="2" t="s">
        <v>4011</v>
      </c>
      <c r="B18" s="2" t="s">
        <v>12</v>
      </c>
      <c r="C18" s="3" t="s">
        <v>4010</v>
      </c>
      <c r="D18" s="2">
        <v>-0.105015717446804</v>
      </c>
      <c r="E18" s="2" t="s">
        <v>3871</v>
      </c>
      <c r="F18" s="2" t="s">
        <v>299</v>
      </c>
      <c r="G18" s="2">
        <v>28</v>
      </c>
      <c r="H18" s="2">
        <v>2216</v>
      </c>
      <c r="I18" s="2">
        <v>10</v>
      </c>
      <c r="J18" s="3" t="s">
        <v>3383</v>
      </c>
      <c r="K18" s="3" t="s">
        <v>3382</v>
      </c>
      <c r="L18" s="2">
        <v>3.6559194335205399E-4</v>
      </c>
      <c r="M18" s="3" t="s">
        <v>4009</v>
      </c>
      <c r="N18" s="2" t="s">
        <v>300</v>
      </c>
      <c r="P18" s="3" t="s">
        <v>4008</v>
      </c>
      <c r="Q18" s="3" t="s">
        <v>3379</v>
      </c>
    </row>
    <row r="19" spans="1:17" x14ac:dyDescent="0.2">
      <c r="A19" s="2" t="s">
        <v>4007</v>
      </c>
      <c r="B19" s="2" t="s">
        <v>12</v>
      </c>
      <c r="C19" s="3" t="s">
        <v>4006</v>
      </c>
      <c r="D19" s="2">
        <v>-0.10782644897699301</v>
      </c>
      <c r="E19" s="2" t="s">
        <v>3871</v>
      </c>
      <c r="F19" s="2" t="s">
        <v>303</v>
      </c>
      <c r="G19" s="2">
        <v>23</v>
      </c>
      <c r="H19" s="2">
        <v>2216</v>
      </c>
      <c r="I19" s="2">
        <v>9</v>
      </c>
      <c r="J19" s="3" t="s">
        <v>4005</v>
      </c>
      <c r="K19" s="3" t="s">
        <v>4004</v>
      </c>
      <c r="L19" s="2">
        <v>3.8540569555137698E-4</v>
      </c>
      <c r="M19" s="3" t="s">
        <v>4003</v>
      </c>
      <c r="N19" s="2" t="s">
        <v>304</v>
      </c>
      <c r="P19" s="3" t="s">
        <v>4002</v>
      </c>
      <c r="Q19" s="3" t="s">
        <v>4001</v>
      </c>
    </row>
    <row r="20" spans="1:17" x14ac:dyDescent="0.2">
      <c r="A20" s="2" t="s">
        <v>4000</v>
      </c>
      <c r="B20" s="2" t="s">
        <v>12</v>
      </c>
      <c r="C20" s="3" t="s">
        <v>3999</v>
      </c>
      <c r="D20" s="2">
        <v>-0.128988116979599</v>
      </c>
      <c r="E20" s="2" t="s">
        <v>3871</v>
      </c>
      <c r="F20" s="2" t="s">
        <v>315</v>
      </c>
      <c r="G20" s="2">
        <v>53</v>
      </c>
      <c r="H20" s="2">
        <v>2216</v>
      </c>
      <c r="I20" s="2">
        <v>14</v>
      </c>
      <c r="J20" s="3" t="s">
        <v>2221</v>
      </c>
      <c r="K20" s="3" t="s">
        <v>2220</v>
      </c>
      <c r="L20" s="2">
        <v>4.47135517322998E-4</v>
      </c>
      <c r="M20" s="3" t="s">
        <v>3998</v>
      </c>
      <c r="N20" s="2" t="s">
        <v>316</v>
      </c>
      <c r="P20" s="3" t="s">
        <v>3997</v>
      </c>
      <c r="Q20" s="3" t="s">
        <v>2217</v>
      </c>
    </row>
    <row r="21" spans="1:17" x14ac:dyDescent="0.2">
      <c r="A21" s="2" t="s">
        <v>3996</v>
      </c>
      <c r="B21" s="2" t="s">
        <v>12</v>
      </c>
      <c r="C21" s="3" t="s">
        <v>3995</v>
      </c>
      <c r="D21" s="3" t="s">
        <v>3994</v>
      </c>
      <c r="E21" s="2" t="s">
        <v>3871</v>
      </c>
      <c r="F21" s="2" t="s">
        <v>58</v>
      </c>
      <c r="G21" s="2">
        <v>26</v>
      </c>
      <c r="H21" s="2">
        <v>2216</v>
      </c>
      <c r="I21" s="2">
        <v>9</v>
      </c>
      <c r="J21" s="3" t="s">
        <v>3993</v>
      </c>
      <c r="K21" s="3" t="s">
        <v>3992</v>
      </c>
      <c r="L21" s="2">
        <v>5.4764016717680003E-4</v>
      </c>
      <c r="M21" s="3" t="s">
        <v>3991</v>
      </c>
      <c r="N21" s="2" t="s">
        <v>59</v>
      </c>
      <c r="P21" s="2">
        <v>3.2615047056375999</v>
      </c>
      <c r="Q21" s="3" t="s">
        <v>3990</v>
      </c>
    </row>
    <row r="22" spans="1:17" x14ac:dyDescent="0.2">
      <c r="A22" s="2" t="s">
        <v>3989</v>
      </c>
      <c r="B22" s="2" t="s">
        <v>12</v>
      </c>
      <c r="C22" s="3" t="s">
        <v>3988</v>
      </c>
      <c r="D22" s="2">
        <v>-3.6216825246810899E-2</v>
      </c>
      <c r="E22" s="2" t="s">
        <v>3871</v>
      </c>
      <c r="F22" s="2" t="s">
        <v>341</v>
      </c>
      <c r="G22" s="2">
        <v>16</v>
      </c>
      <c r="H22" s="2">
        <v>2216</v>
      </c>
      <c r="I22" s="2">
        <v>7</v>
      </c>
      <c r="J22" s="3" t="s">
        <v>3987</v>
      </c>
      <c r="K22" s="3" t="s">
        <v>3986</v>
      </c>
      <c r="L22" s="2">
        <v>1.1015702238211099E-3</v>
      </c>
      <c r="M22" s="3" t="s">
        <v>3985</v>
      </c>
      <c r="N22" s="2" t="s">
        <v>342</v>
      </c>
      <c r="P22" s="3" t="s">
        <v>3984</v>
      </c>
      <c r="Q22" s="3" t="s">
        <v>3983</v>
      </c>
    </row>
    <row r="23" spans="1:17" x14ac:dyDescent="0.2">
      <c r="A23" s="2" t="s">
        <v>3982</v>
      </c>
      <c r="B23" s="2" t="s">
        <v>12</v>
      </c>
      <c r="C23" s="3" t="s">
        <v>3981</v>
      </c>
      <c r="D23" s="2">
        <v>9.2308685183525002E-2</v>
      </c>
      <c r="E23" s="2" t="s">
        <v>3871</v>
      </c>
      <c r="F23" s="2" t="s">
        <v>345</v>
      </c>
      <c r="G23" s="2">
        <v>27</v>
      </c>
      <c r="H23" s="2">
        <v>2216</v>
      </c>
      <c r="I23" s="2">
        <v>9</v>
      </c>
      <c r="J23" s="3" t="s">
        <v>3980</v>
      </c>
      <c r="K23" s="2">
        <v>1.17479417675928E-4</v>
      </c>
      <c r="L23" s="2">
        <v>1.3282366814788601E-3</v>
      </c>
      <c r="M23" s="3" t="s">
        <v>3979</v>
      </c>
      <c r="N23" s="2" t="s">
        <v>346</v>
      </c>
      <c r="P23" s="3" t="s">
        <v>3978</v>
      </c>
      <c r="Q23" s="3" t="s">
        <v>3977</v>
      </c>
    </row>
    <row r="24" spans="1:17" x14ac:dyDescent="0.2">
      <c r="A24" s="2" t="s">
        <v>3976</v>
      </c>
      <c r="B24" s="2" t="s">
        <v>12</v>
      </c>
      <c r="C24" s="3" t="s">
        <v>3975</v>
      </c>
      <c r="D24" s="3" t="s">
        <v>3974</v>
      </c>
      <c r="E24" s="2" t="s">
        <v>3871</v>
      </c>
      <c r="F24" s="2" t="s">
        <v>52</v>
      </c>
      <c r="G24" s="2">
        <v>28</v>
      </c>
      <c r="H24" s="2">
        <v>2216</v>
      </c>
      <c r="I24" s="2">
        <v>9</v>
      </c>
      <c r="J24" s="3" t="s">
        <v>3970</v>
      </c>
      <c r="K24" s="2">
        <v>1.6140541954281601E-4</v>
      </c>
      <c r="L24" s="2">
        <v>1.70321147479467E-3</v>
      </c>
      <c r="M24" s="3" t="s">
        <v>3969</v>
      </c>
      <c r="N24" s="2" t="s">
        <v>353</v>
      </c>
      <c r="P24" s="2">
        <v>2.7687314256519202</v>
      </c>
      <c r="Q24" s="3" t="s">
        <v>3968</v>
      </c>
    </row>
    <row r="25" spans="1:17" x14ac:dyDescent="0.2">
      <c r="A25" s="2" t="s">
        <v>3973</v>
      </c>
      <c r="B25" s="2" t="s">
        <v>12</v>
      </c>
      <c r="C25" s="3" t="s">
        <v>3972</v>
      </c>
      <c r="D25" s="3" t="s">
        <v>3971</v>
      </c>
      <c r="E25" s="2" t="s">
        <v>3871</v>
      </c>
      <c r="F25" s="2" t="s">
        <v>52</v>
      </c>
      <c r="G25" s="2">
        <v>28</v>
      </c>
      <c r="H25" s="2">
        <v>2216</v>
      </c>
      <c r="I25" s="2">
        <v>9</v>
      </c>
      <c r="J25" s="3" t="s">
        <v>3970</v>
      </c>
      <c r="K25" s="2">
        <v>1.6140541954281601E-4</v>
      </c>
      <c r="L25" s="2">
        <v>1.70321147479467E-3</v>
      </c>
      <c r="M25" s="3" t="s">
        <v>3969</v>
      </c>
      <c r="N25" s="2" t="s">
        <v>353</v>
      </c>
      <c r="P25" s="2">
        <v>2.7687314256519202</v>
      </c>
      <c r="Q25" s="3" t="s">
        <v>3968</v>
      </c>
    </row>
    <row r="26" spans="1:17" x14ac:dyDescent="0.2">
      <c r="A26" s="2" t="s">
        <v>3967</v>
      </c>
      <c r="B26" s="2" t="s">
        <v>12</v>
      </c>
      <c r="C26" s="3" t="s">
        <v>3966</v>
      </c>
      <c r="D26" s="2">
        <v>-0.115188017487525</v>
      </c>
      <c r="E26" s="2" t="s">
        <v>3871</v>
      </c>
      <c r="F26" s="2" t="s">
        <v>358</v>
      </c>
      <c r="G26" s="2">
        <v>34</v>
      </c>
      <c r="H26" s="2">
        <v>2216</v>
      </c>
      <c r="I26" s="2">
        <v>10</v>
      </c>
      <c r="J26" s="3" t="s">
        <v>2924</v>
      </c>
      <c r="K26" s="2">
        <v>1.6162970754279499E-4</v>
      </c>
      <c r="L26" s="2">
        <v>1.6894878863907201E-3</v>
      </c>
      <c r="M26" s="3" t="s">
        <v>3965</v>
      </c>
      <c r="N26" s="2" t="s">
        <v>359</v>
      </c>
      <c r="P26" s="3" t="s">
        <v>3964</v>
      </c>
      <c r="Q26" s="3" t="s">
        <v>2921</v>
      </c>
    </row>
    <row r="27" spans="1:17" x14ac:dyDescent="0.2">
      <c r="A27" s="2" t="s">
        <v>3963</v>
      </c>
      <c r="B27" s="2" t="s">
        <v>12</v>
      </c>
      <c r="C27" s="3" t="s">
        <v>3962</v>
      </c>
      <c r="D27" s="3" t="s">
        <v>3961</v>
      </c>
      <c r="E27" s="2" t="s">
        <v>3871</v>
      </c>
      <c r="F27" s="2" t="s">
        <v>406</v>
      </c>
      <c r="G27" s="2">
        <v>15</v>
      </c>
      <c r="H27" s="2">
        <v>2216</v>
      </c>
      <c r="I27" s="2">
        <v>6</v>
      </c>
      <c r="J27" s="2">
        <v>8.0555052790346906</v>
      </c>
      <c r="K27" s="2">
        <v>5.4822571862167004E-4</v>
      </c>
      <c r="L27" s="2">
        <v>4.6017734563091701E-3</v>
      </c>
      <c r="M27" s="3" t="s">
        <v>3960</v>
      </c>
      <c r="N27" s="2" t="s">
        <v>407</v>
      </c>
      <c r="P27" s="3" t="s">
        <v>3959</v>
      </c>
      <c r="Q27" s="3" t="s">
        <v>2173</v>
      </c>
    </row>
    <row r="28" spans="1:17" x14ac:dyDescent="0.2">
      <c r="A28" s="2" t="s">
        <v>3958</v>
      </c>
      <c r="B28" s="2" t="s">
        <v>12</v>
      </c>
      <c r="C28" s="3" t="s">
        <v>3957</v>
      </c>
      <c r="D28" s="3" t="s">
        <v>3956</v>
      </c>
      <c r="E28" s="2" t="s">
        <v>3871</v>
      </c>
      <c r="F28" s="2" t="s">
        <v>416</v>
      </c>
      <c r="G28" s="2">
        <v>11</v>
      </c>
      <c r="H28" s="2">
        <v>2216</v>
      </c>
      <c r="I28" s="2">
        <v>5</v>
      </c>
      <c r="J28" s="3" t="s">
        <v>1329</v>
      </c>
      <c r="K28" s="2">
        <v>8.1914885163221496E-4</v>
      </c>
      <c r="L28" s="2">
        <v>6.4829780543463802E-3</v>
      </c>
      <c r="M28" s="3" t="s">
        <v>3955</v>
      </c>
      <c r="N28" s="2" t="s">
        <v>417</v>
      </c>
      <c r="P28" s="3" t="s">
        <v>3954</v>
      </c>
      <c r="Q28" s="3" t="s">
        <v>1326</v>
      </c>
    </row>
    <row r="29" spans="1:17" x14ac:dyDescent="0.2">
      <c r="A29" s="2" t="s">
        <v>3953</v>
      </c>
      <c r="B29" s="2" t="s">
        <v>12</v>
      </c>
      <c r="C29" s="2">
        <v>0.275117427110672</v>
      </c>
      <c r="D29" s="2">
        <v>3.5669475793838501E-2</v>
      </c>
      <c r="E29" s="2" t="s">
        <v>3871</v>
      </c>
      <c r="F29" s="2" t="s">
        <v>1073</v>
      </c>
      <c r="G29" s="2">
        <v>140</v>
      </c>
      <c r="H29" s="2">
        <v>2216</v>
      </c>
      <c r="I29" s="2">
        <v>23</v>
      </c>
      <c r="J29" s="3" t="s">
        <v>3952</v>
      </c>
      <c r="K29" s="2">
        <v>5.80347000995762E-4</v>
      </c>
      <c r="L29" s="2">
        <v>4.8362250082980198E-3</v>
      </c>
      <c r="M29" s="3" t="s">
        <v>3951</v>
      </c>
      <c r="N29" s="2" t="s">
        <v>1074</v>
      </c>
      <c r="P29" s="3" t="s">
        <v>3950</v>
      </c>
      <c r="Q29" s="3" t="s">
        <v>3949</v>
      </c>
    </row>
    <row r="30" spans="1:17" x14ac:dyDescent="0.2">
      <c r="A30" s="2" t="s">
        <v>3948</v>
      </c>
      <c r="B30" s="2" t="s">
        <v>12</v>
      </c>
      <c r="C30" s="3" t="s">
        <v>3947</v>
      </c>
      <c r="D30" s="2">
        <v>-1.5860470011830299E-2</v>
      </c>
      <c r="E30" s="2" t="s">
        <v>3871</v>
      </c>
      <c r="F30" s="2" t="s">
        <v>1083</v>
      </c>
      <c r="G30" s="2">
        <v>195</v>
      </c>
      <c r="H30" s="2">
        <v>2216</v>
      </c>
      <c r="I30" s="2">
        <v>27</v>
      </c>
      <c r="J30" s="3" t="s">
        <v>3946</v>
      </c>
      <c r="K30" s="2">
        <v>2.6351116978394198E-3</v>
      </c>
      <c r="L30" s="3" t="s">
        <v>3945</v>
      </c>
      <c r="M30" s="3" t="s">
        <v>3944</v>
      </c>
      <c r="N30" s="2" t="s">
        <v>1084</v>
      </c>
      <c r="P30" s="3" t="s">
        <v>3943</v>
      </c>
      <c r="Q30" s="3" t="s">
        <v>3942</v>
      </c>
    </row>
    <row r="31" spans="1:17" x14ac:dyDescent="0.2">
      <c r="A31" s="2" t="s">
        <v>3941</v>
      </c>
      <c r="B31" s="2" t="s">
        <v>12</v>
      </c>
      <c r="C31" s="3" t="s">
        <v>3940</v>
      </c>
      <c r="D31" s="2">
        <v>4.5937236398458398E-2</v>
      </c>
      <c r="E31" s="2" t="s">
        <v>3871</v>
      </c>
      <c r="F31" s="2" t="s">
        <v>84</v>
      </c>
      <c r="G31" s="2">
        <v>48</v>
      </c>
      <c r="H31" s="2">
        <v>2216</v>
      </c>
      <c r="I31" s="2">
        <v>10</v>
      </c>
      <c r="J31" s="3" t="s">
        <v>3939</v>
      </c>
      <c r="K31" s="2">
        <v>3.0139187903569301E-3</v>
      </c>
      <c r="L31" s="3" t="s">
        <v>3938</v>
      </c>
      <c r="M31" s="3" t="s">
        <v>3937</v>
      </c>
      <c r="N31" s="2" t="s">
        <v>85</v>
      </c>
      <c r="P31" s="3" t="s">
        <v>3936</v>
      </c>
      <c r="Q31" s="3" t="s">
        <v>3935</v>
      </c>
    </row>
    <row r="32" spans="1:17" x14ac:dyDescent="0.2">
      <c r="A32" s="2" t="s">
        <v>3934</v>
      </c>
      <c r="B32" s="2" t="s">
        <v>12</v>
      </c>
      <c r="C32" s="3" t="s">
        <v>3933</v>
      </c>
      <c r="D32" s="2">
        <v>3.5949617624282802E-2</v>
      </c>
      <c r="E32" s="2" t="s">
        <v>3871</v>
      </c>
      <c r="F32" s="2" t="s">
        <v>86</v>
      </c>
      <c r="G32" s="2">
        <v>27</v>
      </c>
      <c r="H32" s="2">
        <v>2216</v>
      </c>
      <c r="I32" s="2">
        <v>7</v>
      </c>
      <c r="J32" s="3" t="s">
        <v>1261</v>
      </c>
      <c r="K32" s="2">
        <v>3.47171170976141E-3</v>
      </c>
      <c r="L32" s="3" t="s">
        <v>3932</v>
      </c>
      <c r="M32" s="3" t="s">
        <v>3931</v>
      </c>
      <c r="N32" s="2" t="s">
        <v>87</v>
      </c>
      <c r="P32" s="3" t="s">
        <v>3930</v>
      </c>
      <c r="Q32" s="3" t="s">
        <v>1257</v>
      </c>
    </row>
    <row r="33" spans="1:17" x14ac:dyDescent="0.2">
      <c r="A33" s="2" t="s">
        <v>3929</v>
      </c>
      <c r="B33" s="2" t="s">
        <v>12</v>
      </c>
      <c r="C33" s="3" t="s">
        <v>3928</v>
      </c>
      <c r="D33" s="3" t="s">
        <v>3927</v>
      </c>
      <c r="E33" s="2" t="s">
        <v>3871</v>
      </c>
      <c r="F33" s="2" t="s">
        <v>92</v>
      </c>
      <c r="G33" s="2">
        <v>28</v>
      </c>
      <c r="H33" s="2">
        <v>2216</v>
      </c>
      <c r="I33" s="2">
        <v>7</v>
      </c>
      <c r="J33" s="3" t="s">
        <v>2772</v>
      </c>
      <c r="K33" s="2">
        <v>4.3273233216928903E-3</v>
      </c>
      <c r="L33" s="2">
        <v>1.7309293286771499E-2</v>
      </c>
      <c r="M33" s="3" t="s">
        <v>3926</v>
      </c>
      <c r="N33" s="2" t="s">
        <v>93</v>
      </c>
      <c r="P33" s="3" t="s">
        <v>3925</v>
      </c>
      <c r="Q33" s="3" t="s">
        <v>2769</v>
      </c>
    </row>
    <row r="34" spans="1:17" x14ac:dyDescent="0.2">
      <c r="A34" s="2" t="s">
        <v>3924</v>
      </c>
      <c r="B34" s="2" t="s">
        <v>12</v>
      </c>
      <c r="C34" s="3" t="s">
        <v>3923</v>
      </c>
      <c r="D34" s="3" t="s">
        <v>3922</v>
      </c>
      <c r="E34" s="2" t="s">
        <v>3871</v>
      </c>
      <c r="F34" s="2" t="s">
        <v>96</v>
      </c>
      <c r="G34" s="2">
        <v>29</v>
      </c>
      <c r="H34" s="2">
        <v>2216</v>
      </c>
      <c r="I34" s="2">
        <v>7</v>
      </c>
      <c r="J34" s="2">
        <v>3.8445409276101898</v>
      </c>
      <c r="K34" s="2">
        <v>5.3330506857647503E-3</v>
      </c>
      <c r="L34" s="2">
        <v>2.0858153793213201E-2</v>
      </c>
      <c r="M34" s="3" t="s">
        <v>3921</v>
      </c>
      <c r="N34" s="2" t="s">
        <v>97</v>
      </c>
      <c r="P34" s="3" t="s">
        <v>3920</v>
      </c>
      <c r="Q34" s="3" t="s">
        <v>3907</v>
      </c>
    </row>
    <row r="35" spans="1:17" x14ac:dyDescent="0.2">
      <c r="A35" s="2" t="s">
        <v>3919</v>
      </c>
      <c r="B35" s="2" t="s">
        <v>12</v>
      </c>
      <c r="C35" s="3" t="s">
        <v>3918</v>
      </c>
      <c r="D35" s="2">
        <v>-3.3317212015390299E-2</v>
      </c>
      <c r="E35" s="2" t="s">
        <v>3871</v>
      </c>
      <c r="F35" s="2" t="s">
        <v>544</v>
      </c>
      <c r="G35" s="2">
        <v>89</v>
      </c>
      <c r="H35" s="2">
        <v>2216</v>
      </c>
      <c r="I35" s="2">
        <v>15</v>
      </c>
      <c r="J35" s="3" t="s">
        <v>3917</v>
      </c>
      <c r="K35" s="2">
        <v>3.8233749010078899E-3</v>
      </c>
      <c r="L35" s="3" t="s">
        <v>3916</v>
      </c>
      <c r="M35" s="3" t="s">
        <v>3915</v>
      </c>
      <c r="N35" s="2" t="s">
        <v>545</v>
      </c>
      <c r="P35" s="3" t="s">
        <v>3914</v>
      </c>
      <c r="Q35" s="3" t="s">
        <v>3913</v>
      </c>
    </row>
    <row r="36" spans="1:17" x14ac:dyDescent="0.2">
      <c r="A36" s="2" t="s">
        <v>3912</v>
      </c>
      <c r="B36" s="2" t="s">
        <v>12</v>
      </c>
      <c r="C36" s="3" t="s">
        <v>3911</v>
      </c>
      <c r="D36" s="2">
        <v>-3.1375300139188697E-2</v>
      </c>
      <c r="E36" s="2" t="s">
        <v>3871</v>
      </c>
      <c r="F36" s="2" t="s">
        <v>558</v>
      </c>
      <c r="G36" s="2">
        <v>29</v>
      </c>
      <c r="H36" s="2">
        <v>2216</v>
      </c>
      <c r="I36" s="2">
        <v>7</v>
      </c>
      <c r="J36" s="2">
        <v>3.8445409276101898</v>
      </c>
      <c r="K36" s="2">
        <v>5.3330506857647503E-3</v>
      </c>
      <c r="L36" s="3" t="s">
        <v>3910</v>
      </c>
      <c r="M36" s="3" t="s">
        <v>3909</v>
      </c>
      <c r="N36" s="2" t="s">
        <v>342</v>
      </c>
      <c r="P36" s="3" t="s">
        <v>3908</v>
      </c>
      <c r="Q36" s="3" t="s">
        <v>3907</v>
      </c>
    </row>
    <row r="37" spans="1:17" x14ac:dyDescent="0.2">
      <c r="A37" s="2" t="s">
        <v>3906</v>
      </c>
      <c r="B37" s="2" t="s">
        <v>12</v>
      </c>
      <c r="C37" s="3" t="s">
        <v>3905</v>
      </c>
      <c r="D37" s="3" t="s">
        <v>3904</v>
      </c>
      <c r="E37" s="2" t="s">
        <v>3871</v>
      </c>
      <c r="F37" s="2" t="s">
        <v>104</v>
      </c>
      <c r="G37" s="2">
        <v>48</v>
      </c>
      <c r="H37" s="2">
        <v>2216</v>
      </c>
      <c r="I37" s="2">
        <v>9</v>
      </c>
      <c r="J37" s="3" t="s">
        <v>3591</v>
      </c>
      <c r="K37" s="2">
        <v>9.7855650750785506E-3</v>
      </c>
      <c r="L37" s="2">
        <v>3.4445189064276502E-2</v>
      </c>
      <c r="M37" s="3" t="s">
        <v>3903</v>
      </c>
      <c r="N37" s="2" t="s">
        <v>105</v>
      </c>
      <c r="P37" s="3" t="s">
        <v>3902</v>
      </c>
      <c r="Q37" s="3" t="s">
        <v>3588</v>
      </c>
    </row>
    <row r="38" spans="1:17" x14ac:dyDescent="0.2">
      <c r="A38" s="2" t="s">
        <v>3901</v>
      </c>
      <c r="B38" s="2" t="s">
        <v>12</v>
      </c>
      <c r="C38" s="3" t="s">
        <v>3900</v>
      </c>
      <c r="D38" s="3" t="s">
        <v>3899</v>
      </c>
      <c r="E38" s="2" t="s">
        <v>3871</v>
      </c>
      <c r="F38" s="2" t="s">
        <v>120</v>
      </c>
      <c r="G38" s="2">
        <v>15</v>
      </c>
      <c r="H38" s="2">
        <v>2216</v>
      </c>
      <c r="I38" s="2">
        <v>4</v>
      </c>
      <c r="J38" s="3" t="s">
        <v>1196</v>
      </c>
      <c r="K38" s="3" t="s">
        <v>1195</v>
      </c>
      <c r="L38" s="2">
        <v>7.0537468358059102E-2</v>
      </c>
      <c r="M38" s="3" t="s">
        <v>3898</v>
      </c>
      <c r="N38" s="2" t="s">
        <v>121</v>
      </c>
      <c r="P38" s="3" t="s">
        <v>3897</v>
      </c>
      <c r="Q38" s="3" t="s">
        <v>1192</v>
      </c>
    </row>
    <row r="39" spans="1:17" x14ac:dyDescent="0.2">
      <c r="A39" s="2" t="s">
        <v>3896</v>
      </c>
      <c r="B39" s="2" t="s">
        <v>12</v>
      </c>
      <c r="C39" s="2">
        <v>0.289875328540802</v>
      </c>
      <c r="D39" s="2">
        <v>1.1781264096498399E-2</v>
      </c>
      <c r="E39" s="2" t="s">
        <v>3871</v>
      </c>
      <c r="F39" s="2" t="s">
        <v>658</v>
      </c>
      <c r="G39" s="2">
        <v>21</v>
      </c>
      <c r="H39" s="2">
        <v>2216</v>
      </c>
      <c r="I39" s="2">
        <v>5</v>
      </c>
      <c r="J39" s="3" t="s">
        <v>1755</v>
      </c>
      <c r="K39" s="2">
        <v>1.89572816491606E-2</v>
      </c>
      <c r="L39" s="2">
        <v>7.8375627116678906E-2</v>
      </c>
      <c r="M39" s="3" t="s">
        <v>3895</v>
      </c>
      <c r="N39" s="2" t="s">
        <v>659</v>
      </c>
      <c r="P39" s="3" t="s">
        <v>3894</v>
      </c>
      <c r="Q39" s="2">
        <v>0.57672374059153997</v>
      </c>
    </row>
    <row r="40" spans="1:17" x14ac:dyDescent="0.2">
      <c r="A40" s="2" t="s">
        <v>3893</v>
      </c>
      <c r="B40" s="2" t="s">
        <v>12</v>
      </c>
      <c r="C40" s="3" t="s">
        <v>3892</v>
      </c>
      <c r="D40" s="3" t="s">
        <v>3891</v>
      </c>
      <c r="E40" s="2" t="s">
        <v>3871</v>
      </c>
      <c r="F40" s="2" t="s">
        <v>124</v>
      </c>
      <c r="G40" s="2">
        <v>30</v>
      </c>
      <c r="H40" s="2">
        <v>2216</v>
      </c>
      <c r="I40" s="2">
        <v>6</v>
      </c>
      <c r="J40" s="3" t="s">
        <v>1446</v>
      </c>
      <c r="K40" s="3" t="s">
        <v>1445</v>
      </c>
      <c r="L40" s="2">
        <v>7.0940537993517405E-2</v>
      </c>
      <c r="M40" s="3" t="s">
        <v>3890</v>
      </c>
      <c r="N40" s="2" t="s">
        <v>125</v>
      </c>
      <c r="P40" s="3" t="s">
        <v>3889</v>
      </c>
      <c r="Q40" s="3" t="s">
        <v>1442</v>
      </c>
    </row>
    <row r="41" spans="1:17" x14ac:dyDescent="0.2">
      <c r="A41" s="2" t="s">
        <v>3888</v>
      </c>
      <c r="B41" s="2" t="s">
        <v>12</v>
      </c>
      <c r="C41" s="3" t="s">
        <v>3887</v>
      </c>
      <c r="D41" s="3" t="s">
        <v>3886</v>
      </c>
      <c r="E41" s="2" t="s">
        <v>3871</v>
      </c>
      <c r="F41" s="2" t="s">
        <v>674</v>
      </c>
      <c r="G41" s="2">
        <v>36</v>
      </c>
      <c r="H41" s="2">
        <v>2216</v>
      </c>
      <c r="I41" s="2">
        <v>7</v>
      </c>
      <c r="J41" s="3" t="s">
        <v>1742</v>
      </c>
      <c r="K41" s="3" t="s">
        <v>1741</v>
      </c>
      <c r="L41" s="2">
        <v>7.5541674459973895E-2</v>
      </c>
      <c r="M41" s="3" t="s">
        <v>3885</v>
      </c>
      <c r="N41" s="2" t="s">
        <v>675</v>
      </c>
      <c r="P41" s="3" t="s">
        <v>3884</v>
      </c>
      <c r="Q41" s="3" t="s">
        <v>1738</v>
      </c>
    </row>
    <row r="42" spans="1:17" x14ac:dyDescent="0.2">
      <c r="A42" s="2" t="s">
        <v>3883</v>
      </c>
      <c r="B42" s="2" t="s">
        <v>12</v>
      </c>
      <c r="C42" s="3" t="s">
        <v>3882</v>
      </c>
      <c r="D42" s="2">
        <v>6.6601380705833393E-2</v>
      </c>
      <c r="E42" s="2" t="s">
        <v>3871</v>
      </c>
      <c r="F42" s="2" t="s">
        <v>126</v>
      </c>
      <c r="G42" s="2">
        <v>17</v>
      </c>
      <c r="H42" s="2">
        <v>2216</v>
      </c>
      <c r="I42" s="2">
        <v>4</v>
      </c>
      <c r="J42" s="3" t="s">
        <v>1675</v>
      </c>
      <c r="K42" s="2">
        <v>3.6496132328861501E-2</v>
      </c>
      <c r="L42" s="3" t="s">
        <v>3881</v>
      </c>
      <c r="M42" s="3" t="s">
        <v>3880</v>
      </c>
      <c r="N42" s="2" t="s">
        <v>127</v>
      </c>
      <c r="P42" s="3" t="s">
        <v>3879</v>
      </c>
      <c r="Q42" s="3" t="s">
        <v>1671</v>
      </c>
    </row>
    <row r="43" spans="1:17" x14ac:dyDescent="0.2">
      <c r="A43" s="2" t="s">
        <v>3878</v>
      </c>
      <c r="B43" s="2" t="s">
        <v>12</v>
      </c>
      <c r="C43" s="3" t="s">
        <v>3877</v>
      </c>
      <c r="D43" s="2">
        <v>9.9176853895187295E-2</v>
      </c>
      <c r="E43" s="2" t="s">
        <v>3871</v>
      </c>
      <c r="F43" s="2" t="s">
        <v>797</v>
      </c>
      <c r="G43" s="2">
        <v>13</v>
      </c>
      <c r="H43" s="2">
        <v>2216</v>
      </c>
      <c r="I43" s="2">
        <v>3</v>
      </c>
      <c r="J43" s="3" t="s">
        <v>2059</v>
      </c>
      <c r="K43" s="2">
        <v>7.1922183643766902E-2</v>
      </c>
      <c r="L43" s="3" t="s">
        <v>3876</v>
      </c>
      <c r="M43" s="3" t="s">
        <v>3875</v>
      </c>
      <c r="N43" s="2" t="s">
        <v>798</v>
      </c>
      <c r="P43" s="3" t="s">
        <v>3874</v>
      </c>
      <c r="Q43" s="3" t="s">
        <v>2055</v>
      </c>
    </row>
    <row r="44" spans="1:17" x14ac:dyDescent="0.2">
      <c r="A44" s="2" t="s">
        <v>3873</v>
      </c>
      <c r="B44" s="2" t="s">
        <v>12</v>
      </c>
      <c r="C44" s="3" t="s">
        <v>3872</v>
      </c>
      <c r="D44" s="2">
        <v>4.1218720376491498E-2</v>
      </c>
      <c r="E44" s="2" t="s">
        <v>3871</v>
      </c>
      <c r="F44" s="2" t="s">
        <v>815</v>
      </c>
      <c r="G44" s="2">
        <v>28</v>
      </c>
      <c r="H44" s="2">
        <v>2216</v>
      </c>
      <c r="I44" s="2">
        <v>5</v>
      </c>
      <c r="J44" s="3" t="s">
        <v>3870</v>
      </c>
      <c r="K44" s="2">
        <v>5.8898671286686598E-2</v>
      </c>
      <c r="L44" s="3" t="s">
        <v>3869</v>
      </c>
      <c r="M44" s="3" t="s">
        <v>3868</v>
      </c>
      <c r="N44" s="2" t="s">
        <v>816</v>
      </c>
      <c r="P44" s="3" t="s">
        <v>3867</v>
      </c>
      <c r="Q44" s="3" t="s">
        <v>3866</v>
      </c>
    </row>
    <row r="45" spans="1:17" x14ac:dyDescent="0.2">
      <c r="A45" s="2" t="s">
        <v>3865</v>
      </c>
      <c r="B45" s="2" t="s">
        <v>18</v>
      </c>
      <c r="C45" s="2">
        <v>1.14874041173607E-3</v>
      </c>
      <c r="D45" s="2">
        <v>-6.8240016698837197E-2</v>
      </c>
      <c r="E45" s="2" t="s">
        <v>3525</v>
      </c>
      <c r="F45" s="2" t="s">
        <v>18</v>
      </c>
      <c r="G45" s="2">
        <v>64</v>
      </c>
      <c r="H45" s="2">
        <v>2216</v>
      </c>
      <c r="I45" s="2">
        <v>24</v>
      </c>
      <c r="J45" s="3" t="s">
        <v>3864</v>
      </c>
      <c r="K45" s="3" t="s">
        <v>3863</v>
      </c>
      <c r="L45" s="3" t="s">
        <v>3862</v>
      </c>
      <c r="M45" s="3" t="s">
        <v>3861</v>
      </c>
      <c r="N45" s="2" t="s">
        <v>19</v>
      </c>
      <c r="P45" s="2">
        <v>9.1932175338340603</v>
      </c>
      <c r="Q45" s="3" t="s">
        <v>3860</v>
      </c>
    </row>
    <row r="46" spans="1:17" x14ac:dyDescent="0.2">
      <c r="A46" s="2" t="s">
        <v>3859</v>
      </c>
      <c r="B46" s="2" t="s">
        <v>18</v>
      </c>
      <c r="C46" s="2">
        <v>-3.0252011492848299E-4</v>
      </c>
      <c r="D46" s="2">
        <v>-5.79581931233406E-2</v>
      </c>
      <c r="E46" s="2" t="s">
        <v>3525</v>
      </c>
      <c r="F46" s="2" t="s">
        <v>20</v>
      </c>
      <c r="G46" s="2">
        <v>82</v>
      </c>
      <c r="H46" s="2">
        <v>2216</v>
      </c>
      <c r="I46" s="2">
        <v>26</v>
      </c>
      <c r="J46" s="3" t="s">
        <v>3858</v>
      </c>
      <c r="K46" s="3" t="s">
        <v>3857</v>
      </c>
      <c r="L46" s="3" t="s">
        <v>3856</v>
      </c>
      <c r="M46" s="3" t="s">
        <v>3855</v>
      </c>
      <c r="N46" s="2" t="s">
        <v>21</v>
      </c>
      <c r="P46" s="3" t="s">
        <v>3854</v>
      </c>
      <c r="Q46" s="3" t="s">
        <v>3853</v>
      </c>
    </row>
    <row r="47" spans="1:17" x14ac:dyDescent="0.2">
      <c r="A47" s="2" t="s">
        <v>3852</v>
      </c>
      <c r="B47" s="2" t="s">
        <v>18</v>
      </c>
      <c r="C47" s="2">
        <v>4.2640741914510699E-2</v>
      </c>
      <c r="D47" s="2">
        <v>-6.3395552337169606E-2</v>
      </c>
      <c r="E47" s="2" t="s">
        <v>3525</v>
      </c>
      <c r="F47" s="2" t="s">
        <v>22</v>
      </c>
      <c r="G47" s="2">
        <v>74</v>
      </c>
      <c r="H47" s="2">
        <v>2216</v>
      </c>
      <c r="I47" s="2">
        <v>23</v>
      </c>
      <c r="J47" s="3" t="s">
        <v>3851</v>
      </c>
      <c r="K47" s="3" t="s">
        <v>3850</v>
      </c>
      <c r="L47" s="3" t="s">
        <v>3849</v>
      </c>
      <c r="M47" s="3" t="s">
        <v>3848</v>
      </c>
      <c r="N47" s="2" t="s">
        <v>23</v>
      </c>
      <c r="P47" s="3" t="s">
        <v>3847</v>
      </c>
      <c r="Q47" s="3" t="s">
        <v>3846</v>
      </c>
    </row>
    <row r="48" spans="1:17" x14ac:dyDescent="0.2">
      <c r="A48" s="2" t="s">
        <v>3845</v>
      </c>
      <c r="B48" s="2" t="s">
        <v>18</v>
      </c>
      <c r="C48" s="2">
        <v>-6.5684672445058797E-3</v>
      </c>
      <c r="D48" s="2">
        <v>-8.5397161543369293E-2</v>
      </c>
      <c r="E48" s="2" t="s">
        <v>3525</v>
      </c>
      <c r="F48" s="2" t="s">
        <v>901</v>
      </c>
      <c r="G48" s="2">
        <v>26</v>
      </c>
      <c r="H48" s="2">
        <v>2216</v>
      </c>
      <c r="I48" s="2">
        <v>14</v>
      </c>
      <c r="J48" s="3" t="s">
        <v>3844</v>
      </c>
      <c r="K48" s="3" t="s">
        <v>3843</v>
      </c>
      <c r="L48" s="3" t="s">
        <v>3842</v>
      </c>
      <c r="M48" s="3" t="s">
        <v>3841</v>
      </c>
      <c r="N48" s="2" t="s">
        <v>902</v>
      </c>
      <c r="P48" s="3" t="s">
        <v>3840</v>
      </c>
      <c r="Q48" s="3" t="s">
        <v>3839</v>
      </c>
    </row>
    <row r="49" spans="1:17" x14ac:dyDescent="0.2">
      <c r="A49" s="2" t="s">
        <v>3771</v>
      </c>
      <c r="B49" s="2" t="s">
        <v>18</v>
      </c>
      <c r="C49" s="2">
        <v>8.0248545855283702E-3</v>
      </c>
      <c r="D49" s="2">
        <v>-8.6852282285690294E-2</v>
      </c>
      <c r="E49" s="2" t="s">
        <v>3525</v>
      </c>
      <c r="F49" s="2" t="s">
        <v>24</v>
      </c>
      <c r="G49" s="2">
        <v>67</v>
      </c>
      <c r="H49" s="2">
        <v>2216</v>
      </c>
      <c r="I49" s="2">
        <v>21</v>
      </c>
      <c r="J49" s="3" t="s">
        <v>1435</v>
      </c>
      <c r="K49" s="3" t="s">
        <v>1434</v>
      </c>
      <c r="L49" s="3" t="s">
        <v>1433</v>
      </c>
      <c r="M49" s="2">
        <v>6.5540781713057497</v>
      </c>
      <c r="N49" s="2" t="s">
        <v>25</v>
      </c>
      <c r="P49" s="3" t="s">
        <v>1432</v>
      </c>
      <c r="Q49" s="2">
        <v>0.74400109939358094</v>
      </c>
    </row>
    <row r="50" spans="1:17" x14ac:dyDescent="0.2">
      <c r="A50" s="2" t="s">
        <v>3838</v>
      </c>
      <c r="B50" s="2" t="s">
        <v>18</v>
      </c>
      <c r="C50" s="2">
        <v>3.1317427754402098E-2</v>
      </c>
      <c r="D50" s="2">
        <v>-7.4083887040614999E-2</v>
      </c>
      <c r="E50" s="2" t="s">
        <v>3525</v>
      </c>
      <c r="F50" s="2" t="s">
        <v>903</v>
      </c>
      <c r="G50" s="2">
        <v>16</v>
      </c>
      <c r="H50" s="2">
        <v>2216</v>
      </c>
      <c r="I50" s="2">
        <v>10</v>
      </c>
      <c r="J50" s="3" t="s">
        <v>3837</v>
      </c>
      <c r="K50" s="3" t="s">
        <v>3836</v>
      </c>
      <c r="L50" s="3" t="s">
        <v>3835</v>
      </c>
      <c r="M50" s="3" t="s">
        <v>3834</v>
      </c>
      <c r="N50" s="2" t="s">
        <v>904</v>
      </c>
      <c r="P50" s="3" t="s">
        <v>3833</v>
      </c>
      <c r="Q50" s="3" t="s">
        <v>3832</v>
      </c>
    </row>
    <row r="51" spans="1:17" x14ac:dyDescent="0.2">
      <c r="A51" s="2" t="s">
        <v>3831</v>
      </c>
      <c r="B51" s="2" t="s">
        <v>18</v>
      </c>
      <c r="C51" s="3" t="s">
        <v>3830</v>
      </c>
      <c r="D51" s="2">
        <v>-7.78820365667343E-2</v>
      </c>
      <c r="E51" s="2" t="s">
        <v>3525</v>
      </c>
      <c r="F51" s="2" t="s">
        <v>905</v>
      </c>
      <c r="G51" s="2">
        <v>20</v>
      </c>
      <c r="H51" s="2">
        <v>2216</v>
      </c>
      <c r="I51" s="2">
        <v>11</v>
      </c>
      <c r="J51" s="3" t="s">
        <v>3829</v>
      </c>
      <c r="K51" s="3" t="s">
        <v>3828</v>
      </c>
      <c r="L51" s="3" t="s">
        <v>3827</v>
      </c>
      <c r="M51" s="2">
        <v>5.7770719941787902</v>
      </c>
      <c r="N51" s="2" t="s">
        <v>906</v>
      </c>
      <c r="P51" s="3" t="s">
        <v>3826</v>
      </c>
      <c r="Q51" s="3" t="s">
        <v>3825</v>
      </c>
    </row>
    <row r="52" spans="1:17" x14ac:dyDescent="0.2">
      <c r="A52" s="2" t="s">
        <v>3824</v>
      </c>
      <c r="B52" s="2" t="s">
        <v>18</v>
      </c>
      <c r="C52" s="2">
        <v>-6.2499423511326296E-3</v>
      </c>
      <c r="D52" s="2">
        <v>-8.3669282495975494E-2</v>
      </c>
      <c r="E52" s="2" t="s">
        <v>3525</v>
      </c>
      <c r="F52" s="2" t="s">
        <v>907</v>
      </c>
      <c r="G52" s="2">
        <v>27</v>
      </c>
      <c r="H52" s="2">
        <v>2216</v>
      </c>
      <c r="I52" s="2">
        <v>13</v>
      </c>
      <c r="J52" s="3" t="s">
        <v>3823</v>
      </c>
      <c r="K52" s="3" t="s">
        <v>3822</v>
      </c>
      <c r="L52" s="3" t="s">
        <v>3821</v>
      </c>
      <c r="M52" s="3" t="s">
        <v>3820</v>
      </c>
      <c r="N52" s="2" t="s">
        <v>908</v>
      </c>
      <c r="P52" s="3" t="s">
        <v>3819</v>
      </c>
      <c r="Q52" s="3" t="s">
        <v>3818</v>
      </c>
    </row>
    <row r="53" spans="1:17" x14ac:dyDescent="0.2">
      <c r="A53" s="2" t="s">
        <v>3817</v>
      </c>
      <c r="B53" s="2" t="s">
        <v>18</v>
      </c>
      <c r="C53" s="2">
        <v>9.2186992987990293E-3</v>
      </c>
      <c r="D53" s="2">
        <v>-7.7132895588874803E-2</v>
      </c>
      <c r="E53" s="2" t="s">
        <v>3525</v>
      </c>
      <c r="F53" s="2" t="s">
        <v>909</v>
      </c>
      <c r="G53" s="2">
        <v>29</v>
      </c>
      <c r="H53" s="2">
        <v>2216</v>
      </c>
      <c r="I53" s="2">
        <v>13</v>
      </c>
      <c r="J53" s="3" t="s">
        <v>3816</v>
      </c>
      <c r="K53" s="3" t="s">
        <v>3815</v>
      </c>
      <c r="L53" s="3" t="s">
        <v>3814</v>
      </c>
      <c r="M53" s="3" t="s">
        <v>3813</v>
      </c>
      <c r="N53" s="2" t="s">
        <v>910</v>
      </c>
      <c r="P53" s="3" t="s">
        <v>3812</v>
      </c>
      <c r="Q53" s="3" t="s">
        <v>3811</v>
      </c>
    </row>
    <row r="54" spans="1:17" x14ac:dyDescent="0.2">
      <c r="A54" s="2" t="s">
        <v>3810</v>
      </c>
      <c r="B54" s="2" t="s">
        <v>18</v>
      </c>
      <c r="C54" s="2">
        <v>2.4188838899135499E-2</v>
      </c>
      <c r="D54" s="2">
        <v>-6.3901193439960396E-2</v>
      </c>
      <c r="E54" s="2" t="s">
        <v>3525</v>
      </c>
      <c r="F54" s="2" t="s">
        <v>207</v>
      </c>
      <c r="G54" s="2">
        <v>17</v>
      </c>
      <c r="H54" s="2">
        <v>2216</v>
      </c>
      <c r="I54" s="2">
        <v>10</v>
      </c>
      <c r="J54" s="3" t="s">
        <v>3809</v>
      </c>
      <c r="K54" s="3" t="s">
        <v>3808</v>
      </c>
      <c r="L54" s="3" t="s">
        <v>3807</v>
      </c>
      <c r="M54" s="3" t="s">
        <v>3806</v>
      </c>
      <c r="N54" s="2" t="s">
        <v>208</v>
      </c>
      <c r="P54" s="3" t="s">
        <v>3805</v>
      </c>
      <c r="Q54" s="3" t="s">
        <v>3804</v>
      </c>
    </row>
    <row r="55" spans="1:17" x14ac:dyDescent="0.2">
      <c r="A55" s="2" t="s">
        <v>3803</v>
      </c>
      <c r="B55" s="2" t="s">
        <v>18</v>
      </c>
      <c r="C55" s="3" t="s">
        <v>3802</v>
      </c>
      <c r="D55" s="2">
        <v>-6.5140210092067705E-2</v>
      </c>
      <c r="E55" s="2" t="s">
        <v>3525</v>
      </c>
      <c r="F55" s="2" t="s">
        <v>213</v>
      </c>
      <c r="G55" s="2">
        <v>31</v>
      </c>
      <c r="H55" s="2">
        <v>2216</v>
      </c>
      <c r="I55" s="2">
        <v>13</v>
      </c>
      <c r="J55" s="3" t="s">
        <v>3801</v>
      </c>
      <c r="K55" s="3" t="s">
        <v>3800</v>
      </c>
      <c r="L55" s="3" t="s">
        <v>3799</v>
      </c>
      <c r="M55" s="3" t="s">
        <v>3798</v>
      </c>
      <c r="N55" s="2" t="s">
        <v>214</v>
      </c>
      <c r="P55" s="3" t="s">
        <v>3797</v>
      </c>
      <c r="Q55" s="3" t="s">
        <v>3796</v>
      </c>
    </row>
    <row r="56" spans="1:17" x14ac:dyDescent="0.2">
      <c r="A56" s="2" t="s">
        <v>3795</v>
      </c>
      <c r="B56" s="2" t="s">
        <v>18</v>
      </c>
      <c r="C56" s="3" t="s">
        <v>3794</v>
      </c>
      <c r="D56" s="2">
        <v>-8.01696106791496E-2</v>
      </c>
      <c r="E56" s="2" t="s">
        <v>3525</v>
      </c>
      <c r="F56" s="2" t="s">
        <v>30</v>
      </c>
      <c r="G56" s="2">
        <v>168</v>
      </c>
      <c r="H56" s="2">
        <v>2216</v>
      </c>
      <c r="I56" s="2">
        <v>33</v>
      </c>
      <c r="J56" s="3" t="s">
        <v>3793</v>
      </c>
      <c r="K56" s="3" t="s">
        <v>3792</v>
      </c>
      <c r="L56" s="3" t="s">
        <v>3791</v>
      </c>
      <c r="M56" s="2">
        <v>5.1487256492316797</v>
      </c>
      <c r="N56" s="2" t="s">
        <v>31</v>
      </c>
      <c r="P56" s="3" t="s">
        <v>3790</v>
      </c>
      <c r="Q56" s="2">
        <v>0.473648732760375</v>
      </c>
    </row>
    <row r="57" spans="1:17" x14ac:dyDescent="0.2">
      <c r="A57" s="2" t="s">
        <v>3789</v>
      </c>
      <c r="B57" s="2" t="s">
        <v>18</v>
      </c>
      <c r="C57" s="2">
        <v>-7.5000693323090597E-4</v>
      </c>
      <c r="D57" s="2">
        <v>-7.8527219593524905E-2</v>
      </c>
      <c r="E57" s="2" t="s">
        <v>3525</v>
      </c>
      <c r="F57" s="2" t="s">
        <v>32</v>
      </c>
      <c r="G57" s="2">
        <v>89</v>
      </c>
      <c r="H57" s="2">
        <v>2216</v>
      </c>
      <c r="I57" s="2">
        <v>22</v>
      </c>
      <c r="J57" s="3" t="s">
        <v>3788</v>
      </c>
      <c r="K57" s="3" t="s">
        <v>3787</v>
      </c>
      <c r="L57" s="3" t="s">
        <v>3786</v>
      </c>
      <c r="M57" s="2">
        <v>5.0706142876899296</v>
      </c>
      <c r="N57" s="2" t="s">
        <v>33</v>
      </c>
      <c r="P57" s="3" t="s">
        <v>3785</v>
      </c>
      <c r="Q57" s="3" t="s">
        <v>3784</v>
      </c>
    </row>
    <row r="58" spans="1:17" x14ac:dyDescent="0.2">
      <c r="A58" s="2" t="s">
        <v>3783</v>
      </c>
      <c r="B58" s="2" t="s">
        <v>18</v>
      </c>
      <c r="C58" s="2">
        <v>9.9264201708137902E-4</v>
      </c>
      <c r="D58" s="2">
        <v>-7.6127715408802005E-2</v>
      </c>
      <c r="E58" s="2" t="s">
        <v>3525</v>
      </c>
      <c r="F58" s="2" t="s">
        <v>911</v>
      </c>
      <c r="G58" s="2">
        <v>43</v>
      </c>
      <c r="H58" s="2">
        <v>2216</v>
      </c>
      <c r="I58" s="2">
        <v>14</v>
      </c>
      <c r="J58" s="3" t="s">
        <v>3782</v>
      </c>
      <c r="K58" s="3" t="s">
        <v>3781</v>
      </c>
      <c r="L58" s="3" t="s">
        <v>3780</v>
      </c>
      <c r="M58" s="2">
        <v>4.2956378641461503</v>
      </c>
      <c r="N58" s="2" t="s">
        <v>912</v>
      </c>
      <c r="P58" s="3" t="s">
        <v>3779</v>
      </c>
      <c r="Q58" s="3" t="s">
        <v>3778</v>
      </c>
    </row>
    <row r="59" spans="1:17" x14ac:dyDescent="0.2">
      <c r="A59" s="2" t="s">
        <v>3777</v>
      </c>
      <c r="B59" s="2" t="s">
        <v>18</v>
      </c>
      <c r="C59" s="2">
        <v>-3.9569651708006798E-3</v>
      </c>
      <c r="D59" s="2">
        <v>-8.1900760531425407E-2</v>
      </c>
      <c r="E59" s="2" t="s">
        <v>3525</v>
      </c>
      <c r="F59" s="2" t="s">
        <v>913</v>
      </c>
      <c r="G59" s="2">
        <v>27</v>
      </c>
      <c r="H59" s="2">
        <v>2216</v>
      </c>
      <c r="I59" s="2">
        <v>11</v>
      </c>
      <c r="J59" s="2">
        <v>8.3238945578231291</v>
      </c>
      <c r="K59" s="3" t="s">
        <v>3776</v>
      </c>
      <c r="L59" s="3" t="s">
        <v>3775</v>
      </c>
      <c r="M59" s="3" t="s">
        <v>3774</v>
      </c>
      <c r="N59" s="2" t="s">
        <v>914</v>
      </c>
      <c r="P59" s="3" t="s">
        <v>3773</v>
      </c>
      <c r="Q59" s="3" t="s">
        <v>3772</v>
      </c>
    </row>
    <row r="60" spans="1:17" x14ac:dyDescent="0.2">
      <c r="A60" s="2" t="s">
        <v>3771</v>
      </c>
      <c r="B60" s="2" t="s">
        <v>18</v>
      </c>
      <c r="C60" s="2">
        <v>8.0248545855283702E-3</v>
      </c>
      <c r="D60" s="2">
        <v>-8.6852282285690294E-2</v>
      </c>
      <c r="E60" s="2" t="s">
        <v>3525</v>
      </c>
      <c r="F60" s="2" t="s">
        <v>24</v>
      </c>
      <c r="G60" s="2">
        <v>23</v>
      </c>
      <c r="H60" s="2">
        <v>2216</v>
      </c>
      <c r="I60" s="2">
        <v>10</v>
      </c>
      <c r="J60" s="2">
        <v>9.3102726828928102</v>
      </c>
      <c r="K60" s="3" t="s">
        <v>1390</v>
      </c>
      <c r="L60" s="3" t="s">
        <v>1389</v>
      </c>
      <c r="M60" s="3" t="s">
        <v>1388</v>
      </c>
      <c r="N60" s="2" t="s">
        <v>245</v>
      </c>
      <c r="P60" s="3" t="s">
        <v>1387</v>
      </c>
      <c r="Q60" s="3" t="s">
        <v>1386</v>
      </c>
    </row>
    <row r="61" spans="1:17" x14ac:dyDescent="0.2">
      <c r="A61" s="2" t="s">
        <v>3770</v>
      </c>
      <c r="B61" s="2" t="s">
        <v>18</v>
      </c>
      <c r="C61" s="3" t="s">
        <v>3769</v>
      </c>
      <c r="D61" s="2">
        <v>-8.2852579653262995E-2</v>
      </c>
      <c r="E61" s="2" t="s">
        <v>3525</v>
      </c>
      <c r="F61" s="2" t="s">
        <v>42</v>
      </c>
      <c r="G61" s="2">
        <v>101</v>
      </c>
      <c r="H61" s="2">
        <v>2216</v>
      </c>
      <c r="I61" s="2">
        <v>22</v>
      </c>
      <c r="J61" s="3" t="s">
        <v>3768</v>
      </c>
      <c r="K61" s="3" t="s">
        <v>3767</v>
      </c>
      <c r="L61" s="3" t="s">
        <v>3766</v>
      </c>
      <c r="M61" s="3" t="s">
        <v>3765</v>
      </c>
      <c r="N61" s="2" t="s">
        <v>43</v>
      </c>
      <c r="P61" s="3" t="s">
        <v>3764</v>
      </c>
      <c r="Q61" s="3" t="s">
        <v>3763</v>
      </c>
    </row>
    <row r="62" spans="1:17" x14ac:dyDescent="0.2">
      <c r="A62" s="2" t="s">
        <v>3762</v>
      </c>
      <c r="B62" s="2" t="s">
        <v>18</v>
      </c>
      <c r="C62" s="2">
        <v>1.9705517217516899E-2</v>
      </c>
      <c r="D62" s="2">
        <v>-8.8923282921314198E-2</v>
      </c>
      <c r="E62" s="2" t="s">
        <v>3525</v>
      </c>
      <c r="F62" s="2" t="s">
        <v>915</v>
      </c>
      <c r="G62" s="2">
        <v>15</v>
      </c>
      <c r="H62" s="2">
        <v>2216</v>
      </c>
      <c r="I62" s="2">
        <v>8</v>
      </c>
      <c r="J62" s="3" t="s">
        <v>3761</v>
      </c>
      <c r="K62" s="3" t="s">
        <v>3760</v>
      </c>
      <c r="L62" s="3" t="s">
        <v>3759</v>
      </c>
      <c r="M62" s="3" t="s">
        <v>3758</v>
      </c>
      <c r="N62" s="2" t="s">
        <v>916</v>
      </c>
      <c r="P62" s="3" t="s">
        <v>3757</v>
      </c>
      <c r="Q62" s="3" t="s">
        <v>3756</v>
      </c>
    </row>
    <row r="63" spans="1:17" x14ac:dyDescent="0.2">
      <c r="A63" s="2" t="s">
        <v>3755</v>
      </c>
      <c r="B63" s="2" t="s">
        <v>18</v>
      </c>
      <c r="C63" s="2">
        <v>-8.8684423826634797E-4</v>
      </c>
      <c r="D63" s="2">
        <v>-8.7999314069747897E-2</v>
      </c>
      <c r="E63" s="2" t="s">
        <v>3525</v>
      </c>
      <c r="F63" s="2" t="s">
        <v>917</v>
      </c>
      <c r="G63" s="2">
        <v>34</v>
      </c>
      <c r="H63" s="2">
        <v>2216</v>
      </c>
      <c r="I63" s="2">
        <v>12</v>
      </c>
      <c r="J63" s="3" t="s">
        <v>3754</v>
      </c>
      <c r="K63" s="3" t="s">
        <v>3753</v>
      </c>
      <c r="L63" s="2">
        <v>1.0635938226372199E-4</v>
      </c>
      <c r="M63" s="3" t="s">
        <v>3752</v>
      </c>
      <c r="N63" s="2" t="s">
        <v>918</v>
      </c>
      <c r="P63" s="3" t="s">
        <v>3751</v>
      </c>
      <c r="Q63" s="3" t="s">
        <v>3750</v>
      </c>
    </row>
    <row r="64" spans="1:17" x14ac:dyDescent="0.2">
      <c r="A64" s="2" t="s">
        <v>3749</v>
      </c>
      <c r="B64" s="2" t="s">
        <v>18</v>
      </c>
      <c r="C64" s="2">
        <v>8.3693617489188899E-4</v>
      </c>
      <c r="D64" s="2">
        <v>-8.9849375188350594E-2</v>
      </c>
      <c r="E64" s="2" t="s">
        <v>3525</v>
      </c>
      <c r="F64" s="2" t="s">
        <v>919</v>
      </c>
      <c r="G64" s="2">
        <v>42</v>
      </c>
      <c r="H64" s="2">
        <v>2216</v>
      </c>
      <c r="I64" s="2">
        <v>13</v>
      </c>
      <c r="J64" s="3" t="s">
        <v>3748</v>
      </c>
      <c r="K64" s="3" t="s">
        <v>3747</v>
      </c>
      <c r="L64" s="2">
        <v>1.7969123416752901E-4</v>
      </c>
      <c r="M64" s="3" t="s">
        <v>3746</v>
      </c>
      <c r="N64" s="2" t="s">
        <v>920</v>
      </c>
      <c r="P64" s="3" t="s">
        <v>3745</v>
      </c>
      <c r="Q64" s="3" t="s">
        <v>3744</v>
      </c>
    </row>
    <row r="65" spans="1:17" x14ac:dyDescent="0.2">
      <c r="A65" s="2" t="s">
        <v>3743</v>
      </c>
      <c r="B65" s="2" t="s">
        <v>18</v>
      </c>
      <c r="C65" s="2">
        <v>-1.5182588249444901E-3</v>
      </c>
      <c r="D65" s="2">
        <v>-8.0892547965049702E-2</v>
      </c>
      <c r="E65" s="2" t="s">
        <v>3525</v>
      </c>
      <c r="F65" s="2" t="s">
        <v>921</v>
      </c>
      <c r="G65" s="2">
        <v>17</v>
      </c>
      <c r="H65" s="2">
        <v>2216</v>
      </c>
      <c r="I65" s="2">
        <v>8</v>
      </c>
      <c r="J65" s="3" t="s">
        <v>2226</v>
      </c>
      <c r="K65" s="3" t="s">
        <v>2225</v>
      </c>
      <c r="L65" s="2">
        <v>2.4396370367609201E-4</v>
      </c>
      <c r="M65" s="3" t="s">
        <v>3742</v>
      </c>
      <c r="N65" s="2" t="s">
        <v>922</v>
      </c>
      <c r="P65" s="3" t="s">
        <v>3741</v>
      </c>
      <c r="Q65" s="3" t="s">
        <v>2222</v>
      </c>
    </row>
    <row r="66" spans="1:17" x14ac:dyDescent="0.2">
      <c r="A66" s="2" t="s">
        <v>3740</v>
      </c>
      <c r="B66" s="2" t="s">
        <v>18</v>
      </c>
      <c r="C66" s="2">
        <v>-7.3990062810480499E-3</v>
      </c>
      <c r="D66" s="2">
        <v>-9.0157695114612496E-2</v>
      </c>
      <c r="E66" s="2" t="s">
        <v>3525</v>
      </c>
      <c r="F66" s="2" t="s">
        <v>923</v>
      </c>
      <c r="G66" s="2">
        <v>37</v>
      </c>
      <c r="H66" s="2">
        <v>2216</v>
      </c>
      <c r="I66" s="2">
        <v>12</v>
      </c>
      <c r="J66" s="3" t="s">
        <v>3739</v>
      </c>
      <c r="K66" s="3" t="s">
        <v>3738</v>
      </c>
      <c r="L66" s="2">
        <v>2.1046536764264201E-4</v>
      </c>
      <c r="M66" s="3" t="s">
        <v>3737</v>
      </c>
      <c r="N66" s="2" t="s">
        <v>924</v>
      </c>
      <c r="P66" s="3" t="s">
        <v>3736</v>
      </c>
      <c r="Q66" s="3" t="s">
        <v>3735</v>
      </c>
    </row>
    <row r="67" spans="1:17" x14ac:dyDescent="0.2">
      <c r="A67" s="2" t="s">
        <v>3734</v>
      </c>
      <c r="B67" s="2" t="s">
        <v>18</v>
      </c>
      <c r="C67" s="2">
        <v>1.81080203037709E-3</v>
      </c>
      <c r="D67" s="2">
        <v>-8.5845001041889094E-2</v>
      </c>
      <c r="E67" s="2" t="s">
        <v>3525</v>
      </c>
      <c r="F67" s="2" t="s">
        <v>925</v>
      </c>
      <c r="G67" s="2">
        <v>33</v>
      </c>
      <c r="H67" s="2">
        <v>2216</v>
      </c>
      <c r="I67" s="2">
        <v>11</v>
      </c>
      <c r="J67" s="3" t="s">
        <v>3733</v>
      </c>
      <c r="K67" s="3" t="s">
        <v>3732</v>
      </c>
      <c r="L67" s="2">
        <v>3.0668919852939802E-4</v>
      </c>
      <c r="M67" s="3" t="s">
        <v>3731</v>
      </c>
      <c r="N67" s="2" t="s">
        <v>926</v>
      </c>
      <c r="P67" s="3" t="s">
        <v>3730</v>
      </c>
      <c r="Q67" s="3" t="s">
        <v>3729</v>
      </c>
    </row>
    <row r="68" spans="1:17" x14ac:dyDescent="0.2">
      <c r="A68" s="2" t="s">
        <v>3728</v>
      </c>
      <c r="B68" s="2" t="s">
        <v>18</v>
      </c>
      <c r="C68" s="3" t="s">
        <v>3727</v>
      </c>
      <c r="D68" s="2">
        <v>-8.1621058285236303E-2</v>
      </c>
      <c r="E68" s="2" t="s">
        <v>3525</v>
      </c>
      <c r="F68" s="2" t="s">
        <v>927</v>
      </c>
      <c r="G68" s="2">
        <v>18</v>
      </c>
      <c r="H68" s="2">
        <v>2216</v>
      </c>
      <c r="I68" s="2">
        <v>8</v>
      </c>
      <c r="J68" s="2">
        <v>9.6750000000000007</v>
      </c>
      <c r="K68" s="3" t="s">
        <v>3726</v>
      </c>
      <c r="L68" s="2">
        <v>3.5106956646903598E-4</v>
      </c>
      <c r="M68" s="3" t="s">
        <v>3725</v>
      </c>
      <c r="N68" s="2" t="s">
        <v>928</v>
      </c>
      <c r="P68" s="3" t="s">
        <v>3724</v>
      </c>
      <c r="Q68" s="2">
        <v>0.98565097369094901</v>
      </c>
    </row>
    <row r="69" spans="1:17" x14ac:dyDescent="0.2">
      <c r="A69" s="2" t="s">
        <v>3723</v>
      </c>
      <c r="B69" s="2" t="s">
        <v>18</v>
      </c>
      <c r="C69" s="3" t="s">
        <v>3722</v>
      </c>
      <c r="D69" s="2">
        <v>-9.3359261751174899E-2</v>
      </c>
      <c r="E69" s="2" t="s">
        <v>3525</v>
      </c>
      <c r="F69" s="2" t="s">
        <v>929</v>
      </c>
      <c r="G69" s="2">
        <v>24</v>
      </c>
      <c r="H69" s="2">
        <v>2216</v>
      </c>
      <c r="I69" s="2">
        <v>9</v>
      </c>
      <c r="J69" s="2">
        <v>7.2581785228817397</v>
      </c>
      <c r="K69" s="3" t="s">
        <v>3721</v>
      </c>
      <c r="L69" s="2">
        <v>5.2059709386197898E-4</v>
      </c>
      <c r="M69" s="3" t="s">
        <v>3720</v>
      </c>
      <c r="N69" s="2" t="s">
        <v>930</v>
      </c>
      <c r="P69" s="3" t="s">
        <v>3719</v>
      </c>
      <c r="Q69" s="3" t="s">
        <v>3718</v>
      </c>
    </row>
    <row r="70" spans="1:17" x14ac:dyDescent="0.2">
      <c r="A70" s="2" t="s">
        <v>3717</v>
      </c>
      <c r="B70" s="2" t="s">
        <v>18</v>
      </c>
      <c r="C70" s="2">
        <v>3.4693900495767503E-2</v>
      </c>
      <c r="D70" s="2">
        <v>-9.0292140841484E-2</v>
      </c>
      <c r="E70" s="2" t="s">
        <v>3525</v>
      </c>
      <c r="F70" s="2" t="s">
        <v>62</v>
      </c>
      <c r="G70" s="2">
        <v>51</v>
      </c>
      <c r="H70" s="2">
        <v>2216</v>
      </c>
      <c r="I70" s="2">
        <v>13</v>
      </c>
      <c r="J70" s="3" t="s">
        <v>3716</v>
      </c>
      <c r="K70" s="3" t="s">
        <v>3715</v>
      </c>
      <c r="L70" s="2">
        <v>5.6972197838754798E-4</v>
      </c>
      <c r="M70" s="3" t="s">
        <v>3714</v>
      </c>
      <c r="N70" s="2" t="s">
        <v>63</v>
      </c>
      <c r="P70" s="3" t="s">
        <v>3713</v>
      </c>
      <c r="Q70" s="3" t="s">
        <v>3712</v>
      </c>
    </row>
    <row r="71" spans="1:17" x14ac:dyDescent="0.2">
      <c r="A71" s="2" t="s">
        <v>3711</v>
      </c>
      <c r="B71" s="2" t="s">
        <v>18</v>
      </c>
      <c r="C71" s="3" t="s">
        <v>3710</v>
      </c>
      <c r="D71" s="2">
        <v>-8.0187603831291199E-2</v>
      </c>
      <c r="E71" s="2" t="s">
        <v>3525</v>
      </c>
      <c r="F71" s="2" t="s">
        <v>931</v>
      </c>
      <c r="G71" s="2">
        <v>25</v>
      </c>
      <c r="H71" s="2">
        <v>2216</v>
      </c>
      <c r="I71" s="2">
        <v>9</v>
      </c>
      <c r="J71" s="3" t="s">
        <v>3709</v>
      </c>
      <c r="K71" s="3" t="s">
        <v>3708</v>
      </c>
      <c r="L71" s="2">
        <v>7.1082484697397499E-4</v>
      </c>
      <c r="M71" s="3" t="s">
        <v>3707</v>
      </c>
      <c r="N71" s="2" t="s">
        <v>932</v>
      </c>
      <c r="P71" s="3" t="s">
        <v>3706</v>
      </c>
      <c r="Q71" s="3" t="s">
        <v>3705</v>
      </c>
    </row>
    <row r="72" spans="1:17" x14ac:dyDescent="0.2">
      <c r="A72" s="2" t="s">
        <v>3704</v>
      </c>
      <c r="B72" s="2" t="s">
        <v>18</v>
      </c>
      <c r="C72" s="2">
        <v>1.4401981025002799E-4</v>
      </c>
      <c r="D72" s="2">
        <v>-6.6103488206863403E-2</v>
      </c>
      <c r="E72" s="2" t="s">
        <v>3525</v>
      </c>
      <c r="F72" s="2" t="s">
        <v>933</v>
      </c>
      <c r="G72" s="2">
        <v>21</v>
      </c>
      <c r="H72" s="2">
        <v>2216</v>
      </c>
      <c r="I72" s="2">
        <v>8</v>
      </c>
      <c r="J72" s="3" t="s">
        <v>1362</v>
      </c>
      <c r="K72" s="3" t="s">
        <v>1361</v>
      </c>
      <c r="L72" s="2">
        <v>1.09136952375871E-3</v>
      </c>
      <c r="M72" s="3" t="s">
        <v>3703</v>
      </c>
      <c r="N72" s="2" t="s">
        <v>934</v>
      </c>
      <c r="P72" s="2">
        <v>2.9620281779564102</v>
      </c>
      <c r="Q72" s="3" t="s">
        <v>1359</v>
      </c>
    </row>
    <row r="73" spans="1:17" x14ac:dyDescent="0.2">
      <c r="A73" s="2" t="s">
        <v>3702</v>
      </c>
      <c r="B73" s="2" t="s">
        <v>18</v>
      </c>
      <c r="C73" s="3" t="s">
        <v>3701</v>
      </c>
      <c r="D73" s="2">
        <v>-8.3748452365398393E-2</v>
      </c>
      <c r="E73" s="2" t="s">
        <v>3525</v>
      </c>
      <c r="F73" s="2" t="s">
        <v>935</v>
      </c>
      <c r="G73" s="2">
        <v>17</v>
      </c>
      <c r="H73" s="2">
        <v>2216</v>
      </c>
      <c r="I73" s="2">
        <v>7</v>
      </c>
      <c r="J73" s="3" t="s">
        <v>3700</v>
      </c>
      <c r="K73" s="2">
        <v>1.49944698511709E-4</v>
      </c>
      <c r="L73" s="2">
        <v>1.5231224638294601E-3</v>
      </c>
      <c r="M73" s="3" t="s">
        <v>3699</v>
      </c>
      <c r="N73" s="2" t="s">
        <v>936</v>
      </c>
      <c r="P73" s="3" t="s">
        <v>3698</v>
      </c>
      <c r="Q73" s="3" t="s">
        <v>3697</v>
      </c>
    </row>
    <row r="74" spans="1:17" x14ac:dyDescent="0.2">
      <c r="A74" s="2" t="s">
        <v>3696</v>
      </c>
      <c r="B74" s="2" t="s">
        <v>18</v>
      </c>
      <c r="C74" s="3" t="s">
        <v>3695</v>
      </c>
      <c r="D74" s="2">
        <v>-7.79389217495918E-2</v>
      </c>
      <c r="E74" s="2" t="s">
        <v>3525</v>
      </c>
      <c r="F74" s="2" t="s">
        <v>939</v>
      </c>
      <c r="G74" s="2">
        <v>18</v>
      </c>
      <c r="H74" s="2">
        <v>2216</v>
      </c>
      <c r="I74" s="2">
        <v>7</v>
      </c>
      <c r="J74" s="3" t="s">
        <v>3694</v>
      </c>
      <c r="K74" s="2">
        <v>2.2915829727541799E-4</v>
      </c>
      <c r="L74" s="2">
        <v>2.2113775687077801E-3</v>
      </c>
      <c r="M74" s="3" t="s">
        <v>3693</v>
      </c>
      <c r="N74" s="2" t="s">
        <v>940</v>
      </c>
      <c r="P74" s="3" t="s">
        <v>3692</v>
      </c>
      <c r="Q74" s="2">
        <v>0.88605343055269303</v>
      </c>
    </row>
    <row r="75" spans="1:17" x14ac:dyDescent="0.2">
      <c r="A75" s="2" t="s">
        <v>3691</v>
      </c>
      <c r="B75" s="2" t="s">
        <v>18</v>
      </c>
      <c r="C75" s="2">
        <v>-6.00890070199966E-3</v>
      </c>
      <c r="D75" s="2">
        <v>-6.2130160629749298E-2</v>
      </c>
      <c r="E75" s="2" t="s">
        <v>3525</v>
      </c>
      <c r="F75" s="2" t="s">
        <v>380</v>
      </c>
      <c r="G75" s="2">
        <v>19</v>
      </c>
      <c r="H75" s="2">
        <v>2216</v>
      </c>
      <c r="I75" s="2">
        <v>7</v>
      </c>
      <c r="J75" s="2">
        <v>7.0509657461898296</v>
      </c>
      <c r="K75" s="2">
        <v>3.3889999667297601E-4</v>
      </c>
      <c r="L75" s="2">
        <v>3.1554722379299001E-3</v>
      </c>
      <c r="M75" s="3" t="s">
        <v>3690</v>
      </c>
      <c r="N75" s="2" t="s">
        <v>381</v>
      </c>
      <c r="P75" s="3" t="s">
        <v>3689</v>
      </c>
      <c r="Q75" s="3" t="s">
        <v>3688</v>
      </c>
    </row>
    <row r="76" spans="1:17" x14ac:dyDescent="0.2">
      <c r="A76" s="2" t="s">
        <v>3687</v>
      </c>
      <c r="B76" s="2" t="s">
        <v>18</v>
      </c>
      <c r="C76" s="2">
        <v>-6.0140048153698401E-3</v>
      </c>
      <c r="D76" s="2">
        <v>-7.2394564747810294E-2</v>
      </c>
      <c r="E76" s="2" t="s">
        <v>3525</v>
      </c>
      <c r="F76" s="2" t="s">
        <v>945</v>
      </c>
      <c r="G76" s="2">
        <v>15</v>
      </c>
      <c r="H76" s="2">
        <v>2216</v>
      </c>
      <c r="I76" s="2">
        <v>6</v>
      </c>
      <c r="J76" s="2">
        <v>8.0555052790346906</v>
      </c>
      <c r="K76" s="2">
        <v>5.4822571862167004E-4</v>
      </c>
      <c r="L76" s="2">
        <v>4.8094347133628302E-3</v>
      </c>
      <c r="M76" s="3" t="s">
        <v>3686</v>
      </c>
      <c r="N76" s="2" t="s">
        <v>946</v>
      </c>
      <c r="P76" s="3" t="s">
        <v>3685</v>
      </c>
      <c r="Q76" s="3" t="s">
        <v>2173</v>
      </c>
    </row>
    <row r="77" spans="1:17" x14ac:dyDescent="0.2">
      <c r="A77" s="2" t="s">
        <v>3684</v>
      </c>
      <c r="B77" s="2" t="s">
        <v>18</v>
      </c>
      <c r="C77" s="3" t="s">
        <v>3683</v>
      </c>
      <c r="D77" s="2">
        <v>-6.1942800879478399E-2</v>
      </c>
      <c r="E77" s="2" t="s">
        <v>3525</v>
      </c>
      <c r="F77" s="2" t="s">
        <v>418</v>
      </c>
      <c r="G77" s="2">
        <v>11</v>
      </c>
      <c r="H77" s="2">
        <v>2216</v>
      </c>
      <c r="I77" s="2">
        <v>5</v>
      </c>
      <c r="J77" s="3" t="s">
        <v>1329</v>
      </c>
      <c r="K77" s="2">
        <v>8.1914885163221496E-4</v>
      </c>
      <c r="L77" s="2">
        <v>6.5296181842337698E-3</v>
      </c>
      <c r="M77" s="3" t="s">
        <v>3682</v>
      </c>
      <c r="N77" s="2" t="s">
        <v>419</v>
      </c>
      <c r="P77" s="3" t="s">
        <v>3681</v>
      </c>
      <c r="Q77" s="3" t="s">
        <v>1326</v>
      </c>
    </row>
    <row r="78" spans="1:17" x14ac:dyDescent="0.2">
      <c r="A78" s="2" t="s">
        <v>3680</v>
      </c>
      <c r="B78" s="2" t="s">
        <v>18</v>
      </c>
      <c r="C78" s="2">
        <v>3.7646744400262798E-2</v>
      </c>
      <c r="D78" s="2">
        <v>-0.17112988233566201</v>
      </c>
      <c r="E78" s="2" t="s">
        <v>3525</v>
      </c>
      <c r="F78" s="2" t="s">
        <v>1071</v>
      </c>
      <c r="G78" s="2">
        <v>142</v>
      </c>
      <c r="H78" s="2">
        <v>2216</v>
      </c>
      <c r="I78" s="2">
        <v>23</v>
      </c>
      <c r="J78" s="3" t="s">
        <v>3679</v>
      </c>
      <c r="K78" s="2">
        <v>6.4927750872408301E-4</v>
      </c>
      <c r="L78" s="2">
        <v>4.6376964908862997E-3</v>
      </c>
      <c r="M78" s="3" t="s">
        <v>3678</v>
      </c>
      <c r="N78" s="2" t="s">
        <v>1072</v>
      </c>
      <c r="P78" s="3" t="s">
        <v>3677</v>
      </c>
      <c r="Q78" s="3" t="s">
        <v>3676</v>
      </c>
    </row>
    <row r="79" spans="1:17" x14ac:dyDescent="0.2">
      <c r="A79" s="2" t="s">
        <v>3675</v>
      </c>
      <c r="B79" s="2" t="s">
        <v>18</v>
      </c>
      <c r="C79" s="2">
        <v>-6.2702195718884399E-3</v>
      </c>
      <c r="D79" s="2">
        <v>-7.2530142962932503E-2</v>
      </c>
      <c r="E79" s="2" t="s">
        <v>3525</v>
      </c>
      <c r="F79" s="2" t="s">
        <v>947</v>
      </c>
      <c r="G79" s="2">
        <v>16</v>
      </c>
      <c r="H79" s="2">
        <v>2216</v>
      </c>
      <c r="I79" s="2">
        <v>6</v>
      </c>
      <c r="J79" s="3" t="s">
        <v>3674</v>
      </c>
      <c r="K79" s="2">
        <v>8.2049192347896497E-4</v>
      </c>
      <c r="L79" s="2">
        <v>6.5981225513100103E-3</v>
      </c>
      <c r="M79" s="3" t="s">
        <v>3673</v>
      </c>
      <c r="N79" s="2" t="s">
        <v>946</v>
      </c>
      <c r="P79" s="3" t="s">
        <v>3672</v>
      </c>
      <c r="Q79" s="3" t="s">
        <v>3671</v>
      </c>
    </row>
    <row r="80" spans="1:17" x14ac:dyDescent="0.2">
      <c r="A80" s="2" t="s">
        <v>3670</v>
      </c>
      <c r="B80" s="2" t="s">
        <v>18</v>
      </c>
      <c r="C80" s="2">
        <v>-1.9667917862534499E-2</v>
      </c>
      <c r="D80" s="2">
        <v>-6.1770386993884999E-2</v>
      </c>
      <c r="E80" s="2" t="s">
        <v>3525</v>
      </c>
      <c r="F80" s="2" t="s">
        <v>456</v>
      </c>
      <c r="G80" s="2">
        <v>103</v>
      </c>
      <c r="H80" s="2">
        <v>2216</v>
      </c>
      <c r="I80" s="2">
        <v>18</v>
      </c>
      <c r="J80" s="3" t="s">
        <v>3669</v>
      </c>
      <c r="K80" s="2">
        <v>1.0570756326911601E-3</v>
      </c>
      <c r="L80" s="2">
        <v>8.0221904179576097E-3</v>
      </c>
      <c r="M80" s="3" t="s">
        <v>3668</v>
      </c>
      <c r="N80" s="2" t="s">
        <v>457</v>
      </c>
      <c r="P80" s="3" t="s">
        <v>3667</v>
      </c>
      <c r="Q80" s="3" t="s">
        <v>3666</v>
      </c>
    </row>
    <row r="81" spans="1:17" x14ac:dyDescent="0.2">
      <c r="A81" s="2" t="s">
        <v>3665</v>
      </c>
      <c r="B81" s="2" t="s">
        <v>18</v>
      </c>
      <c r="C81" s="3" t="s">
        <v>3664</v>
      </c>
      <c r="D81" s="2">
        <v>-0.109578609466552</v>
      </c>
      <c r="E81" s="2" t="s">
        <v>3525</v>
      </c>
      <c r="F81" s="2" t="s">
        <v>72</v>
      </c>
      <c r="G81" s="2">
        <v>52</v>
      </c>
      <c r="H81" s="2">
        <v>2216</v>
      </c>
      <c r="I81" s="2">
        <v>11</v>
      </c>
      <c r="J81" s="3" t="s">
        <v>3663</v>
      </c>
      <c r="K81" s="2">
        <v>1.67000707629392E-3</v>
      </c>
      <c r="L81" s="2">
        <v>8.9067044069009293E-3</v>
      </c>
      <c r="M81" s="2">
        <v>2.1130647717014699</v>
      </c>
      <c r="N81" s="2" t="s">
        <v>73</v>
      </c>
      <c r="P81" s="3" t="s">
        <v>3662</v>
      </c>
      <c r="Q81" s="3" t="s">
        <v>3661</v>
      </c>
    </row>
    <row r="82" spans="1:17" x14ac:dyDescent="0.2">
      <c r="A82" s="2" t="s">
        <v>3660</v>
      </c>
      <c r="B82" s="2" t="s">
        <v>18</v>
      </c>
      <c r="C82" s="2">
        <v>-7.8776245936751296E-3</v>
      </c>
      <c r="D82" s="2">
        <v>-7.9600445926189395E-2</v>
      </c>
      <c r="E82" s="2" t="s">
        <v>3525</v>
      </c>
      <c r="F82" s="2" t="s">
        <v>76</v>
      </c>
      <c r="G82" s="2">
        <v>61</v>
      </c>
      <c r="H82" s="2">
        <v>2216</v>
      </c>
      <c r="I82" s="2">
        <v>12</v>
      </c>
      <c r="J82" s="3" t="s">
        <v>1878</v>
      </c>
      <c r="K82" s="2">
        <v>2.0256522821767101E-3</v>
      </c>
      <c r="L82" s="2">
        <v>9.9031889350861598E-3</v>
      </c>
      <c r="M82" s="3" t="s">
        <v>3659</v>
      </c>
      <c r="N82" s="2" t="s">
        <v>77</v>
      </c>
      <c r="P82" s="3" t="s">
        <v>3658</v>
      </c>
      <c r="Q82" s="3" t="s">
        <v>1875</v>
      </c>
    </row>
    <row r="83" spans="1:17" x14ac:dyDescent="0.2">
      <c r="A83" s="2" t="s">
        <v>3657</v>
      </c>
      <c r="B83" s="2" t="s">
        <v>18</v>
      </c>
      <c r="C83" s="2">
        <v>-1.0321735404431801E-2</v>
      </c>
      <c r="D83" s="2">
        <v>-9.6354216337203896E-2</v>
      </c>
      <c r="E83" s="2" t="s">
        <v>3525</v>
      </c>
      <c r="F83" s="2" t="s">
        <v>80</v>
      </c>
      <c r="G83" s="2">
        <v>90</v>
      </c>
      <c r="H83" s="2">
        <v>2216</v>
      </c>
      <c r="I83" s="2">
        <v>16</v>
      </c>
      <c r="J83" s="3" t="s">
        <v>3656</v>
      </c>
      <c r="K83" s="2">
        <v>2.0072072694949901E-3</v>
      </c>
      <c r="L83" s="3" t="s">
        <v>3655</v>
      </c>
      <c r="M83" s="3" t="s">
        <v>3654</v>
      </c>
      <c r="N83" s="2" t="s">
        <v>81</v>
      </c>
      <c r="P83" s="3" t="s">
        <v>3653</v>
      </c>
      <c r="Q83" s="3" t="s">
        <v>3652</v>
      </c>
    </row>
    <row r="84" spans="1:17" x14ac:dyDescent="0.2">
      <c r="A84" s="2" t="s">
        <v>3651</v>
      </c>
      <c r="B84" s="2" t="s">
        <v>18</v>
      </c>
      <c r="C84" s="2">
        <v>-7.1077100001275496E-3</v>
      </c>
      <c r="D84" s="2">
        <v>-7.6110944151878301E-2</v>
      </c>
      <c r="E84" s="2" t="s">
        <v>3525</v>
      </c>
      <c r="F84" s="2" t="s">
        <v>960</v>
      </c>
      <c r="G84" s="2">
        <v>19</v>
      </c>
      <c r="H84" s="2">
        <v>2216</v>
      </c>
      <c r="I84" s="2">
        <v>6</v>
      </c>
      <c r="J84" s="3" t="s">
        <v>2823</v>
      </c>
      <c r="K84" s="2">
        <v>2.2767367247157901E-3</v>
      </c>
      <c r="L84" s="3" t="s">
        <v>3650</v>
      </c>
      <c r="M84" s="3" t="s">
        <v>3649</v>
      </c>
      <c r="N84" s="2" t="s">
        <v>961</v>
      </c>
      <c r="P84" s="3" t="s">
        <v>3648</v>
      </c>
      <c r="Q84" s="3" t="s">
        <v>2820</v>
      </c>
    </row>
    <row r="85" spans="1:17" x14ac:dyDescent="0.2">
      <c r="A85" s="2" t="s">
        <v>3647</v>
      </c>
      <c r="B85" s="2" t="s">
        <v>18</v>
      </c>
      <c r="C85" s="2">
        <v>-2.0276885479688599E-2</v>
      </c>
      <c r="D85" s="2">
        <v>-8.3964206278324099E-2</v>
      </c>
      <c r="E85" s="2" t="s">
        <v>3525</v>
      </c>
      <c r="F85" s="2" t="s">
        <v>82</v>
      </c>
      <c r="G85" s="2">
        <v>119</v>
      </c>
      <c r="H85" s="2">
        <v>2216</v>
      </c>
      <c r="I85" s="2">
        <v>19</v>
      </c>
      <c r="J85" s="3" t="s">
        <v>3646</v>
      </c>
      <c r="K85" s="2">
        <v>2.5624349367521899E-3</v>
      </c>
      <c r="L85" s="3" t="s">
        <v>3645</v>
      </c>
      <c r="M85" s="3" t="s">
        <v>3644</v>
      </c>
      <c r="N85" s="2" t="s">
        <v>83</v>
      </c>
      <c r="P85" s="3" t="s">
        <v>3643</v>
      </c>
      <c r="Q85" s="3" t="s">
        <v>3642</v>
      </c>
    </row>
    <row r="86" spans="1:17" x14ac:dyDescent="0.2">
      <c r="A86" s="2" t="s">
        <v>3641</v>
      </c>
      <c r="B86" s="2" t="s">
        <v>18</v>
      </c>
      <c r="C86" s="2">
        <v>7.7235586941242201E-3</v>
      </c>
      <c r="D86" s="2">
        <v>-7.2385944426059695E-2</v>
      </c>
      <c r="E86" s="2" t="s">
        <v>3525</v>
      </c>
      <c r="F86" s="2" t="s">
        <v>88</v>
      </c>
      <c r="G86" s="2">
        <v>34</v>
      </c>
      <c r="H86" s="2">
        <v>2216</v>
      </c>
      <c r="I86" s="2">
        <v>8</v>
      </c>
      <c r="J86" s="3" t="s">
        <v>2789</v>
      </c>
      <c r="K86" s="2">
        <v>3.5017069467403799E-3</v>
      </c>
      <c r="L86" s="3" t="s">
        <v>3640</v>
      </c>
      <c r="M86" s="3" t="s">
        <v>3639</v>
      </c>
      <c r="N86" s="2" t="s">
        <v>89</v>
      </c>
      <c r="P86" s="2">
        <v>1.82299139117272</v>
      </c>
      <c r="Q86" s="3" t="s">
        <v>2786</v>
      </c>
    </row>
    <row r="87" spans="1:17" x14ac:dyDescent="0.2">
      <c r="A87" s="2" t="s">
        <v>3638</v>
      </c>
      <c r="B87" s="2" t="s">
        <v>18</v>
      </c>
      <c r="C87" s="3" t="s">
        <v>3637</v>
      </c>
      <c r="D87" s="2">
        <v>-5.7258129119872998E-2</v>
      </c>
      <c r="E87" s="2" t="s">
        <v>3525</v>
      </c>
      <c r="F87" s="2" t="s">
        <v>966</v>
      </c>
      <c r="G87" s="2">
        <v>26</v>
      </c>
      <c r="H87" s="2">
        <v>2216</v>
      </c>
      <c r="I87" s="2">
        <v>7</v>
      </c>
      <c r="J87" s="3" t="s">
        <v>3636</v>
      </c>
      <c r="K87" s="2">
        <v>2.7511640520055101E-3</v>
      </c>
      <c r="L87" s="2">
        <v>1.6592958188658202E-2</v>
      </c>
      <c r="M87" s="3" t="s">
        <v>3635</v>
      </c>
      <c r="N87" s="2" t="s">
        <v>967</v>
      </c>
      <c r="P87" s="3" t="s">
        <v>3634</v>
      </c>
      <c r="Q87" s="2">
        <v>0.64856237932168104</v>
      </c>
    </row>
    <row r="88" spans="1:17" x14ac:dyDescent="0.2">
      <c r="A88" s="2" t="s">
        <v>3633</v>
      </c>
      <c r="B88" s="2" t="s">
        <v>18</v>
      </c>
      <c r="C88" s="2">
        <v>-1.34870531037449E-2</v>
      </c>
      <c r="D88" s="2">
        <v>-8.7580256164073902E-2</v>
      </c>
      <c r="E88" s="2" t="s">
        <v>3525</v>
      </c>
      <c r="F88" s="2" t="s">
        <v>972</v>
      </c>
      <c r="G88" s="2">
        <v>27</v>
      </c>
      <c r="H88" s="2">
        <v>2216</v>
      </c>
      <c r="I88" s="2">
        <v>7</v>
      </c>
      <c r="J88" s="3" t="s">
        <v>1261</v>
      </c>
      <c r="K88" s="2">
        <v>3.47171170976141E-3</v>
      </c>
      <c r="L88" s="3" t="s">
        <v>3632</v>
      </c>
      <c r="M88" s="3" t="s">
        <v>3631</v>
      </c>
      <c r="N88" s="2" t="s">
        <v>973</v>
      </c>
      <c r="P88" s="3" t="s">
        <v>3630</v>
      </c>
      <c r="Q88" s="3" t="s">
        <v>1257</v>
      </c>
    </row>
    <row r="89" spans="1:17" x14ac:dyDescent="0.2">
      <c r="A89" s="2" t="s">
        <v>3629</v>
      </c>
      <c r="B89" s="2" t="s">
        <v>18</v>
      </c>
      <c r="C89" s="3" t="s">
        <v>3628</v>
      </c>
      <c r="D89" s="2">
        <v>-6.5465025603771196E-2</v>
      </c>
      <c r="E89" s="2" t="s">
        <v>3525</v>
      </c>
      <c r="F89" s="2" t="s">
        <v>974</v>
      </c>
      <c r="G89" s="2">
        <v>10</v>
      </c>
      <c r="H89" s="2">
        <v>2216</v>
      </c>
      <c r="I89" s="2">
        <v>4</v>
      </c>
      <c r="J89" s="3" t="s">
        <v>1268</v>
      </c>
      <c r="K89" s="2">
        <v>4.9514995027071804E-3</v>
      </c>
      <c r="L89" s="3" t="s">
        <v>3627</v>
      </c>
      <c r="M89" s="3" t="s">
        <v>3626</v>
      </c>
      <c r="N89" s="2" t="s">
        <v>975</v>
      </c>
      <c r="P89" s="3" t="s">
        <v>3625</v>
      </c>
      <c r="Q89" s="3" t="s">
        <v>1264</v>
      </c>
    </row>
    <row r="90" spans="1:17" x14ac:dyDescent="0.2">
      <c r="A90" s="2" t="s">
        <v>3624</v>
      </c>
      <c r="B90" s="2" t="s">
        <v>18</v>
      </c>
      <c r="C90" s="2">
        <v>4.30078357458114E-2</v>
      </c>
      <c r="D90" s="2">
        <v>-8.0353237688541398E-2</v>
      </c>
      <c r="E90" s="2" t="s">
        <v>3525</v>
      </c>
      <c r="F90" s="2" t="s">
        <v>510</v>
      </c>
      <c r="G90" s="2">
        <v>10</v>
      </c>
      <c r="H90" s="2">
        <v>2216</v>
      </c>
      <c r="I90" s="2">
        <v>4</v>
      </c>
      <c r="J90" s="3" t="s">
        <v>1268</v>
      </c>
      <c r="K90" s="2">
        <v>4.9514995027071804E-3</v>
      </c>
      <c r="L90" s="2">
        <v>2.77083911565634E-2</v>
      </c>
      <c r="M90" s="3" t="s">
        <v>3623</v>
      </c>
      <c r="N90" s="2" t="s">
        <v>511</v>
      </c>
      <c r="P90" s="3" t="s">
        <v>3622</v>
      </c>
      <c r="Q90" s="3" t="s">
        <v>1264</v>
      </c>
    </row>
    <row r="91" spans="1:17" x14ac:dyDescent="0.2">
      <c r="A91" s="2" t="s">
        <v>3621</v>
      </c>
      <c r="B91" s="2" t="s">
        <v>18</v>
      </c>
      <c r="C91" s="3" t="s">
        <v>3620</v>
      </c>
      <c r="D91" s="2">
        <v>-7.6391227543354007E-2</v>
      </c>
      <c r="E91" s="2" t="s">
        <v>3525</v>
      </c>
      <c r="F91" s="2" t="s">
        <v>512</v>
      </c>
      <c r="G91" s="2">
        <v>10</v>
      </c>
      <c r="H91" s="2">
        <v>2216</v>
      </c>
      <c r="I91" s="2">
        <v>4</v>
      </c>
      <c r="J91" s="3" t="s">
        <v>1268</v>
      </c>
      <c r="K91" s="2">
        <v>4.9514995027071804E-3</v>
      </c>
      <c r="L91" s="3" t="s">
        <v>3619</v>
      </c>
      <c r="M91" s="3" t="s">
        <v>3618</v>
      </c>
      <c r="N91" s="2" t="s">
        <v>513</v>
      </c>
      <c r="P91" s="3" t="s">
        <v>3617</v>
      </c>
      <c r="Q91" s="3" t="s">
        <v>1264</v>
      </c>
    </row>
    <row r="92" spans="1:17" x14ac:dyDescent="0.2">
      <c r="A92" s="2" t="s">
        <v>3616</v>
      </c>
      <c r="B92" s="2" t="s">
        <v>18</v>
      </c>
      <c r="C92" s="2">
        <v>-1.37244686484336E-2</v>
      </c>
      <c r="D92" s="2">
        <v>-8.8189750909805298E-2</v>
      </c>
      <c r="E92" s="2" t="s">
        <v>3525</v>
      </c>
      <c r="F92" s="2" t="s">
        <v>978</v>
      </c>
      <c r="G92" s="2">
        <v>28</v>
      </c>
      <c r="H92" s="2">
        <v>2216</v>
      </c>
      <c r="I92" s="2">
        <v>7</v>
      </c>
      <c r="J92" s="3" t="s">
        <v>2772</v>
      </c>
      <c r="K92" s="2">
        <v>4.3273233216928903E-3</v>
      </c>
      <c r="L92" s="2">
        <v>2.3199261141298E-2</v>
      </c>
      <c r="M92" s="3" t="s">
        <v>3615</v>
      </c>
      <c r="N92" s="2" t="s">
        <v>973</v>
      </c>
      <c r="P92" s="3" t="s">
        <v>3614</v>
      </c>
      <c r="Q92" s="3" t="s">
        <v>2769</v>
      </c>
    </row>
    <row r="93" spans="1:17" x14ac:dyDescent="0.2">
      <c r="A93" s="2" t="s">
        <v>3613</v>
      </c>
      <c r="B93" s="2" t="s">
        <v>18</v>
      </c>
      <c r="C93" s="3" t="s">
        <v>3612</v>
      </c>
      <c r="D93" s="2">
        <v>-7.0499598979949896E-2</v>
      </c>
      <c r="E93" s="2" t="s">
        <v>3525</v>
      </c>
      <c r="F93" s="2" t="s">
        <v>979</v>
      </c>
      <c r="G93" s="2">
        <v>22</v>
      </c>
      <c r="H93" s="2">
        <v>2216</v>
      </c>
      <c r="I93" s="2">
        <v>6</v>
      </c>
      <c r="J93" s="3" t="s">
        <v>3255</v>
      </c>
      <c r="K93" s="2">
        <v>5.1331473648412703E-3</v>
      </c>
      <c r="L93" s="3" t="s">
        <v>3611</v>
      </c>
      <c r="M93" s="3" t="s">
        <v>3610</v>
      </c>
      <c r="N93" s="2" t="s">
        <v>980</v>
      </c>
      <c r="P93" s="3" t="s">
        <v>3609</v>
      </c>
      <c r="Q93" s="3" t="s">
        <v>3251</v>
      </c>
    </row>
    <row r="94" spans="1:17" x14ac:dyDescent="0.2">
      <c r="A94" s="2" t="s">
        <v>3608</v>
      </c>
      <c r="B94" s="2" t="s">
        <v>18</v>
      </c>
      <c r="C94" s="2">
        <v>8.2994997501373204E-3</v>
      </c>
      <c r="D94" s="2">
        <v>-7.6886184513568795E-2</v>
      </c>
      <c r="E94" s="2" t="s">
        <v>3525</v>
      </c>
      <c r="F94" s="2" t="s">
        <v>100</v>
      </c>
      <c r="G94" s="2">
        <v>94</v>
      </c>
      <c r="H94" s="2">
        <v>2216</v>
      </c>
      <c r="I94" s="2">
        <v>15</v>
      </c>
      <c r="J94" s="3" t="s">
        <v>1810</v>
      </c>
      <c r="K94" s="2">
        <v>5.6573430355590301E-3</v>
      </c>
      <c r="L94" s="2">
        <v>2.1184944133157201E-2</v>
      </c>
      <c r="M94" s="3" t="s">
        <v>3607</v>
      </c>
      <c r="N94" s="2" t="s">
        <v>101</v>
      </c>
      <c r="P94" s="3" t="s">
        <v>3606</v>
      </c>
      <c r="Q94" s="3" t="s">
        <v>1806</v>
      </c>
    </row>
    <row r="95" spans="1:17" x14ac:dyDescent="0.2">
      <c r="A95" s="2" t="s">
        <v>3605</v>
      </c>
      <c r="B95" s="2" t="s">
        <v>18</v>
      </c>
      <c r="C95" s="2">
        <v>1.7622057348489699E-2</v>
      </c>
      <c r="D95" s="2">
        <v>-7.4219390749931294E-2</v>
      </c>
      <c r="E95" s="2" t="s">
        <v>3525</v>
      </c>
      <c r="F95" s="2" t="s">
        <v>981</v>
      </c>
      <c r="G95" s="2">
        <v>11</v>
      </c>
      <c r="H95" s="2">
        <v>2216</v>
      </c>
      <c r="I95" s="2">
        <v>4</v>
      </c>
      <c r="J95" s="3" t="s">
        <v>1245</v>
      </c>
      <c r="K95" s="2">
        <v>7.31284273189287E-3</v>
      </c>
      <c r="L95" s="2">
        <v>3.2822759238495897E-2</v>
      </c>
      <c r="M95" s="3" t="s">
        <v>3604</v>
      </c>
      <c r="N95" s="2" t="s">
        <v>982</v>
      </c>
      <c r="P95" s="3" t="s">
        <v>3603</v>
      </c>
      <c r="Q95" s="3" t="s">
        <v>1242</v>
      </c>
    </row>
    <row r="96" spans="1:17" x14ac:dyDescent="0.2">
      <c r="A96" s="2" t="s">
        <v>3602</v>
      </c>
      <c r="B96" s="2" t="s">
        <v>18</v>
      </c>
      <c r="C96" s="2">
        <v>-4.6007353812456096E-3</v>
      </c>
      <c r="D96" s="2">
        <v>-7.5015127658843994E-2</v>
      </c>
      <c r="E96" s="2" t="s">
        <v>3525</v>
      </c>
      <c r="F96" s="2" t="s">
        <v>985</v>
      </c>
      <c r="G96" s="2">
        <v>12</v>
      </c>
      <c r="H96" s="2">
        <v>2216</v>
      </c>
      <c r="I96" s="2">
        <v>4</v>
      </c>
      <c r="J96" s="3" t="s">
        <v>2714</v>
      </c>
      <c r="K96" s="3" t="s">
        <v>2713</v>
      </c>
      <c r="L96" s="2">
        <v>4.14601448760804E-2</v>
      </c>
      <c r="M96" s="3" t="s">
        <v>3601</v>
      </c>
      <c r="N96" s="2" t="s">
        <v>986</v>
      </c>
      <c r="P96" s="3" t="s">
        <v>3600</v>
      </c>
      <c r="Q96" s="3" t="s">
        <v>2710</v>
      </c>
    </row>
    <row r="97" spans="1:17" x14ac:dyDescent="0.2">
      <c r="A97" s="2" t="s">
        <v>3599</v>
      </c>
      <c r="B97" s="2" t="s">
        <v>18</v>
      </c>
      <c r="C97" s="2">
        <v>1.9264612346887498E-2</v>
      </c>
      <c r="D97" s="2">
        <v>-7.1663998067378998E-2</v>
      </c>
      <c r="E97" s="2" t="s">
        <v>3525</v>
      </c>
      <c r="F97" s="2" t="s">
        <v>989</v>
      </c>
      <c r="G97" s="2">
        <v>18</v>
      </c>
      <c r="H97" s="2">
        <v>2216</v>
      </c>
      <c r="I97" s="2">
        <v>5</v>
      </c>
      <c r="J97" s="3" t="s">
        <v>1223</v>
      </c>
      <c r="K97" s="2">
        <v>9.66661612752138E-3</v>
      </c>
      <c r="L97" s="2">
        <v>4.2401293468445997E-2</v>
      </c>
      <c r="M97" s="3" t="s">
        <v>3598</v>
      </c>
      <c r="N97" s="2" t="s">
        <v>990</v>
      </c>
      <c r="P97" s="3" t="s">
        <v>3597</v>
      </c>
      <c r="Q97" s="3" t="s">
        <v>1220</v>
      </c>
    </row>
    <row r="98" spans="1:17" x14ac:dyDescent="0.2">
      <c r="A98" s="2" t="s">
        <v>3596</v>
      </c>
      <c r="B98" s="2" t="s">
        <v>18</v>
      </c>
      <c r="C98" s="2">
        <v>-1.1426803655922401E-2</v>
      </c>
      <c r="D98" s="2">
        <v>-7.7137656509876196E-2</v>
      </c>
      <c r="E98" s="2" t="s">
        <v>3525</v>
      </c>
      <c r="F98" s="2" t="s">
        <v>991</v>
      </c>
      <c r="G98" s="2">
        <v>25</v>
      </c>
      <c r="H98" s="2">
        <v>2216</v>
      </c>
      <c r="I98" s="2">
        <v>6</v>
      </c>
      <c r="J98" s="3" t="s">
        <v>2692</v>
      </c>
      <c r="K98" s="3" t="s">
        <v>2691</v>
      </c>
      <c r="L98" s="2">
        <v>4.1956643349561999E-2</v>
      </c>
      <c r="M98" s="3" t="s">
        <v>3595</v>
      </c>
      <c r="N98" s="2" t="s">
        <v>992</v>
      </c>
      <c r="P98" s="3" t="s">
        <v>3594</v>
      </c>
      <c r="Q98" s="3" t="s">
        <v>2687</v>
      </c>
    </row>
    <row r="99" spans="1:17" x14ac:dyDescent="0.2">
      <c r="A99" s="2" t="s">
        <v>3593</v>
      </c>
      <c r="B99" s="2" t="s">
        <v>18</v>
      </c>
      <c r="C99" s="3" t="s">
        <v>3592</v>
      </c>
      <c r="D99" s="2">
        <v>-6.4288392663002E-2</v>
      </c>
      <c r="E99" s="2" t="s">
        <v>3525</v>
      </c>
      <c r="F99" s="2" t="s">
        <v>995</v>
      </c>
      <c r="G99" s="2">
        <v>48</v>
      </c>
      <c r="H99" s="2">
        <v>2216</v>
      </c>
      <c r="I99" s="2">
        <v>9</v>
      </c>
      <c r="J99" s="3" t="s">
        <v>3591</v>
      </c>
      <c r="K99" s="2">
        <v>9.7855650750785506E-3</v>
      </c>
      <c r="L99" s="2">
        <v>4.1969201322003498E-2</v>
      </c>
      <c r="M99" s="3" t="s">
        <v>3590</v>
      </c>
      <c r="N99" s="2" t="s">
        <v>996</v>
      </c>
      <c r="P99" s="3" t="s">
        <v>3589</v>
      </c>
      <c r="Q99" s="3" t="s">
        <v>3588</v>
      </c>
    </row>
    <row r="100" spans="1:17" x14ac:dyDescent="0.2">
      <c r="A100" s="2" t="s">
        <v>3587</v>
      </c>
      <c r="B100" s="2" t="s">
        <v>18</v>
      </c>
      <c r="C100" s="2">
        <v>-1.21901594102382E-2</v>
      </c>
      <c r="D100" s="2">
        <v>-7.34686478972435E-2</v>
      </c>
      <c r="E100" s="2" t="s">
        <v>3525</v>
      </c>
      <c r="F100" s="2" t="s">
        <v>122</v>
      </c>
      <c r="G100" s="2">
        <v>69</v>
      </c>
      <c r="H100" s="2">
        <v>2216</v>
      </c>
      <c r="I100" s="2">
        <v>11</v>
      </c>
      <c r="J100" s="3" t="s">
        <v>3586</v>
      </c>
      <c r="K100" s="2">
        <v>1.9382918428435199E-2</v>
      </c>
      <c r="L100" s="2">
        <v>5.9849011287800097E-2</v>
      </c>
      <c r="M100" s="3" t="s">
        <v>3585</v>
      </c>
      <c r="N100" s="2" t="s">
        <v>123</v>
      </c>
      <c r="P100" s="3" t="s">
        <v>3584</v>
      </c>
      <c r="Q100" s="3" t="s">
        <v>3583</v>
      </c>
    </row>
    <row r="101" spans="1:17" x14ac:dyDescent="0.2">
      <c r="A101" s="2" t="s">
        <v>3582</v>
      </c>
      <c r="B101" s="2" t="s">
        <v>18</v>
      </c>
      <c r="C101" s="2">
        <v>1.1363846715539601E-3</v>
      </c>
      <c r="D101" s="2">
        <v>-6.2818177044391604E-2</v>
      </c>
      <c r="E101" s="2" t="s">
        <v>3525</v>
      </c>
      <c r="F101" s="2" t="s">
        <v>652</v>
      </c>
      <c r="G101" s="2">
        <v>21</v>
      </c>
      <c r="H101" s="2">
        <v>2216</v>
      </c>
      <c r="I101" s="2">
        <v>5</v>
      </c>
      <c r="J101" s="3" t="s">
        <v>1755</v>
      </c>
      <c r="K101" s="2">
        <v>1.89572816491606E-2</v>
      </c>
      <c r="L101" s="2">
        <v>7.7508000248228598E-2</v>
      </c>
      <c r="M101" s="3" t="s">
        <v>3581</v>
      </c>
      <c r="N101" s="2" t="s">
        <v>653</v>
      </c>
      <c r="P101" s="3" t="s">
        <v>3580</v>
      </c>
      <c r="Q101" s="2">
        <v>0.57672374059153997</v>
      </c>
    </row>
    <row r="102" spans="1:17" x14ac:dyDescent="0.2">
      <c r="A102" s="2" t="s">
        <v>3579</v>
      </c>
      <c r="B102" s="2" t="s">
        <v>18</v>
      </c>
      <c r="C102" s="2">
        <v>7.0179402828216501E-3</v>
      </c>
      <c r="D102" s="2">
        <v>-6.0601621866226099E-2</v>
      </c>
      <c r="E102" s="2" t="s">
        <v>3525</v>
      </c>
      <c r="F102" s="2" t="s">
        <v>664</v>
      </c>
      <c r="G102" s="2">
        <v>15</v>
      </c>
      <c r="H102" s="2">
        <v>2216</v>
      </c>
      <c r="I102" s="2">
        <v>4</v>
      </c>
      <c r="J102" s="3" t="s">
        <v>1196</v>
      </c>
      <c r="K102" s="3" t="s">
        <v>1195</v>
      </c>
      <c r="L102" s="2">
        <v>9.1288711227095407E-2</v>
      </c>
      <c r="M102" s="3" t="s">
        <v>3578</v>
      </c>
      <c r="N102" s="2" t="s">
        <v>665</v>
      </c>
      <c r="P102" s="3" t="s">
        <v>3577</v>
      </c>
      <c r="Q102" s="3" t="s">
        <v>1192</v>
      </c>
    </row>
    <row r="103" spans="1:17" x14ac:dyDescent="0.2">
      <c r="A103" s="2" t="s">
        <v>3576</v>
      </c>
      <c r="B103" s="2" t="s">
        <v>18</v>
      </c>
      <c r="C103" s="2">
        <v>6.9373161531984797E-3</v>
      </c>
      <c r="D103" s="2">
        <v>-6.8040929734706795E-2</v>
      </c>
      <c r="E103" s="2" t="s">
        <v>3525</v>
      </c>
      <c r="F103" s="2" t="s">
        <v>688</v>
      </c>
      <c r="G103" s="2">
        <v>29</v>
      </c>
      <c r="H103" s="2">
        <v>2216</v>
      </c>
      <c r="I103" s="2">
        <v>6</v>
      </c>
      <c r="J103" s="3" t="s">
        <v>1726</v>
      </c>
      <c r="K103" s="3" t="s">
        <v>1725</v>
      </c>
      <c r="L103" s="2">
        <v>8.3193725668377197E-2</v>
      </c>
      <c r="M103" s="3" t="s">
        <v>3575</v>
      </c>
      <c r="N103" s="2" t="s">
        <v>689</v>
      </c>
      <c r="P103" s="3" t="s">
        <v>3574</v>
      </c>
      <c r="Q103" s="3" t="s">
        <v>1722</v>
      </c>
    </row>
    <row r="104" spans="1:17" x14ac:dyDescent="0.2">
      <c r="A104" s="2" t="s">
        <v>3573</v>
      </c>
      <c r="B104" s="2" t="s">
        <v>18</v>
      </c>
      <c r="C104" s="2">
        <v>-8.9034540578722902E-3</v>
      </c>
      <c r="D104" s="2">
        <v>-9.0950660407543099E-2</v>
      </c>
      <c r="E104" s="2" t="s">
        <v>3525</v>
      </c>
      <c r="F104" s="2" t="s">
        <v>690</v>
      </c>
      <c r="G104" s="2">
        <v>22</v>
      </c>
      <c r="H104" s="2">
        <v>2216</v>
      </c>
      <c r="I104" s="2">
        <v>5</v>
      </c>
      <c r="J104" s="3" t="s">
        <v>1748</v>
      </c>
      <c r="K104" s="3" t="s">
        <v>1747</v>
      </c>
      <c r="L104" s="2">
        <v>9.0459962678080597E-2</v>
      </c>
      <c r="M104" s="3" t="s">
        <v>3572</v>
      </c>
      <c r="N104" s="2" t="s">
        <v>691</v>
      </c>
      <c r="P104" s="3" t="s">
        <v>3571</v>
      </c>
      <c r="Q104" s="3" t="s">
        <v>1744</v>
      </c>
    </row>
    <row r="105" spans="1:17" x14ac:dyDescent="0.2">
      <c r="A105" s="2" t="s">
        <v>3570</v>
      </c>
      <c r="B105" s="2" t="s">
        <v>18</v>
      </c>
      <c r="C105" s="2">
        <v>4.9409000203013403E-3</v>
      </c>
      <c r="D105" s="2">
        <v>-5.4695714265108102E-2</v>
      </c>
      <c r="E105" s="2" t="s">
        <v>3525</v>
      </c>
      <c r="F105" s="2" t="s">
        <v>1015</v>
      </c>
      <c r="G105" s="2">
        <v>16</v>
      </c>
      <c r="H105" s="2">
        <v>2216</v>
      </c>
      <c r="I105" s="2">
        <v>4</v>
      </c>
      <c r="J105" s="3" t="s">
        <v>1174</v>
      </c>
      <c r="K105" s="3" t="s">
        <v>1173</v>
      </c>
      <c r="L105" s="3" t="s">
        <v>3569</v>
      </c>
      <c r="M105" s="3" t="s">
        <v>3568</v>
      </c>
      <c r="N105" s="2" t="s">
        <v>1016</v>
      </c>
      <c r="P105" s="3" t="s">
        <v>3567</v>
      </c>
      <c r="Q105" s="3" t="s">
        <v>1169</v>
      </c>
    </row>
    <row r="106" spans="1:17" x14ac:dyDescent="0.2">
      <c r="A106" s="2" t="s">
        <v>3566</v>
      </c>
      <c r="B106" s="2" t="s">
        <v>18</v>
      </c>
      <c r="C106" s="2">
        <v>-7.0220511406660002E-3</v>
      </c>
      <c r="D106" s="2">
        <v>-7.9671844840049702E-2</v>
      </c>
      <c r="E106" s="2" t="s">
        <v>3525</v>
      </c>
      <c r="F106" s="2" t="s">
        <v>1017</v>
      </c>
      <c r="G106" s="2">
        <v>23</v>
      </c>
      <c r="H106" s="2">
        <v>2216</v>
      </c>
      <c r="I106" s="2">
        <v>5</v>
      </c>
      <c r="J106" s="3" t="s">
        <v>1706</v>
      </c>
      <c r="K106" s="3" t="s">
        <v>1705</v>
      </c>
      <c r="L106" s="2">
        <v>9.5164736784343396E-2</v>
      </c>
      <c r="M106" s="3" t="s">
        <v>3565</v>
      </c>
      <c r="N106" s="2" t="s">
        <v>1018</v>
      </c>
      <c r="P106" s="3" t="s">
        <v>3564</v>
      </c>
      <c r="Q106" s="3" t="s">
        <v>1702</v>
      </c>
    </row>
    <row r="107" spans="1:17" x14ac:dyDescent="0.2">
      <c r="A107" s="2" t="s">
        <v>3563</v>
      </c>
      <c r="B107" s="2" t="s">
        <v>18</v>
      </c>
      <c r="C107" s="2">
        <v>-6.1728055588901E-3</v>
      </c>
      <c r="D107" s="2">
        <v>-6.4498275518417303E-2</v>
      </c>
      <c r="E107" s="2" t="s">
        <v>3525</v>
      </c>
      <c r="F107" s="2" t="s">
        <v>1025</v>
      </c>
      <c r="G107" s="2">
        <v>24</v>
      </c>
      <c r="H107" s="2">
        <v>2216</v>
      </c>
      <c r="I107" s="2">
        <v>5</v>
      </c>
      <c r="J107" s="3" t="s">
        <v>1657</v>
      </c>
      <c r="K107" s="2">
        <v>3.2743170588072502E-2</v>
      </c>
      <c r="L107" s="3" t="s">
        <v>3562</v>
      </c>
      <c r="M107" s="3" t="s">
        <v>3561</v>
      </c>
      <c r="N107" s="2" t="s">
        <v>1026</v>
      </c>
      <c r="P107" s="3" t="s">
        <v>3560</v>
      </c>
      <c r="Q107" s="2">
        <v>0.50204131693616405</v>
      </c>
    </row>
    <row r="108" spans="1:17" x14ac:dyDescent="0.2">
      <c r="A108" s="2" t="s">
        <v>3559</v>
      </c>
      <c r="B108" s="2" t="s">
        <v>18</v>
      </c>
      <c r="C108" s="2">
        <v>-1.16703854873776E-2</v>
      </c>
      <c r="D108" s="2">
        <v>-8.3530046045780099E-2</v>
      </c>
      <c r="E108" s="2" t="s">
        <v>3525</v>
      </c>
      <c r="F108" s="2" t="s">
        <v>128</v>
      </c>
      <c r="G108" s="2">
        <v>84</v>
      </c>
      <c r="H108" s="2">
        <v>2216</v>
      </c>
      <c r="I108" s="2">
        <v>12</v>
      </c>
      <c r="J108" s="3" t="s">
        <v>3558</v>
      </c>
      <c r="K108" s="2">
        <v>3.5857562465927202E-2</v>
      </c>
      <c r="L108" s="3" t="s">
        <v>3557</v>
      </c>
      <c r="M108" s="3" t="s">
        <v>3556</v>
      </c>
      <c r="N108" s="2" t="s">
        <v>129</v>
      </c>
      <c r="P108" s="3" t="s">
        <v>3555</v>
      </c>
      <c r="Q108" s="3" t="s">
        <v>3554</v>
      </c>
    </row>
    <row r="109" spans="1:17" x14ac:dyDescent="0.2">
      <c r="A109" s="2" t="s">
        <v>3553</v>
      </c>
      <c r="B109" s="2" t="s">
        <v>18</v>
      </c>
      <c r="C109" s="3" t="s">
        <v>3552</v>
      </c>
      <c r="D109" s="2">
        <v>-8.2887947559356606E-2</v>
      </c>
      <c r="E109" s="2" t="s">
        <v>3525</v>
      </c>
      <c r="F109" s="2" t="s">
        <v>1041</v>
      </c>
      <c r="G109" s="2">
        <v>12</v>
      </c>
      <c r="H109" s="2">
        <v>2216</v>
      </c>
      <c r="I109" s="2">
        <v>3</v>
      </c>
      <c r="J109" s="3" t="s">
        <v>1156</v>
      </c>
      <c r="K109" s="3" t="s">
        <v>1155</v>
      </c>
      <c r="L109" s="3" t="s">
        <v>3551</v>
      </c>
      <c r="M109" s="3" t="s">
        <v>3550</v>
      </c>
      <c r="N109" s="2" t="s">
        <v>1042</v>
      </c>
      <c r="P109" s="3" t="s">
        <v>3549</v>
      </c>
      <c r="Q109" s="3" t="s">
        <v>1151</v>
      </c>
    </row>
    <row r="110" spans="1:17" x14ac:dyDescent="0.2">
      <c r="A110" s="2" t="s">
        <v>3548</v>
      </c>
      <c r="B110" s="2" t="s">
        <v>18</v>
      </c>
      <c r="C110" s="2">
        <v>-1.13167557865381E-2</v>
      </c>
      <c r="D110" s="2">
        <v>-6.8305782973766299E-2</v>
      </c>
      <c r="E110" s="2" t="s">
        <v>3525</v>
      </c>
      <c r="F110" s="2" t="s">
        <v>1043</v>
      </c>
      <c r="G110" s="2">
        <v>19</v>
      </c>
      <c r="H110" s="2">
        <v>2216</v>
      </c>
      <c r="I110" s="2">
        <v>4</v>
      </c>
      <c r="J110" s="3" t="s">
        <v>1623</v>
      </c>
      <c r="K110" s="2">
        <v>5.26566016170558E-2</v>
      </c>
      <c r="L110" s="3" t="s">
        <v>3547</v>
      </c>
      <c r="M110" s="3" t="s">
        <v>3546</v>
      </c>
      <c r="N110" s="2" t="s">
        <v>1044</v>
      </c>
      <c r="P110" s="3" t="s">
        <v>3545</v>
      </c>
      <c r="Q110" s="3" t="s">
        <v>1619</v>
      </c>
    </row>
    <row r="111" spans="1:17" x14ac:dyDescent="0.2">
      <c r="A111" s="2" t="s">
        <v>3544</v>
      </c>
      <c r="B111" s="2" t="s">
        <v>18</v>
      </c>
      <c r="C111" s="2">
        <v>6.3113286159932596E-3</v>
      </c>
      <c r="D111" s="2">
        <v>-9.0108975768089294E-2</v>
      </c>
      <c r="E111" s="2" t="s">
        <v>3525</v>
      </c>
      <c r="F111" s="2" t="s">
        <v>839</v>
      </c>
      <c r="G111" s="2">
        <v>81</v>
      </c>
      <c r="H111" s="2">
        <v>2216</v>
      </c>
      <c r="I111" s="2">
        <v>11</v>
      </c>
      <c r="J111" s="3" t="s">
        <v>3543</v>
      </c>
      <c r="K111" s="3" t="s">
        <v>3542</v>
      </c>
      <c r="L111" s="3" t="s">
        <v>3541</v>
      </c>
      <c r="M111" s="3" t="s">
        <v>3540</v>
      </c>
      <c r="N111" s="2" t="s">
        <v>840</v>
      </c>
      <c r="P111" s="3" t="s">
        <v>3539</v>
      </c>
      <c r="Q111" s="3" t="s">
        <v>3538</v>
      </c>
    </row>
    <row r="112" spans="1:17" x14ac:dyDescent="0.2">
      <c r="A112" s="2" t="s">
        <v>3537</v>
      </c>
      <c r="B112" s="2" t="s">
        <v>18</v>
      </c>
      <c r="C112" s="2">
        <v>-1.38228302821516E-2</v>
      </c>
      <c r="D112" s="2">
        <v>-7.6582282781600897E-2</v>
      </c>
      <c r="E112" s="2" t="s">
        <v>3525</v>
      </c>
      <c r="F112" s="2" t="s">
        <v>144</v>
      </c>
      <c r="G112" s="2">
        <v>74</v>
      </c>
      <c r="H112" s="2">
        <v>2216</v>
      </c>
      <c r="I112" s="2">
        <v>10</v>
      </c>
      <c r="J112" s="3" t="s">
        <v>3536</v>
      </c>
      <c r="K112" s="2">
        <v>7.47021356369416E-2</v>
      </c>
      <c r="L112" s="3" t="s">
        <v>3535</v>
      </c>
      <c r="M112" s="3" t="s">
        <v>3534</v>
      </c>
      <c r="N112" s="2" t="s">
        <v>145</v>
      </c>
      <c r="P112" s="3" t="s">
        <v>3533</v>
      </c>
      <c r="Q112" s="3" t="s">
        <v>3532</v>
      </c>
    </row>
    <row r="113" spans="1:17" x14ac:dyDescent="0.2">
      <c r="A113" s="2" t="s">
        <v>3531</v>
      </c>
      <c r="B113" s="2" t="s">
        <v>18</v>
      </c>
      <c r="C113" s="2">
        <v>-1.7129488696809801E-4</v>
      </c>
      <c r="D113" s="2">
        <v>-9.5748521387577001E-2</v>
      </c>
      <c r="E113" s="2" t="s">
        <v>3525</v>
      </c>
      <c r="F113" s="2" t="s">
        <v>871</v>
      </c>
      <c r="G113" s="2">
        <v>111</v>
      </c>
      <c r="H113" s="2">
        <v>2216</v>
      </c>
      <c r="I113" s="2">
        <v>14</v>
      </c>
      <c r="J113" s="2">
        <v>1.74454338605017</v>
      </c>
      <c r="K113" s="2">
        <v>6.9803189096572293E-2</v>
      </c>
      <c r="L113" s="3" t="s">
        <v>3530</v>
      </c>
      <c r="M113" s="2">
        <v>0.70799558000761598</v>
      </c>
      <c r="N113" s="2" t="s">
        <v>872</v>
      </c>
      <c r="P113" s="3" t="s">
        <v>3529</v>
      </c>
      <c r="Q113" s="3" t="s">
        <v>3528</v>
      </c>
    </row>
    <row r="114" spans="1:17" x14ac:dyDescent="0.2">
      <c r="A114" s="2" t="s">
        <v>3527</v>
      </c>
      <c r="B114" s="2" t="s">
        <v>18</v>
      </c>
      <c r="C114" s="3" t="s">
        <v>3526</v>
      </c>
      <c r="D114" s="2">
        <v>5.9273179620504303E-2</v>
      </c>
      <c r="E114" s="2" t="s">
        <v>3525</v>
      </c>
      <c r="F114" s="2" t="s">
        <v>1098</v>
      </c>
      <c r="G114" s="2">
        <v>178</v>
      </c>
      <c r="H114" s="2">
        <v>2216</v>
      </c>
      <c r="I114" s="2">
        <v>20</v>
      </c>
      <c r="J114" s="3" t="s">
        <v>3524</v>
      </c>
      <c r="K114" s="2">
        <v>8.7459080927292904E-2</v>
      </c>
      <c r="L114" s="3" t="s">
        <v>3523</v>
      </c>
      <c r="M114" s="3" t="s">
        <v>3522</v>
      </c>
      <c r="N114" s="2" t="s">
        <v>1099</v>
      </c>
      <c r="P114" s="3" t="s">
        <v>3521</v>
      </c>
      <c r="Q114" s="3" t="s">
        <v>3520</v>
      </c>
    </row>
    <row r="115" spans="1:17" x14ac:dyDescent="0.2">
      <c r="A115" s="2" t="s">
        <v>3519</v>
      </c>
      <c r="B115" s="2" t="s">
        <v>156</v>
      </c>
      <c r="C115" s="3" t="s">
        <v>3518</v>
      </c>
      <c r="D115" s="2">
        <v>1.6153313219547199E-2</v>
      </c>
      <c r="E115" s="2" t="s">
        <v>3106</v>
      </c>
      <c r="F115" s="2" t="s">
        <v>156</v>
      </c>
      <c r="G115" s="2">
        <v>379</v>
      </c>
      <c r="H115" s="2">
        <v>2216</v>
      </c>
      <c r="I115" s="2">
        <v>111</v>
      </c>
      <c r="J115" s="3" t="s">
        <v>3517</v>
      </c>
      <c r="K115" s="3" t="s">
        <v>3516</v>
      </c>
      <c r="L115" s="3" t="s">
        <v>3515</v>
      </c>
      <c r="M115" s="3" t="s">
        <v>3514</v>
      </c>
      <c r="N115" s="2" t="s">
        <v>157</v>
      </c>
      <c r="P115" s="3" t="s">
        <v>3513</v>
      </c>
      <c r="Q115" s="3" t="s">
        <v>3512</v>
      </c>
    </row>
    <row r="116" spans="1:17" x14ac:dyDescent="0.2">
      <c r="A116" s="2" t="s">
        <v>3511</v>
      </c>
      <c r="B116" s="2" t="s">
        <v>156</v>
      </c>
      <c r="C116" s="3" t="s">
        <v>3510</v>
      </c>
      <c r="D116" s="2">
        <v>7.4944803491234701E-3</v>
      </c>
      <c r="E116" s="2" t="s">
        <v>3106</v>
      </c>
      <c r="F116" s="2" t="s">
        <v>158</v>
      </c>
      <c r="G116" s="2">
        <v>248</v>
      </c>
      <c r="H116" s="2">
        <v>2216</v>
      </c>
      <c r="I116" s="2">
        <v>79</v>
      </c>
      <c r="J116" s="3" t="s">
        <v>3509</v>
      </c>
      <c r="K116" s="3" t="s">
        <v>3508</v>
      </c>
      <c r="L116" s="3" t="s">
        <v>3507</v>
      </c>
      <c r="M116" s="3" t="s">
        <v>3506</v>
      </c>
      <c r="N116" s="2" t="s">
        <v>159</v>
      </c>
      <c r="P116" s="3" t="s">
        <v>3505</v>
      </c>
      <c r="Q116" s="3" t="s">
        <v>3504</v>
      </c>
    </row>
    <row r="117" spans="1:17" x14ac:dyDescent="0.2">
      <c r="A117" s="2" t="s">
        <v>3503</v>
      </c>
      <c r="B117" s="2" t="s">
        <v>156</v>
      </c>
      <c r="C117" s="2">
        <v>4.2339168488979298E-2</v>
      </c>
      <c r="D117" s="2">
        <v>-7.6663298532366701E-3</v>
      </c>
      <c r="E117" s="2" t="s">
        <v>3106</v>
      </c>
      <c r="F117" s="2" t="s">
        <v>160</v>
      </c>
      <c r="G117" s="2">
        <v>186</v>
      </c>
      <c r="H117" s="2">
        <v>2216</v>
      </c>
      <c r="I117" s="2">
        <v>63</v>
      </c>
      <c r="J117" s="3" t="s">
        <v>3502</v>
      </c>
      <c r="K117" s="3" t="s">
        <v>3501</v>
      </c>
      <c r="L117" s="3" t="s">
        <v>3500</v>
      </c>
      <c r="M117" s="3" t="s">
        <v>3499</v>
      </c>
      <c r="N117" s="2" t="s">
        <v>161</v>
      </c>
      <c r="P117" s="3" t="s">
        <v>3498</v>
      </c>
      <c r="Q117" s="3" t="s">
        <v>3497</v>
      </c>
    </row>
    <row r="118" spans="1:17" x14ac:dyDescent="0.2">
      <c r="A118" s="2" t="s">
        <v>3496</v>
      </c>
      <c r="B118" s="2" t="s">
        <v>156</v>
      </c>
      <c r="C118" s="3" t="s">
        <v>3495</v>
      </c>
      <c r="D118" s="2">
        <v>-2.87774018943309E-3</v>
      </c>
      <c r="E118" s="2" t="s">
        <v>3106</v>
      </c>
      <c r="F118" s="2" t="s">
        <v>176</v>
      </c>
      <c r="G118" s="2">
        <v>84</v>
      </c>
      <c r="H118" s="2">
        <v>2216</v>
      </c>
      <c r="I118" s="2">
        <v>27</v>
      </c>
      <c r="J118" s="3" t="s">
        <v>3494</v>
      </c>
      <c r="K118" s="3" t="s">
        <v>3493</v>
      </c>
      <c r="L118" s="3" t="s">
        <v>3492</v>
      </c>
      <c r="M118" s="3" t="s">
        <v>3491</v>
      </c>
      <c r="N118" s="2" t="s">
        <v>177</v>
      </c>
      <c r="P118" s="3" t="s">
        <v>3490</v>
      </c>
      <c r="Q118" s="3" t="s">
        <v>3489</v>
      </c>
    </row>
    <row r="119" spans="1:17" x14ac:dyDescent="0.2">
      <c r="A119" s="2" t="s">
        <v>3488</v>
      </c>
      <c r="B119" s="2" t="s">
        <v>156</v>
      </c>
      <c r="C119" s="3" t="s">
        <v>3487</v>
      </c>
      <c r="D119" s="2">
        <v>-2.1353477612137701E-2</v>
      </c>
      <c r="E119" s="2" t="s">
        <v>3106</v>
      </c>
      <c r="F119" s="2" t="s">
        <v>184</v>
      </c>
      <c r="G119" s="2">
        <v>84</v>
      </c>
      <c r="H119" s="2">
        <v>2216</v>
      </c>
      <c r="I119" s="2">
        <v>25</v>
      </c>
      <c r="J119" s="3" t="s">
        <v>3486</v>
      </c>
      <c r="K119" s="3" t="s">
        <v>3485</v>
      </c>
      <c r="L119" s="3" t="s">
        <v>3484</v>
      </c>
      <c r="M119" s="3" t="s">
        <v>3483</v>
      </c>
      <c r="N119" s="2" t="s">
        <v>185</v>
      </c>
      <c r="P119" s="3" t="s">
        <v>3482</v>
      </c>
      <c r="Q119" s="3" t="s">
        <v>3481</v>
      </c>
    </row>
    <row r="120" spans="1:17" x14ac:dyDescent="0.2">
      <c r="A120" s="2" t="s">
        <v>3480</v>
      </c>
      <c r="B120" s="2" t="s">
        <v>156</v>
      </c>
      <c r="C120" s="2">
        <v>7.8614100813865606E-2</v>
      </c>
      <c r="D120" s="2">
        <v>-6.5825087949633598E-3</v>
      </c>
      <c r="E120" s="2" t="s">
        <v>3106</v>
      </c>
      <c r="F120" s="2" t="s">
        <v>188</v>
      </c>
      <c r="G120" s="2">
        <v>53</v>
      </c>
      <c r="H120" s="2">
        <v>2216</v>
      </c>
      <c r="I120" s="2">
        <v>19</v>
      </c>
      <c r="J120" s="3" t="s">
        <v>3479</v>
      </c>
      <c r="K120" s="3" t="s">
        <v>3478</v>
      </c>
      <c r="L120" s="3" t="s">
        <v>3477</v>
      </c>
      <c r="M120" s="3" t="s">
        <v>3476</v>
      </c>
      <c r="N120" s="2" t="s">
        <v>189</v>
      </c>
      <c r="P120" s="3" t="s">
        <v>3475</v>
      </c>
      <c r="Q120" s="3" t="s">
        <v>3474</v>
      </c>
    </row>
    <row r="121" spans="1:17" x14ac:dyDescent="0.2">
      <c r="A121" s="2" t="s">
        <v>3473</v>
      </c>
      <c r="B121" s="2" t="s">
        <v>156</v>
      </c>
      <c r="C121" s="2">
        <v>7.9670667648315402E-2</v>
      </c>
      <c r="D121" s="2">
        <v>-2.2732079960405801E-3</v>
      </c>
      <c r="E121" s="2" t="s">
        <v>3106</v>
      </c>
      <c r="F121" s="2" t="s">
        <v>197</v>
      </c>
      <c r="G121" s="2">
        <v>629</v>
      </c>
      <c r="H121" s="2">
        <v>2216</v>
      </c>
      <c r="I121" s="2">
        <v>88</v>
      </c>
      <c r="J121" s="3" t="s">
        <v>3472</v>
      </c>
      <c r="K121" s="3" t="s">
        <v>3471</v>
      </c>
      <c r="L121" s="3" t="s">
        <v>3470</v>
      </c>
      <c r="M121" s="3" t="s">
        <v>3469</v>
      </c>
      <c r="N121" s="2" t="s">
        <v>198</v>
      </c>
      <c r="P121" s="3" t="s">
        <v>3468</v>
      </c>
      <c r="Q121" s="3" t="s">
        <v>3467</v>
      </c>
    </row>
    <row r="122" spans="1:17" x14ac:dyDescent="0.2">
      <c r="A122" s="2" t="s">
        <v>3466</v>
      </c>
      <c r="B122" s="2" t="s">
        <v>156</v>
      </c>
      <c r="C122" s="3" t="s">
        <v>3465</v>
      </c>
      <c r="D122" s="2">
        <v>-2.6371965184807701E-2</v>
      </c>
      <c r="E122" s="2" t="s">
        <v>3106</v>
      </c>
      <c r="F122" s="2" t="s">
        <v>34</v>
      </c>
      <c r="G122" s="2">
        <v>219</v>
      </c>
      <c r="H122" s="2">
        <v>2216</v>
      </c>
      <c r="I122" s="2">
        <v>39</v>
      </c>
      <c r="J122" s="3" t="s">
        <v>3464</v>
      </c>
      <c r="K122" s="3" t="s">
        <v>3463</v>
      </c>
      <c r="L122" s="3" t="s">
        <v>3462</v>
      </c>
      <c r="M122" s="3" t="s">
        <v>3461</v>
      </c>
      <c r="N122" s="2" t="s">
        <v>35</v>
      </c>
      <c r="P122" s="3" t="s">
        <v>3460</v>
      </c>
      <c r="Q122" s="3" t="s">
        <v>3459</v>
      </c>
    </row>
    <row r="123" spans="1:17" x14ac:dyDescent="0.2">
      <c r="A123" s="2" t="s">
        <v>3458</v>
      </c>
      <c r="B123" s="2" t="s">
        <v>156</v>
      </c>
      <c r="C123" s="2">
        <v>4.3592229485511703E-2</v>
      </c>
      <c r="D123" s="2">
        <v>-3.8712366949766801E-3</v>
      </c>
      <c r="E123" s="2" t="s">
        <v>3106</v>
      </c>
      <c r="F123" s="2" t="s">
        <v>219</v>
      </c>
      <c r="G123" s="2">
        <v>101</v>
      </c>
      <c r="H123" s="2">
        <v>2216</v>
      </c>
      <c r="I123" s="2">
        <v>24</v>
      </c>
      <c r="J123" s="3" t="s">
        <v>3457</v>
      </c>
      <c r="K123" s="3" t="s">
        <v>3456</v>
      </c>
      <c r="L123" s="3" t="s">
        <v>3455</v>
      </c>
      <c r="M123" s="3" t="s">
        <v>3454</v>
      </c>
      <c r="N123" s="2" t="s">
        <v>220</v>
      </c>
      <c r="P123" s="3" t="s">
        <v>3453</v>
      </c>
      <c r="Q123" s="3" t="s">
        <v>3452</v>
      </c>
    </row>
    <row r="124" spans="1:17" x14ac:dyDescent="0.2">
      <c r="A124" s="2" t="s">
        <v>3451</v>
      </c>
      <c r="B124" s="2" t="s">
        <v>156</v>
      </c>
      <c r="C124" s="2">
        <v>4.8990570008754702E-2</v>
      </c>
      <c r="D124" s="2">
        <v>1.80218752939254E-3</v>
      </c>
      <c r="E124" s="2" t="s">
        <v>3106</v>
      </c>
      <c r="F124" s="2" t="s">
        <v>221</v>
      </c>
      <c r="G124" s="2">
        <v>81</v>
      </c>
      <c r="H124" s="2">
        <v>2216</v>
      </c>
      <c r="I124" s="2">
        <v>21</v>
      </c>
      <c r="J124" s="2">
        <v>4.2499088838268797</v>
      </c>
      <c r="K124" s="3" t="s">
        <v>2301</v>
      </c>
      <c r="L124" s="3" t="s">
        <v>3450</v>
      </c>
      <c r="M124" s="3" t="s">
        <v>3449</v>
      </c>
      <c r="N124" s="2" t="s">
        <v>222</v>
      </c>
      <c r="P124" s="3" t="s">
        <v>3448</v>
      </c>
      <c r="Q124" s="3" t="s">
        <v>2297</v>
      </c>
    </row>
    <row r="125" spans="1:17" x14ac:dyDescent="0.2">
      <c r="A125" s="2" t="s">
        <v>3447</v>
      </c>
      <c r="B125" s="2" t="s">
        <v>156</v>
      </c>
      <c r="C125" s="3" t="s">
        <v>3446</v>
      </c>
      <c r="D125" s="2">
        <v>-3.4269232302904101E-2</v>
      </c>
      <c r="E125" s="2" t="s">
        <v>3106</v>
      </c>
      <c r="F125" s="2" t="s">
        <v>225</v>
      </c>
      <c r="G125" s="2">
        <v>51</v>
      </c>
      <c r="H125" s="2">
        <v>2216</v>
      </c>
      <c r="I125" s="2">
        <v>16</v>
      </c>
      <c r="J125" s="2">
        <v>5.5434805194805197</v>
      </c>
      <c r="K125" s="3" t="s">
        <v>3445</v>
      </c>
      <c r="L125" s="3" t="s">
        <v>3444</v>
      </c>
      <c r="M125" s="3" t="s">
        <v>3443</v>
      </c>
      <c r="N125" s="2" t="s">
        <v>226</v>
      </c>
      <c r="P125" s="3" t="s">
        <v>3442</v>
      </c>
      <c r="Q125" s="3" t="s">
        <v>3441</v>
      </c>
    </row>
    <row r="126" spans="1:17" x14ac:dyDescent="0.2">
      <c r="A126" s="2" t="s">
        <v>3440</v>
      </c>
      <c r="B126" s="2" t="s">
        <v>156</v>
      </c>
      <c r="C126" s="2">
        <v>5.3424235433340003E-2</v>
      </c>
      <c r="D126" s="2">
        <v>2.4126321077346802E-3</v>
      </c>
      <c r="E126" s="2" t="s">
        <v>3106</v>
      </c>
      <c r="F126" s="2" t="s">
        <v>233</v>
      </c>
      <c r="G126" s="2">
        <v>71</v>
      </c>
      <c r="H126" s="2">
        <v>2216</v>
      </c>
      <c r="I126" s="2">
        <v>19</v>
      </c>
      <c r="J126" s="3" t="s">
        <v>3439</v>
      </c>
      <c r="K126" s="3" t="s">
        <v>3438</v>
      </c>
      <c r="L126" s="3" t="s">
        <v>3437</v>
      </c>
      <c r="M126" s="3" t="s">
        <v>3436</v>
      </c>
      <c r="N126" s="2" t="s">
        <v>234</v>
      </c>
      <c r="P126" s="3" t="s">
        <v>3435</v>
      </c>
      <c r="Q126" s="3" t="s">
        <v>3434</v>
      </c>
    </row>
    <row r="127" spans="1:17" x14ac:dyDescent="0.2">
      <c r="A127" s="2" t="s">
        <v>3433</v>
      </c>
      <c r="B127" s="2" t="s">
        <v>156</v>
      </c>
      <c r="C127" s="2">
        <v>5.9276714920997599E-2</v>
      </c>
      <c r="D127" s="2">
        <v>-3.2883573323488201E-2</v>
      </c>
      <c r="E127" s="2" t="s">
        <v>3106</v>
      </c>
      <c r="F127" s="2" t="s">
        <v>239</v>
      </c>
      <c r="G127" s="2">
        <v>675</v>
      </c>
      <c r="H127" s="2">
        <v>2216</v>
      </c>
      <c r="I127" s="2">
        <v>87</v>
      </c>
      <c r="J127" s="3" t="s">
        <v>3432</v>
      </c>
      <c r="K127" s="3" t="s">
        <v>3431</v>
      </c>
      <c r="L127" s="3" t="s">
        <v>3430</v>
      </c>
      <c r="M127" s="3" t="s">
        <v>3429</v>
      </c>
      <c r="N127" s="2" t="s">
        <v>240</v>
      </c>
      <c r="P127" s="3" t="s">
        <v>3428</v>
      </c>
      <c r="Q127" s="3" t="s">
        <v>3427</v>
      </c>
    </row>
    <row r="128" spans="1:17" x14ac:dyDescent="0.2">
      <c r="A128" s="2" t="s">
        <v>3426</v>
      </c>
      <c r="B128" s="2" t="s">
        <v>156</v>
      </c>
      <c r="C128" s="2">
        <v>7.1804940700531006E-2</v>
      </c>
      <c r="D128" s="2">
        <v>-2.2962799295783001E-2</v>
      </c>
      <c r="E128" s="2" t="s">
        <v>3106</v>
      </c>
      <c r="F128" s="2" t="s">
        <v>248</v>
      </c>
      <c r="G128" s="2">
        <v>189</v>
      </c>
      <c r="H128" s="2">
        <v>2216</v>
      </c>
      <c r="I128" s="2">
        <v>34</v>
      </c>
      <c r="J128" s="3" t="s">
        <v>3425</v>
      </c>
      <c r="K128" s="3" t="s">
        <v>3424</v>
      </c>
      <c r="L128" s="3" t="s">
        <v>3423</v>
      </c>
      <c r="M128" s="3" t="s">
        <v>3422</v>
      </c>
      <c r="N128" s="2" t="s">
        <v>249</v>
      </c>
      <c r="P128" s="3" t="s">
        <v>3421</v>
      </c>
      <c r="Q128" s="3" t="s">
        <v>3420</v>
      </c>
    </row>
    <row r="129" spans="1:17" x14ac:dyDescent="0.2">
      <c r="A129" s="2" t="s">
        <v>3419</v>
      </c>
      <c r="B129" s="2" t="s">
        <v>156</v>
      </c>
      <c r="C129" s="2">
        <v>4.2997743934392901E-2</v>
      </c>
      <c r="D129" s="2">
        <v>-3.3983200788497897E-2</v>
      </c>
      <c r="E129" s="2" t="s">
        <v>3106</v>
      </c>
      <c r="F129" s="2" t="s">
        <v>252</v>
      </c>
      <c r="G129" s="2">
        <v>39</v>
      </c>
      <c r="H129" s="2">
        <v>2216</v>
      </c>
      <c r="I129" s="2">
        <v>13</v>
      </c>
      <c r="J129" s="3" t="s">
        <v>3418</v>
      </c>
      <c r="K129" s="3" t="s">
        <v>3417</v>
      </c>
      <c r="L129" s="3" t="s">
        <v>3416</v>
      </c>
      <c r="M129" s="3" t="s">
        <v>3415</v>
      </c>
      <c r="N129" s="2" t="s">
        <v>253</v>
      </c>
      <c r="P129" s="3" t="s">
        <v>3414</v>
      </c>
      <c r="Q129" s="3" t="s">
        <v>3413</v>
      </c>
    </row>
    <row r="130" spans="1:17" x14ac:dyDescent="0.2">
      <c r="A130" s="2" t="s">
        <v>3412</v>
      </c>
      <c r="B130" s="2" t="s">
        <v>156</v>
      </c>
      <c r="C130" s="3" t="s">
        <v>3411</v>
      </c>
      <c r="D130" s="2">
        <v>-4.0736660361289902E-2</v>
      </c>
      <c r="E130" s="2" t="s">
        <v>3106</v>
      </c>
      <c r="F130" s="2" t="s">
        <v>264</v>
      </c>
      <c r="G130" s="2">
        <v>175</v>
      </c>
      <c r="H130" s="2">
        <v>2216</v>
      </c>
      <c r="I130" s="2">
        <v>32</v>
      </c>
      <c r="J130" s="3" t="s">
        <v>3410</v>
      </c>
      <c r="K130" s="3" t="s">
        <v>3409</v>
      </c>
      <c r="L130" s="3" t="s">
        <v>3408</v>
      </c>
      <c r="M130" s="3" t="s">
        <v>3407</v>
      </c>
      <c r="N130" s="2" t="s">
        <v>265</v>
      </c>
      <c r="P130" s="3" t="s">
        <v>3406</v>
      </c>
      <c r="Q130" s="3" t="s">
        <v>3405</v>
      </c>
    </row>
    <row r="131" spans="1:17" x14ac:dyDescent="0.2">
      <c r="A131" s="2" t="s">
        <v>3404</v>
      </c>
      <c r="B131" s="2" t="s">
        <v>156</v>
      </c>
      <c r="C131" s="2">
        <v>3.3808026462793302E-2</v>
      </c>
      <c r="D131" s="2">
        <v>-3.1900689005851697E-2</v>
      </c>
      <c r="E131" s="2" t="s">
        <v>3106</v>
      </c>
      <c r="F131" s="2" t="s">
        <v>266</v>
      </c>
      <c r="G131" s="2">
        <v>35</v>
      </c>
      <c r="H131" s="2">
        <v>2216</v>
      </c>
      <c r="I131" s="2">
        <v>12</v>
      </c>
      <c r="J131" s="3" t="s">
        <v>3403</v>
      </c>
      <c r="K131" s="3" t="s">
        <v>3402</v>
      </c>
      <c r="L131" s="2">
        <v>1.1923799304798799E-4</v>
      </c>
      <c r="M131" s="3" t="s">
        <v>3401</v>
      </c>
      <c r="N131" s="2" t="s">
        <v>267</v>
      </c>
      <c r="P131" s="3" t="s">
        <v>3400</v>
      </c>
      <c r="Q131" s="3" t="s">
        <v>3399</v>
      </c>
    </row>
    <row r="132" spans="1:17" x14ac:dyDescent="0.2">
      <c r="A132" s="2" t="s">
        <v>3398</v>
      </c>
      <c r="B132" s="2" t="s">
        <v>156</v>
      </c>
      <c r="C132" s="3" t="s">
        <v>3397</v>
      </c>
      <c r="D132" s="2">
        <v>-9.0246796607971191E-3</v>
      </c>
      <c r="E132" s="2" t="s">
        <v>3106</v>
      </c>
      <c r="F132" s="2" t="s">
        <v>291</v>
      </c>
      <c r="G132" s="2">
        <v>511</v>
      </c>
      <c r="H132" s="2">
        <v>2216</v>
      </c>
      <c r="I132" s="2">
        <v>67</v>
      </c>
      <c r="J132" s="3" t="s">
        <v>3396</v>
      </c>
      <c r="K132" s="3" t="s">
        <v>3395</v>
      </c>
      <c r="L132" s="2">
        <v>2.4992971915040001E-4</v>
      </c>
      <c r="M132" s="3" t="s">
        <v>3394</v>
      </c>
      <c r="N132" s="2" t="s">
        <v>292</v>
      </c>
      <c r="P132" s="3" t="s">
        <v>3393</v>
      </c>
      <c r="Q132" s="3" t="s">
        <v>3392</v>
      </c>
    </row>
    <row r="133" spans="1:17" x14ac:dyDescent="0.2">
      <c r="A133" s="2" t="s">
        <v>3391</v>
      </c>
      <c r="B133" s="2" t="s">
        <v>156</v>
      </c>
      <c r="C133" s="3" t="s">
        <v>3390</v>
      </c>
      <c r="D133" s="2">
        <v>-2.6243418455123901E-2</v>
      </c>
      <c r="E133" s="2" t="s">
        <v>3106</v>
      </c>
      <c r="F133" s="2" t="s">
        <v>297</v>
      </c>
      <c r="G133" s="2">
        <v>45</v>
      </c>
      <c r="H133" s="2">
        <v>2216</v>
      </c>
      <c r="I133" s="2">
        <v>13</v>
      </c>
      <c r="J133" s="3" t="s">
        <v>3389</v>
      </c>
      <c r="K133" s="3" t="s">
        <v>3388</v>
      </c>
      <c r="L133" s="2">
        <v>3.2984965433055302E-4</v>
      </c>
      <c r="M133" s="3" t="s">
        <v>3387</v>
      </c>
      <c r="N133" s="2" t="s">
        <v>298</v>
      </c>
      <c r="P133" s="3" t="s">
        <v>3386</v>
      </c>
      <c r="Q133" s="3" t="s">
        <v>3385</v>
      </c>
    </row>
    <row r="134" spans="1:17" x14ac:dyDescent="0.2">
      <c r="A134" s="2" t="s">
        <v>3384</v>
      </c>
      <c r="B134" s="2" t="s">
        <v>156</v>
      </c>
      <c r="C134" s="2">
        <v>6.00312240421772E-2</v>
      </c>
      <c r="D134" s="2">
        <v>-1.24437641352415E-3</v>
      </c>
      <c r="E134" s="2" t="s">
        <v>3106</v>
      </c>
      <c r="F134" s="2" t="s">
        <v>301</v>
      </c>
      <c r="G134" s="2">
        <v>28</v>
      </c>
      <c r="H134" s="2">
        <v>2216</v>
      </c>
      <c r="I134" s="2">
        <v>10</v>
      </c>
      <c r="J134" s="3" t="s">
        <v>3383</v>
      </c>
      <c r="K134" s="3" t="s">
        <v>3382</v>
      </c>
      <c r="L134" s="2">
        <v>3.7053237501897298E-4</v>
      </c>
      <c r="M134" s="3" t="s">
        <v>3381</v>
      </c>
      <c r="N134" s="2" t="s">
        <v>302</v>
      </c>
      <c r="P134" s="3" t="s">
        <v>3380</v>
      </c>
      <c r="Q134" s="3" t="s">
        <v>3379</v>
      </c>
    </row>
    <row r="135" spans="1:17" x14ac:dyDescent="0.2">
      <c r="A135" s="2" t="s">
        <v>3378</v>
      </c>
      <c r="B135" s="2" t="s">
        <v>156</v>
      </c>
      <c r="C135" s="2">
        <v>2.7911644428968398E-2</v>
      </c>
      <c r="D135" s="2">
        <v>-3.4614626318216303E-2</v>
      </c>
      <c r="E135" s="2" t="s">
        <v>3106</v>
      </c>
      <c r="F135" s="2" t="s">
        <v>60</v>
      </c>
      <c r="G135" s="2">
        <v>158</v>
      </c>
      <c r="H135" s="2">
        <v>2216</v>
      </c>
      <c r="I135" s="2">
        <v>27</v>
      </c>
      <c r="J135" s="3" t="s">
        <v>3377</v>
      </c>
      <c r="K135" s="3" t="s">
        <v>3376</v>
      </c>
      <c r="L135" s="2">
        <v>4.9584595780756305E-4</v>
      </c>
      <c r="M135" s="3" t="s">
        <v>3375</v>
      </c>
      <c r="N135" s="2" t="s">
        <v>61</v>
      </c>
      <c r="P135" s="3" t="s">
        <v>3374</v>
      </c>
      <c r="Q135" s="3" t="s">
        <v>3373</v>
      </c>
    </row>
    <row r="136" spans="1:17" x14ac:dyDescent="0.2">
      <c r="A136" s="2" t="s">
        <v>3372</v>
      </c>
      <c r="B136" s="2" t="s">
        <v>156</v>
      </c>
      <c r="C136" s="2">
        <v>8.8628791272640201E-2</v>
      </c>
      <c r="D136" s="2">
        <v>4.5460700057446896E-3</v>
      </c>
      <c r="E136" s="2" t="s">
        <v>3106</v>
      </c>
      <c r="F136" s="2" t="s">
        <v>331</v>
      </c>
      <c r="G136" s="2">
        <v>90</v>
      </c>
      <c r="H136" s="2">
        <v>2216</v>
      </c>
      <c r="I136" s="2">
        <v>19</v>
      </c>
      <c r="J136" s="3" t="s">
        <v>3371</v>
      </c>
      <c r="K136" s="3" t="s">
        <v>3370</v>
      </c>
      <c r="L136" s="2">
        <v>5.2847152053282895E-4</v>
      </c>
      <c r="M136" s="3" t="s">
        <v>3369</v>
      </c>
      <c r="N136" s="2" t="s">
        <v>332</v>
      </c>
      <c r="P136" s="3" t="s">
        <v>3368</v>
      </c>
      <c r="Q136" s="3" t="s">
        <v>3367</v>
      </c>
    </row>
    <row r="137" spans="1:17" x14ac:dyDescent="0.2">
      <c r="A137" s="2" t="s">
        <v>3366</v>
      </c>
      <c r="B137" s="2" t="s">
        <v>156</v>
      </c>
      <c r="C137" s="3" t="s">
        <v>3365</v>
      </c>
      <c r="D137" s="2">
        <v>-1.5954719856381399E-2</v>
      </c>
      <c r="E137" s="2" t="s">
        <v>3106</v>
      </c>
      <c r="F137" s="2" t="s">
        <v>333</v>
      </c>
      <c r="G137" s="2">
        <v>153</v>
      </c>
      <c r="H137" s="2">
        <v>2216</v>
      </c>
      <c r="I137" s="2">
        <v>27</v>
      </c>
      <c r="J137" s="3" t="s">
        <v>3364</v>
      </c>
      <c r="K137" s="3" t="s">
        <v>3363</v>
      </c>
      <c r="L137" s="2">
        <v>5.3051634599307802E-4</v>
      </c>
      <c r="M137" s="3" t="s">
        <v>3362</v>
      </c>
      <c r="N137" s="2" t="s">
        <v>334</v>
      </c>
      <c r="P137" s="3" t="s">
        <v>3361</v>
      </c>
      <c r="Q137" s="3" t="s">
        <v>3360</v>
      </c>
    </row>
    <row r="138" spans="1:17" x14ac:dyDescent="0.2">
      <c r="A138" s="2" t="s">
        <v>3359</v>
      </c>
      <c r="B138" s="2" t="s">
        <v>156</v>
      </c>
      <c r="C138" s="2">
        <v>9.3880176544189398E-2</v>
      </c>
      <c r="D138" s="2">
        <v>-2.8378460556268598E-2</v>
      </c>
      <c r="E138" s="2" t="s">
        <v>3106</v>
      </c>
      <c r="F138" s="2" t="s">
        <v>337</v>
      </c>
      <c r="G138" s="2">
        <v>20</v>
      </c>
      <c r="H138" s="2">
        <v>2216</v>
      </c>
      <c r="I138" s="2">
        <v>8</v>
      </c>
      <c r="J138" s="2">
        <v>8.0618961352656999</v>
      </c>
      <c r="K138" s="3" t="s">
        <v>3358</v>
      </c>
      <c r="L138" s="2">
        <v>7.5190537808272396E-4</v>
      </c>
      <c r="M138" s="2">
        <v>3.2526888574359001</v>
      </c>
      <c r="N138" s="2" t="s">
        <v>338</v>
      </c>
      <c r="P138" s="3" t="s">
        <v>3357</v>
      </c>
      <c r="Q138" s="3" t="s">
        <v>3356</v>
      </c>
    </row>
    <row r="139" spans="1:17" x14ac:dyDescent="0.2">
      <c r="A139" s="2" t="s">
        <v>3355</v>
      </c>
      <c r="B139" s="2" t="s">
        <v>156</v>
      </c>
      <c r="C139" s="3" t="s">
        <v>3354</v>
      </c>
      <c r="D139" s="2">
        <v>-2.4156689643859801E-2</v>
      </c>
      <c r="E139" s="2" t="s">
        <v>3106</v>
      </c>
      <c r="F139" s="2" t="s">
        <v>339</v>
      </c>
      <c r="G139" s="2">
        <v>70</v>
      </c>
      <c r="H139" s="2">
        <v>2216</v>
      </c>
      <c r="I139" s="2">
        <v>16</v>
      </c>
      <c r="J139" s="3" t="s">
        <v>3353</v>
      </c>
      <c r="K139" s="3" t="s">
        <v>3352</v>
      </c>
      <c r="L139" s="2">
        <v>7.3640744807477803E-4</v>
      </c>
      <c r="M139" s="3" t="s">
        <v>3351</v>
      </c>
      <c r="N139" s="2" t="s">
        <v>340</v>
      </c>
      <c r="P139" s="3" t="s">
        <v>3350</v>
      </c>
      <c r="Q139" s="3" t="s">
        <v>3349</v>
      </c>
    </row>
    <row r="140" spans="1:17" x14ac:dyDescent="0.2">
      <c r="A140" s="2" t="s">
        <v>3348</v>
      </c>
      <c r="B140" s="2" t="s">
        <v>156</v>
      </c>
      <c r="C140" s="2">
        <v>4.6826045960187898E-2</v>
      </c>
      <c r="D140" s="3" t="s">
        <v>3347</v>
      </c>
      <c r="E140" s="2" t="s">
        <v>3106</v>
      </c>
      <c r="F140" s="2" t="s">
        <v>356</v>
      </c>
      <c r="G140" s="2">
        <v>90</v>
      </c>
      <c r="H140" s="2">
        <v>2216</v>
      </c>
      <c r="I140" s="2">
        <v>18</v>
      </c>
      <c r="J140" s="3" t="s">
        <v>3346</v>
      </c>
      <c r="K140" s="2">
        <v>1.4096763333639001E-4</v>
      </c>
      <c r="L140" s="2">
        <v>1.5164285217157301E-3</v>
      </c>
      <c r="M140" s="3" t="s">
        <v>3345</v>
      </c>
      <c r="N140" s="2" t="s">
        <v>357</v>
      </c>
      <c r="P140" s="3" t="s">
        <v>3344</v>
      </c>
      <c r="Q140" s="3" t="s">
        <v>3343</v>
      </c>
    </row>
    <row r="141" spans="1:17" x14ac:dyDescent="0.2">
      <c r="A141" s="2" t="s">
        <v>3342</v>
      </c>
      <c r="B141" s="2" t="s">
        <v>156</v>
      </c>
      <c r="C141" s="2">
        <v>4.5942295342683702E-2</v>
      </c>
      <c r="D141" s="2">
        <v>-2.1361352875828701E-2</v>
      </c>
      <c r="E141" s="2" t="s">
        <v>3106</v>
      </c>
      <c r="F141" s="2" t="s">
        <v>360</v>
      </c>
      <c r="G141" s="2">
        <v>308</v>
      </c>
      <c r="H141" s="2">
        <v>2216</v>
      </c>
      <c r="I141" s="2">
        <v>43</v>
      </c>
      <c r="J141" s="3" t="s">
        <v>3341</v>
      </c>
      <c r="K141" s="2">
        <v>1.3458007350022601E-4</v>
      </c>
      <c r="L141" s="2">
        <v>1.47638338057674E-3</v>
      </c>
      <c r="M141" s="3" t="s">
        <v>3340</v>
      </c>
      <c r="N141" s="2" t="s">
        <v>361</v>
      </c>
      <c r="P141" s="3" t="s">
        <v>3339</v>
      </c>
      <c r="Q141" s="3" t="s">
        <v>3338</v>
      </c>
    </row>
    <row r="142" spans="1:17" x14ac:dyDescent="0.2">
      <c r="A142" s="2" t="s">
        <v>3337</v>
      </c>
      <c r="B142" s="2" t="s">
        <v>156</v>
      </c>
      <c r="C142" s="3" t="s">
        <v>3336</v>
      </c>
      <c r="D142" s="2">
        <v>4.5633193105459199E-2</v>
      </c>
      <c r="E142" s="2" t="s">
        <v>3106</v>
      </c>
      <c r="F142" s="2" t="s">
        <v>368</v>
      </c>
      <c r="G142" s="2">
        <v>41</v>
      </c>
      <c r="H142" s="2">
        <v>2216</v>
      </c>
      <c r="I142" s="2">
        <v>11</v>
      </c>
      <c r="J142" s="2">
        <v>4.4370823885109596</v>
      </c>
      <c r="K142" s="2">
        <v>1.9052058083364001E-4</v>
      </c>
      <c r="L142" s="2">
        <v>1.9546000329969701E-3</v>
      </c>
      <c r="M142" s="3" t="s">
        <v>3335</v>
      </c>
      <c r="N142" s="2" t="s">
        <v>369</v>
      </c>
      <c r="P142" s="3" t="s">
        <v>3334</v>
      </c>
      <c r="Q142" s="3" t="s">
        <v>1355</v>
      </c>
    </row>
    <row r="143" spans="1:17" x14ac:dyDescent="0.2">
      <c r="A143" s="2" t="s">
        <v>3333</v>
      </c>
      <c r="B143" s="2" t="s">
        <v>156</v>
      </c>
      <c r="C143" s="2">
        <v>1.8749250099062899E-2</v>
      </c>
      <c r="D143" s="2">
        <v>-1.94400884211063E-2</v>
      </c>
      <c r="E143" s="2" t="s">
        <v>3106</v>
      </c>
      <c r="F143" s="2" t="s">
        <v>941</v>
      </c>
      <c r="G143" s="2">
        <v>14</v>
      </c>
      <c r="H143" s="2">
        <v>2216</v>
      </c>
      <c r="I143" s="2">
        <v>6</v>
      </c>
      <c r="J143" s="3" t="s">
        <v>3332</v>
      </c>
      <c r="K143" s="2">
        <v>3.5169323791356502E-4</v>
      </c>
      <c r="L143" s="2">
        <v>3.2322283293961E-3</v>
      </c>
      <c r="M143" s="3" t="s">
        <v>3331</v>
      </c>
      <c r="N143" s="2" t="s">
        <v>942</v>
      </c>
      <c r="P143" s="3" t="s">
        <v>3330</v>
      </c>
      <c r="Q143" s="3" t="s">
        <v>3329</v>
      </c>
    </row>
    <row r="144" spans="1:17" x14ac:dyDescent="0.2">
      <c r="A144" s="2" t="s">
        <v>3328</v>
      </c>
      <c r="B144" s="2" t="s">
        <v>156</v>
      </c>
      <c r="C144" s="2">
        <v>6.5226420760154696E-2</v>
      </c>
      <c r="D144" s="2">
        <v>-1.6736898571252799E-2</v>
      </c>
      <c r="E144" s="2" t="s">
        <v>3106</v>
      </c>
      <c r="F144" s="2" t="s">
        <v>376</v>
      </c>
      <c r="G144" s="2">
        <v>36</v>
      </c>
      <c r="H144" s="2">
        <v>2216</v>
      </c>
      <c r="I144" s="2">
        <v>10</v>
      </c>
      <c r="J144" s="3" t="s">
        <v>1353</v>
      </c>
      <c r="K144" s="2">
        <v>2.7203198273257999E-4</v>
      </c>
      <c r="L144" s="2">
        <v>2.6209690162408501E-3</v>
      </c>
      <c r="M144" s="3" t="s">
        <v>3327</v>
      </c>
      <c r="N144" s="2" t="s">
        <v>377</v>
      </c>
      <c r="P144" s="3" t="s">
        <v>3326</v>
      </c>
      <c r="Q144" s="3" t="s">
        <v>1350</v>
      </c>
    </row>
    <row r="145" spans="1:17" x14ac:dyDescent="0.2">
      <c r="A145" s="2" t="s">
        <v>3325</v>
      </c>
      <c r="B145" s="2" t="s">
        <v>156</v>
      </c>
      <c r="C145" s="2">
        <v>3.3377397805452298E-2</v>
      </c>
      <c r="D145" s="2">
        <v>-4.2204083874821602E-3</v>
      </c>
      <c r="E145" s="2" t="s">
        <v>3106</v>
      </c>
      <c r="F145" s="2" t="s">
        <v>378</v>
      </c>
      <c r="G145" s="2">
        <v>260</v>
      </c>
      <c r="H145" s="2">
        <v>2216</v>
      </c>
      <c r="I145" s="2">
        <v>37</v>
      </c>
      <c r="J145" s="3" t="s">
        <v>3324</v>
      </c>
      <c r="K145" s="2">
        <v>2.42342933624015E-4</v>
      </c>
      <c r="L145" s="2">
        <v>2.3762475261540602E-3</v>
      </c>
      <c r="M145" s="3" t="s">
        <v>3323</v>
      </c>
      <c r="N145" s="2" t="s">
        <v>379</v>
      </c>
      <c r="P145" s="3" t="s">
        <v>3322</v>
      </c>
      <c r="Q145" s="3" t="s">
        <v>3321</v>
      </c>
    </row>
    <row r="146" spans="1:17" x14ac:dyDescent="0.2">
      <c r="A146" s="2" t="s">
        <v>3320</v>
      </c>
      <c r="B146" s="2" t="s">
        <v>156</v>
      </c>
      <c r="C146" s="2">
        <v>7.0042908191680894E-2</v>
      </c>
      <c r="D146" s="2">
        <v>-4.51966077089309E-2</v>
      </c>
      <c r="E146" s="2" t="s">
        <v>3106</v>
      </c>
      <c r="F146" s="2" t="s">
        <v>943</v>
      </c>
      <c r="G146" s="2">
        <v>15</v>
      </c>
      <c r="H146" s="2">
        <v>2216</v>
      </c>
      <c r="I146" s="2">
        <v>6</v>
      </c>
      <c r="J146" s="2">
        <v>8.0555052790346906</v>
      </c>
      <c r="K146" s="2">
        <v>5.4822571862167004E-4</v>
      </c>
      <c r="L146" s="2">
        <v>4.6003288562601E-3</v>
      </c>
      <c r="M146" s="3" t="s">
        <v>3319</v>
      </c>
      <c r="N146" s="2" t="s">
        <v>944</v>
      </c>
      <c r="P146" s="3" t="s">
        <v>3318</v>
      </c>
      <c r="Q146" s="3" t="s">
        <v>2173</v>
      </c>
    </row>
    <row r="147" spans="1:17" x14ac:dyDescent="0.2">
      <c r="A147" s="2" t="s">
        <v>3317</v>
      </c>
      <c r="B147" s="2" t="s">
        <v>156</v>
      </c>
      <c r="C147" s="3" t="s">
        <v>3316</v>
      </c>
      <c r="D147" s="2">
        <v>-1.6078369691967902E-2</v>
      </c>
      <c r="E147" s="2" t="s">
        <v>3106</v>
      </c>
      <c r="F147" s="2" t="s">
        <v>422</v>
      </c>
      <c r="G147" s="2">
        <v>11</v>
      </c>
      <c r="H147" s="2">
        <v>2216</v>
      </c>
      <c r="I147" s="2">
        <v>5</v>
      </c>
      <c r="J147" s="3" t="s">
        <v>1329</v>
      </c>
      <c r="K147" s="2">
        <v>8.1914885163221496E-4</v>
      </c>
      <c r="L147" s="2">
        <v>6.62494107743426E-3</v>
      </c>
      <c r="M147" s="3" t="s">
        <v>3315</v>
      </c>
      <c r="N147" s="2" t="s">
        <v>423</v>
      </c>
      <c r="P147" s="3" t="s">
        <v>3314</v>
      </c>
      <c r="Q147" s="3" t="s">
        <v>1326</v>
      </c>
    </row>
    <row r="148" spans="1:17" x14ac:dyDescent="0.2">
      <c r="A148" s="2" t="s">
        <v>3313</v>
      </c>
      <c r="B148" s="2" t="s">
        <v>156</v>
      </c>
      <c r="C148" s="2">
        <v>9.4609282910823794E-2</v>
      </c>
      <c r="D148" s="2">
        <v>-3.7155527621507603E-2</v>
      </c>
      <c r="E148" s="2" t="s">
        <v>3106</v>
      </c>
      <c r="F148" s="2" t="s">
        <v>426</v>
      </c>
      <c r="G148" s="2">
        <v>27</v>
      </c>
      <c r="H148" s="2">
        <v>2216</v>
      </c>
      <c r="I148" s="2">
        <v>8</v>
      </c>
      <c r="J148" s="3" t="s">
        <v>3312</v>
      </c>
      <c r="K148" s="2">
        <v>6.9245645841722902E-4</v>
      </c>
      <c r="L148" s="2">
        <v>5.7256847457185798E-3</v>
      </c>
      <c r="M148" s="3" t="s">
        <v>3311</v>
      </c>
      <c r="N148" s="2" t="s">
        <v>427</v>
      </c>
      <c r="P148" s="3" t="s">
        <v>3310</v>
      </c>
      <c r="Q148" s="3" t="s">
        <v>3309</v>
      </c>
    </row>
    <row r="149" spans="1:17" x14ac:dyDescent="0.2">
      <c r="A149" s="2" t="s">
        <v>3308</v>
      </c>
      <c r="B149" s="2" t="s">
        <v>156</v>
      </c>
      <c r="C149" s="2">
        <v>5.27789406478405E-2</v>
      </c>
      <c r="D149" s="2">
        <v>-1.5748575329780499E-2</v>
      </c>
      <c r="E149" s="2" t="s">
        <v>3106</v>
      </c>
      <c r="F149" s="2" t="s">
        <v>434</v>
      </c>
      <c r="G149" s="2">
        <v>41</v>
      </c>
      <c r="H149" s="2">
        <v>2216</v>
      </c>
      <c r="I149" s="2">
        <v>10</v>
      </c>
      <c r="J149" s="3" t="s">
        <v>3307</v>
      </c>
      <c r="K149" s="2">
        <v>8.4364420031253398E-4</v>
      </c>
      <c r="L149" s="2">
        <v>6.62948775848431E-3</v>
      </c>
      <c r="M149" s="3" t="s">
        <v>3306</v>
      </c>
      <c r="N149" s="2" t="s">
        <v>435</v>
      </c>
      <c r="P149" s="3" t="s">
        <v>3305</v>
      </c>
      <c r="Q149" s="3" t="s">
        <v>3304</v>
      </c>
    </row>
    <row r="150" spans="1:17" x14ac:dyDescent="0.2">
      <c r="A150" s="2" t="s">
        <v>3303</v>
      </c>
      <c r="B150" s="2" t="s">
        <v>156</v>
      </c>
      <c r="C150" s="2">
        <v>3.81491519510746E-2</v>
      </c>
      <c r="D150" s="2">
        <v>-2.2503672167658799E-2</v>
      </c>
      <c r="E150" s="2" t="s">
        <v>3106</v>
      </c>
      <c r="F150" s="2" t="s">
        <v>446</v>
      </c>
      <c r="G150" s="2">
        <v>29</v>
      </c>
      <c r="H150" s="2">
        <v>2216</v>
      </c>
      <c r="I150" s="2">
        <v>8</v>
      </c>
      <c r="J150" s="3" t="s">
        <v>1304</v>
      </c>
      <c r="K150" s="2">
        <v>1.16646589175276E-3</v>
      </c>
      <c r="L150" s="2">
        <v>8.6741222017588E-3</v>
      </c>
      <c r="M150" s="3" t="s">
        <v>3302</v>
      </c>
      <c r="N150" s="2" t="s">
        <v>447</v>
      </c>
      <c r="P150" s="3" t="s">
        <v>3301</v>
      </c>
      <c r="Q150" s="3" t="s">
        <v>1301</v>
      </c>
    </row>
    <row r="151" spans="1:17" x14ac:dyDescent="0.2">
      <c r="A151" s="2" t="s">
        <v>3300</v>
      </c>
      <c r="B151" s="2" t="s">
        <v>156</v>
      </c>
      <c r="C151" s="2">
        <v>4.9968082457780803E-2</v>
      </c>
      <c r="D151" s="2">
        <v>-1.6022734344005501E-2</v>
      </c>
      <c r="E151" s="2" t="s">
        <v>3106</v>
      </c>
      <c r="F151" s="2" t="s">
        <v>448</v>
      </c>
      <c r="G151" s="2">
        <v>23</v>
      </c>
      <c r="H151" s="2">
        <v>2216</v>
      </c>
      <c r="I151" s="2">
        <v>7</v>
      </c>
      <c r="J151" s="3" t="s">
        <v>3299</v>
      </c>
      <c r="K151" s="2">
        <v>1.2561536732448801E-3</v>
      </c>
      <c r="L151" s="2">
        <v>9.0968514376165294E-3</v>
      </c>
      <c r="M151" s="3" t="s">
        <v>3298</v>
      </c>
      <c r="N151" s="2" t="s">
        <v>449</v>
      </c>
      <c r="P151" s="3" t="s">
        <v>3297</v>
      </c>
      <c r="Q151" s="3" t="s">
        <v>3296</v>
      </c>
    </row>
    <row r="152" spans="1:17" x14ac:dyDescent="0.2">
      <c r="A152" s="2" t="s">
        <v>3295</v>
      </c>
      <c r="B152" s="2" t="s">
        <v>156</v>
      </c>
      <c r="C152" s="3" t="s">
        <v>3294</v>
      </c>
      <c r="D152" s="2">
        <v>-1.0822664014994999E-2</v>
      </c>
      <c r="E152" s="2" t="s">
        <v>3106</v>
      </c>
      <c r="F152" s="2" t="s">
        <v>450</v>
      </c>
      <c r="G152" s="2">
        <v>29</v>
      </c>
      <c r="H152" s="2">
        <v>2216</v>
      </c>
      <c r="I152" s="2">
        <v>8</v>
      </c>
      <c r="J152" s="3" t="s">
        <v>1304</v>
      </c>
      <c r="K152" s="2">
        <v>1.16646589175276E-3</v>
      </c>
      <c r="L152" s="2">
        <v>8.7327311355544605E-3</v>
      </c>
      <c r="M152" s="3" t="s">
        <v>3293</v>
      </c>
      <c r="N152" s="2" t="s">
        <v>451</v>
      </c>
      <c r="P152" s="3" t="s">
        <v>3292</v>
      </c>
      <c r="Q152" s="3" t="s">
        <v>1301</v>
      </c>
    </row>
    <row r="153" spans="1:17" x14ac:dyDescent="0.2">
      <c r="A153" s="2" t="s">
        <v>3291</v>
      </c>
      <c r="B153" s="2" t="s">
        <v>156</v>
      </c>
      <c r="C153" s="2">
        <v>3.9737757295370102E-2</v>
      </c>
      <c r="D153" s="2">
        <v>-2.12980490177869E-2</v>
      </c>
      <c r="E153" s="2" t="s">
        <v>3106</v>
      </c>
      <c r="F153" s="2" t="s">
        <v>462</v>
      </c>
      <c r="G153" s="2">
        <v>18</v>
      </c>
      <c r="H153" s="2">
        <v>2216</v>
      </c>
      <c r="I153" s="2">
        <v>6</v>
      </c>
      <c r="J153" s="3" t="s">
        <v>3290</v>
      </c>
      <c r="K153" s="2">
        <v>1.66478828428122E-3</v>
      </c>
      <c r="L153" s="3" t="s">
        <v>3289</v>
      </c>
      <c r="M153" s="3" t="s">
        <v>3288</v>
      </c>
      <c r="N153" s="2" t="s">
        <v>463</v>
      </c>
      <c r="P153" s="3" t="s">
        <v>3287</v>
      </c>
      <c r="Q153" s="3" t="s">
        <v>3286</v>
      </c>
    </row>
    <row r="154" spans="1:17" x14ac:dyDescent="0.2">
      <c r="A154" s="2" t="s">
        <v>3285</v>
      </c>
      <c r="B154" s="2" t="s">
        <v>156</v>
      </c>
      <c r="C154" s="3" t="s">
        <v>3284</v>
      </c>
      <c r="D154" s="2">
        <v>-1.5826636925339699E-2</v>
      </c>
      <c r="E154" s="2" t="s">
        <v>3106</v>
      </c>
      <c r="F154" s="2" t="s">
        <v>470</v>
      </c>
      <c r="G154" s="2">
        <v>30</v>
      </c>
      <c r="H154" s="2">
        <v>2216</v>
      </c>
      <c r="I154" s="2">
        <v>8</v>
      </c>
      <c r="J154" s="3" t="s">
        <v>1888</v>
      </c>
      <c r="K154" s="2">
        <v>1.48494290939887E-3</v>
      </c>
      <c r="L154" s="3" t="s">
        <v>3283</v>
      </c>
      <c r="M154" s="3" t="s">
        <v>3282</v>
      </c>
      <c r="N154" s="2" t="s">
        <v>471</v>
      </c>
      <c r="P154" s="3" t="s">
        <v>3281</v>
      </c>
      <c r="Q154" s="3" t="s">
        <v>1884</v>
      </c>
    </row>
    <row r="155" spans="1:17" x14ac:dyDescent="0.2">
      <c r="A155" s="2" t="s">
        <v>3280</v>
      </c>
      <c r="B155" s="2" t="s">
        <v>156</v>
      </c>
      <c r="C155" s="2">
        <v>5.2889149636030197E-2</v>
      </c>
      <c r="D155" s="2">
        <v>-1.6644103452563199E-2</v>
      </c>
      <c r="E155" s="2" t="s">
        <v>3106</v>
      </c>
      <c r="F155" s="2" t="s">
        <v>478</v>
      </c>
      <c r="G155" s="2">
        <v>37</v>
      </c>
      <c r="H155" s="2">
        <v>2216</v>
      </c>
      <c r="I155" s="2">
        <v>9</v>
      </c>
      <c r="J155" s="3" t="s">
        <v>3279</v>
      </c>
      <c r="K155" s="2">
        <v>1.5514526354044899E-3</v>
      </c>
      <c r="L155" s="3" t="s">
        <v>3278</v>
      </c>
      <c r="M155" s="3" t="s">
        <v>3277</v>
      </c>
      <c r="N155" s="2" t="s">
        <v>479</v>
      </c>
      <c r="P155" s="3" t="s">
        <v>3276</v>
      </c>
      <c r="Q155" s="3" t="s">
        <v>3275</v>
      </c>
    </row>
    <row r="156" spans="1:17" x14ac:dyDescent="0.2">
      <c r="A156" s="2" t="s">
        <v>3274</v>
      </c>
      <c r="B156" s="2" t="s">
        <v>156</v>
      </c>
      <c r="C156" s="2">
        <v>5.43326959013938E-2</v>
      </c>
      <c r="D156" s="2">
        <v>-9.8872967064380594E-3</v>
      </c>
      <c r="E156" s="2" t="s">
        <v>3106</v>
      </c>
      <c r="F156" s="2" t="s">
        <v>492</v>
      </c>
      <c r="G156" s="2">
        <v>38</v>
      </c>
      <c r="H156" s="2">
        <v>2216</v>
      </c>
      <c r="I156" s="2">
        <v>9</v>
      </c>
      <c r="J156" s="3" t="s">
        <v>1868</v>
      </c>
      <c r="K156" s="2">
        <v>1.89658326188435E-3</v>
      </c>
      <c r="L156" s="3" t="s">
        <v>3273</v>
      </c>
      <c r="M156" s="3" t="s">
        <v>3272</v>
      </c>
      <c r="N156" s="2" t="s">
        <v>493</v>
      </c>
      <c r="P156" s="3" t="s">
        <v>3271</v>
      </c>
      <c r="Q156" s="3" t="s">
        <v>1864</v>
      </c>
    </row>
    <row r="157" spans="1:17" x14ac:dyDescent="0.2">
      <c r="A157" s="2" t="s">
        <v>3270</v>
      </c>
      <c r="B157" s="2" t="s">
        <v>156</v>
      </c>
      <c r="C157" s="3" t="s">
        <v>3269</v>
      </c>
      <c r="D157" s="2">
        <v>-3.5224068909883499E-2</v>
      </c>
      <c r="E157" s="2" t="s">
        <v>3106</v>
      </c>
      <c r="F157" s="2" t="s">
        <v>964</v>
      </c>
      <c r="G157" s="2">
        <v>20</v>
      </c>
      <c r="H157" s="2">
        <v>2216</v>
      </c>
      <c r="I157" s="2">
        <v>6</v>
      </c>
      <c r="J157" s="3" t="s">
        <v>1274</v>
      </c>
      <c r="K157" s="2">
        <v>3.0437512126153302E-3</v>
      </c>
      <c r="L157" s="3" t="s">
        <v>3268</v>
      </c>
      <c r="M157" s="3" t="s">
        <v>3267</v>
      </c>
      <c r="N157" s="2" t="s">
        <v>965</v>
      </c>
      <c r="P157" s="3" t="s">
        <v>3266</v>
      </c>
      <c r="Q157" s="3" t="s">
        <v>1270</v>
      </c>
    </row>
    <row r="158" spans="1:17" x14ac:dyDescent="0.2">
      <c r="A158" s="2" t="s">
        <v>3265</v>
      </c>
      <c r="B158" s="2" t="s">
        <v>156</v>
      </c>
      <c r="C158" s="3" t="s">
        <v>3264</v>
      </c>
      <c r="D158" s="2">
        <v>2.9823370277881601E-3</v>
      </c>
      <c r="E158" s="2" t="s">
        <v>3106</v>
      </c>
      <c r="F158" s="2" t="s">
        <v>970</v>
      </c>
      <c r="G158" s="2">
        <v>10</v>
      </c>
      <c r="H158" s="2">
        <v>2216</v>
      </c>
      <c r="I158" s="2">
        <v>4</v>
      </c>
      <c r="J158" s="3" t="s">
        <v>1268</v>
      </c>
      <c r="K158" s="2">
        <v>4.9514995027071804E-3</v>
      </c>
      <c r="L158" s="3" t="s">
        <v>3263</v>
      </c>
      <c r="M158" s="3" t="s">
        <v>3262</v>
      </c>
      <c r="N158" s="2" t="s">
        <v>971</v>
      </c>
      <c r="P158" s="2">
        <v>1.5994895478404401</v>
      </c>
      <c r="Q158" s="3" t="s">
        <v>1264</v>
      </c>
    </row>
    <row r="159" spans="1:17" x14ac:dyDescent="0.2">
      <c r="A159" s="2" t="s">
        <v>3261</v>
      </c>
      <c r="B159" s="2" t="s">
        <v>156</v>
      </c>
      <c r="C159" s="2">
        <v>6.6888794302940299E-2</v>
      </c>
      <c r="D159" s="2">
        <v>-1.7563326284289301E-2</v>
      </c>
      <c r="E159" s="2" t="s">
        <v>3106</v>
      </c>
      <c r="F159" s="2" t="s">
        <v>522</v>
      </c>
      <c r="G159" s="2">
        <v>21</v>
      </c>
      <c r="H159" s="2">
        <v>2216</v>
      </c>
      <c r="I159" s="2">
        <v>6</v>
      </c>
      <c r="J159" s="3" t="s">
        <v>1255</v>
      </c>
      <c r="K159" s="2">
        <v>3.9882561447554896E-3</v>
      </c>
      <c r="L159" s="3" t="s">
        <v>3260</v>
      </c>
      <c r="M159" s="3" t="s">
        <v>3259</v>
      </c>
      <c r="N159" s="2" t="s">
        <v>523</v>
      </c>
      <c r="P159" s="3" t="s">
        <v>3258</v>
      </c>
      <c r="Q159" s="3" t="s">
        <v>1252</v>
      </c>
    </row>
    <row r="160" spans="1:17" x14ac:dyDescent="0.2">
      <c r="A160" s="2" t="s">
        <v>3257</v>
      </c>
      <c r="B160" s="2" t="s">
        <v>156</v>
      </c>
      <c r="C160" s="3" t="s">
        <v>3256</v>
      </c>
      <c r="D160" s="2">
        <v>-2.8729930520057598E-2</v>
      </c>
      <c r="E160" s="2" t="s">
        <v>3106</v>
      </c>
      <c r="F160" s="2" t="s">
        <v>976</v>
      </c>
      <c r="G160" s="2">
        <v>22</v>
      </c>
      <c r="H160" s="2">
        <v>2216</v>
      </c>
      <c r="I160" s="2">
        <v>6</v>
      </c>
      <c r="J160" s="3" t="s">
        <v>3255</v>
      </c>
      <c r="K160" s="2">
        <v>5.1331473648412703E-3</v>
      </c>
      <c r="L160" s="3" t="s">
        <v>3254</v>
      </c>
      <c r="M160" s="3" t="s">
        <v>3253</v>
      </c>
      <c r="N160" s="2" t="s">
        <v>977</v>
      </c>
      <c r="P160" s="3" t="s">
        <v>3252</v>
      </c>
      <c r="Q160" s="3" t="s">
        <v>3251</v>
      </c>
    </row>
    <row r="161" spans="1:17" x14ac:dyDescent="0.2">
      <c r="A161" s="2" t="s">
        <v>3250</v>
      </c>
      <c r="B161" s="2" t="s">
        <v>156</v>
      </c>
      <c r="C161" s="3" t="s">
        <v>3249</v>
      </c>
      <c r="D161" s="2">
        <v>-2.91030295193195E-2</v>
      </c>
      <c r="E161" s="2" t="s">
        <v>3106</v>
      </c>
      <c r="F161" s="2" t="s">
        <v>526</v>
      </c>
      <c r="G161" s="2">
        <v>57</v>
      </c>
      <c r="H161" s="2">
        <v>2216</v>
      </c>
      <c r="I161" s="2">
        <v>11</v>
      </c>
      <c r="J161" s="3" t="s">
        <v>3248</v>
      </c>
      <c r="K161" s="2">
        <v>3.5867034109499101E-3</v>
      </c>
      <c r="L161" s="3" t="s">
        <v>3247</v>
      </c>
      <c r="M161" s="3" t="s">
        <v>3246</v>
      </c>
      <c r="N161" s="2" t="s">
        <v>527</v>
      </c>
      <c r="P161" s="3" t="s">
        <v>3245</v>
      </c>
      <c r="Q161" s="3" t="s">
        <v>3244</v>
      </c>
    </row>
    <row r="162" spans="1:17" x14ac:dyDescent="0.2">
      <c r="A162" s="2" t="s">
        <v>3243</v>
      </c>
      <c r="B162" s="2" t="s">
        <v>156</v>
      </c>
      <c r="C162" s="2">
        <v>4.6977225691080003E-2</v>
      </c>
      <c r="D162" s="2">
        <v>-2.38802209496498E-2</v>
      </c>
      <c r="E162" s="2" t="s">
        <v>3106</v>
      </c>
      <c r="F162" s="2" t="s">
        <v>532</v>
      </c>
      <c r="G162" s="2">
        <v>16</v>
      </c>
      <c r="H162" s="2">
        <v>2216</v>
      </c>
      <c r="I162" s="2">
        <v>5</v>
      </c>
      <c r="J162" s="3" t="s">
        <v>1250</v>
      </c>
      <c r="K162" s="2">
        <v>5.6034034605403401E-3</v>
      </c>
      <c r="L162" s="2">
        <v>2.9706081503725799E-2</v>
      </c>
      <c r="M162" s="3" t="s">
        <v>3242</v>
      </c>
      <c r="N162" s="2" t="s">
        <v>533</v>
      </c>
      <c r="P162" s="3" t="s">
        <v>3241</v>
      </c>
      <c r="Q162" s="2">
        <v>0.73953236816717605</v>
      </c>
    </row>
    <row r="163" spans="1:17" x14ac:dyDescent="0.2">
      <c r="A163" s="2" t="s">
        <v>3240</v>
      </c>
      <c r="B163" s="2" t="s">
        <v>156</v>
      </c>
      <c r="C163" s="2">
        <v>2.8661696240305901E-2</v>
      </c>
      <c r="D163" s="2">
        <v>-1.6096707433462101E-2</v>
      </c>
      <c r="E163" s="2" t="s">
        <v>3106</v>
      </c>
      <c r="F163" s="2" t="s">
        <v>548</v>
      </c>
      <c r="G163" s="2">
        <v>11</v>
      </c>
      <c r="H163" s="2">
        <v>2216</v>
      </c>
      <c r="I163" s="2">
        <v>4</v>
      </c>
      <c r="J163" s="3" t="s">
        <v>1245</v>
      </c>
      <c r="K163" s="2">
        <v>7.31284273189287E-3</v>
      </c>
      <c r="L163" s="2">
        <v>3.56944041715299E-2</v>
      </c>
      <c r="M163" s="3" t="s">
        <v>3239</v>
      </c>
      <c r="N163" s="2" t="s">
        <v>549</v>
      </c>
      <c r="P163" s="3" t="s">
        <v>3238</v>
      </c>
      <c r="Q163" s="3" t="s">
        <v>1242</v>
      </c>
    </row>
    <row r="164" spans="1:17" x14ac:dyDescent="0.2">
      <c r="A164" s="2" t="s">
        <v>3237</v>
      </c>
      <c r="B164" s="2" t="s">
        <v>156</v>
      </c>
      <c r="C164" s="3" t="s">
        <v>3236</v>
      </c>
      <c r="D164" s="2">
        <v>-5.3840592503547599E-2</v>
      </c>
      <c r="E164" s="2" t="s">
        <v>3106</v>
      </c>
      <c r="F164" s="2" t="s">
        <v>102</v>
      </c>
      <c r="G164" s="2">
        <v>141</v>
      </c>
      <c r="H164" s="2">
        <v>2216</v>
      </c>
      <c r="I164" s="2">
        <v>20</v>
      </c>
      <c r="J164" s="3" t="s">
        <v>3235</v>
      </c>
      <c r="K164" s="2">
        <v>6.52148010707775E-3</v>
      </c>
      <c r="L164" s="2">
        <v>2.39120937259517E-2</v>
      </c>
      <c r="M164" s="3" t="s">
        <v>3234</v>
      </c>
      <c r="N164" s="2" t="s">
        <v>103</v>
      </c>
      <c r="P164" s="3" t="s">
        <v>3233</v>
      </c>
      <c r="Q164" s="3" t="s">
        <v>3232</v>
      </c>
    </row>
    <row r="165" spans="1:17" x14ac:dyDescent="0.2">
      <c r="A165" s="2" t="s">
        <v>3231</v>
      </c>
      <c r="B165" s="2" t="s">
        <v>156</v>
      </c>
      <c r="C165" s="2">
        <v>4.9105696380138397E-2</v>
      </c>
      <c r="D165" s="2">
        <v>-3.6653283983469002E-2</v>
      </c>
      <c r="E165" s="2" t="s">
        <v>3106</v>
      </c>
      <c r="F165" s="2" t="s">
        <v>561</v>
      </c>
      <c r="G165" s="2">
        <v>238</v>
      </c>
      <c r="H165" s="2">
        <v>2216</v>
      </c>
      <c r="I165" s="2">
        <v>31</v>
      </c>
      <c r="J165" s="3" t="s">
        <v>3230</v>
      </c>
      <c r="K165" s="2">
        <v>4.4210647854184496E-3</v>
      </c>
      <c r="L165" s="2">
        <v>2.53810351411588E-2</v>
      </c>
      <c r="M165" s="3" t="s">
        <v>3229</v>
      </c>
      <c r="N165" s="2" t="s">
        <v>562</v>
      </c>
      <c r="P165" s="3" t="s">
        <v>3228</v>
      </c>
      <c r="Q165" s="3" t="s">
        <v>3227</v>
      </c>
    </row>
    <row r="166" spans="1:17" x14ac:dyDescent="0.2">
      <c r="A166" s="2" t="s">
        <v>3226</v>
      </c>
      <c r="B166" s="2" t="s">
        <v>156</v>
      </c>
      <c r="C166" s="2">
        <v>7.2610929608345004E-2</v>
      </c>
      <c r="D166" s="2">
        <v>-5.5202590301632803E-3</v>
      </c>
      <c r="E166" s="2" t="s">
        <v>3106</v>
      </c>
      <c r="F166" s="2" t="s">
        <v>569</v>
      </c>
      <c r="G166" s="2">
        <v>23</v>
      </c>
      <c r="H166" s="2">
        <v>2216</v>
      </c>
      <c r="I166" s="2">
        <v>6</v>
      </c>
      <c r="J166" s="3" t="s">
        <v>2746</v>
      </c>
      <c r="K166" s="2">
        <v>6.5014980795223502E-3</v>
      </c>
      <c r="L166" s="2">
        <v>3.2893424073565103E-2</v>
      </c>
      <c r="M166" s="3" t="s">
        <v>3225</v>
      </c>
      <c r="N166" s="2" t="s">
        <v>570</v>
      </c>
      <c r="P166" s="3" t="s">
        <v>3224</v>
      </c>
      <c r="Q166" s="3" t="s">
        <v>2743</v>
      </c>
    </row>
    <row r="167" spans="1:17" x14ac:dyDescent="0.2">
      <c r="A167" s="2" t="s">
        <v>3223</v>
      </c>
      <c r="B167" s="2" t="s">
        <v>156</v>
      </c>
      <c r="C167" s="2">
        <v>4.6289712190628003E-2</v>
      </c>
      <c r="D167" s="2">
        <v>-2.84285303205251E-2</v>
      </c>
      <c r="E167" s="2" t="s">
        <v>3106</v>
      </c>
      <c r="F167" s="2" t="s">
        <v>987</v>
      </c>
      <c r="G167" s="2">
        <v>12</v>
      </c>
      <c r="H167" s="2">
        <v>2216</v>
      </c>
      <c r="I167" s="2">
        <v>4</v>
      </c>
      <c r="J167" s="3" t="s">
        <v>2714</v>
      </c>
      <c r="K167" s="3" t="s">
        <v>2713</v>
      </c>
      <c r="L167" s="2">
        <v>4.2342275618124703E-2</v>
      </c>
      <c r="M167" s="3" t="s">
        <v>3222</v>
      </c>
      <c r="N167" s="2" t="s">
        <v>988</v>
      </c>
      <c r="P167" s="3" t="s">
        <v>3221</v>
      </c>
      <c r="Q167" s="3" t="s">
        <v>2710</v>
      </c>
    </row>
    <row r="168" spans="1:17" x14ac:dyDescent="0.2">
      <c r="A168" s="2" t="s">
        <v>3220</v>
      </c>
      <c r="B168" s="2" t="s">
        <v>156</v>
      </c>
      <c r="C168" s="3" t="s">
        <v>3219</v>
      </c>
      <c r="D168" s="2">
        <v>4.39258106052875E-3</v>
      </c>
      <c r="E168" s="2" t="s">
        <v>3106</v>
      </c>
      <c r="F168" s="2" t="s">
        <v>585</v>
      </c>
      <c r="G168" s="2">
        <v>110</v>
      </c>
      <c r="H168" s="2">
        <v>2216</v>
      </c>
      <c r="I168" s="2">
        <v>17</v>
      </c>
      <c r="J168" s="3" t="s">
        <v>3218</v>
      </c>
      <c r="K168" s="2">
        <v>5.7524291091903502E-3</v>
      </c>
      <c r="L168" s="2">
        <v>3.0064582325390998E-2</v>
      </c>
      <c r="M168" s="3" t="s">
        <v>3217</v>
      </c>
      <c r="N168" s="2" t="s">
        <v>586</v>
      </c>
      <c r="P168" s="3" t="s">
        <v>3216</v>
      </c>
      <c r="Q168" s="3" t="s">
        <v>3215</v>
      </c>
    </row>
    <row r="169" spans="1:17" x14ac:dyDescent="0.2">
      <c r="A169" s="2" t="s">
        <v>3214</v>
      </c>
      <c r="B169" s="2" t="s">
        <v>156</v>
      </c>
      <c r="C169" s="2">
        <v>6.6086918115615803E-2</v>
      </c>
      <c r="D169" s="2">
        <v>-1.2293716892600001E-2</v>
      </c>
      <c r="E169" s="2" t="s">
        <v>3106</v>
      </c>
      <c r="F169" s="2" t="s">
        <v>614</v>
      </c>
      <c r="G169" s="2">
        <v>25</v>
      </c>
      <c r="H169" s="2">
        <v>2216</v>
      </c>
      <c r="I169" s="2">
        <v>6</v>
      </c>
      <c r="J169" s="3" t="s">
        <v>2692</v>
      </c>
      <c r="K169" s="3" t="s">
        <v>2691</v>
      </c>
      <c r="L169" s="2">
        <v>4.6751190359643903E-2</v>
      </c>
      <c r="M169" s="3" t="s">
        <v>3213</v>
      </c>
      <c r="N169" s="2" t="s">
        <v>615</v>
      </c>
      <c r="P169" s="3" t="s">
        <v>3212</v>
      </c>
      <c r="Q169" s="3" t="s">
        <v>2687</v>
      </c>
    </row>
    <row r="170" spans="1:17" x14ac:dyDescent="0.2">
      <c r="A170" s="2" t="s">
        <v>3211</v>
      </c>
      <c r="B170" s="2" t="s">
        <v>156</v>
      </c>
      <c r="C170" s="2">
        <v>5.69276176393032E-2</v>
      </c>
      <c r="D170" s="2">
        <v>-2.37504970282316E-2</v>
      </c>
      <c r="E170" s="2" t="s">
        <v>3106</v>
      </c>
      <c r="F170" s="2" t="s">
        <v>620</v>
      </c>
      <c r="G170" s="2">
        <v>13</v>
      </c>
      <c r="H170" s="2">
        <v>2216</v>
      </c>
      <c r="I170" s="2">
        <v>4</v>
      </c>
      <c r="J170" s="2">
        <v>5.3654812135824796</v>
      </c>
      <c r="K170" s="3" t="s">
        <v>2697</v>
      </c>
      <c r="L170" s="2">
        <v>6.2563984802798595E-2</v>
      </c>
      <c r="M170" s="3" t="s">
        <v>3210</v>
      </c>
      <c r="N170" s="2" t="s">
        <v>621</v>
      </c>
      <c r="P170" s="3" t="s">
        <v>3209</v>
      </c>
      <c r="Q170" s="3" t="s">
        <v>2694</v>
      </c>
    </row>
    <row r="171" spans="1:17" x14ac:dyDescent="0.2">
      <c r="A171" s="2" t="s">
        <v>3208</v>
      </c>
      <c r="B171" s="2" t="s">
        <v>156</v>
      </c>
      <c r="C171" s="2">
        <v>6.1543710529804202E-2</v>
      </c>
      <c r="D171" s="2">
        <v>-1.1896992102265301E-2</v>
      </c>
      <c r="E171" s="2" t="s">
        <v>3106</v>
      </c>
      <c r="F171" s="2" t="s">
        <v>624</v>
      </c>
      <c r="G171" s="2">
        <v>19</v>
      </c>
      <c r="H171" s="2">
        <v>2216</v>
      </c>
      <c r="I171" s="2">
        <v>5</v>
      </c>
      <c r="J171" s="3" t="s">
        <v>1218</v>
      </c>
      <c r="K171" s="3" t="s">
        <v>1217</v>
      </c>
      <c r="L171" s="2">
        <v>5.5652618443631001E-2</v>
      </c>
      <c r="M171" s="3" t="s">
        <v>3207</v>
      </c>
      <c r="N171" s="2" t="s">
        <v>625</v>
      </c>
      <c r="P171" s="3" t="s">
        <v>3206</v>
      </c>
      <c r="Q171" s="3" t="s">
        <v>1214</v>
      </c>
    </row>
    <row r="172" spans="1:17" x14ac:dyDescent="0.2">
      <c r="A172" s="2" t="s">
        <v>3205</v>
      </c>
      <c r="B172" s="2" t="s">
        <v>156</v>
      </c>
      <c r="C172" s="2">
        <v>6.4152859151363303E-2</v>
      </c>
      <c r="D172" s="2">
        <v>-8.5829664021730406E-3</v>
      </c>
      <c r="E172" s="2" t="s">
        <v>3106</v>
      </c>
      <c r="F172" s="2" t="s">
        <v>626</v>
      </c>
      <c r="G172" s="2">
        <v>19</v>
      </c>
      <c r="H172" s="2">
        <v>2216</v>
      </c>
      <c r="I172" s="2">
        <v>5</v>
      </c>
      <c r="J172" s="3" t="s">
        <v>1218</v>
      </c>
      <c r="K172" s="3" t="s">
        <v>1217</v>
      </c>
      <c r="L172" s="2">
        <v>5.5880702945449202E-2</v>
      </c>
      <c r="M172" s="3" t="s">
        <v>3204</v>
      </c>
      <c r="N172" s="2" t="s">
        <v>627</v>
      </c>
      <c r="P172" s="3" t="s">
        <v>3203</v>
      </c>
      <c r="Q172" s="3" t="s">
        <v>1214</v>
      </c>
    </row>
    <row r="173" spans="1:17" x14ac:dyDescent="0.2">
      <c r="A173" s="2" t="s">
        <v>3202</v>
      </c>
      <c r="B173" s="2" t="s">
        <v>156</v>
      </c>
      <c r="C173" s="3" t="s">
        <v>3201</v>
      </c>
      <c r="D173" s="2">
        <v>-2.2427760064601801E-2</v>
      </c>
      <c r="E173" s="2" t="s">
        <v>3106</v>
      </c>
      <c r="F173" s="2" t="s">
        <v>999</v>
      </c>
      <c r="G173" s="2">
        <v>14</v>
      </c>
      <c r="H173" s="2">
        <v>2216</v>
      </c>
      <c r="I173" s="2">
        <v>4</v>
      </c>
      <c r="J173" s="2">
        <v>4.8287522603978301</v>
      </c>
      <c r="K173" s="3" t="s">
        <v>1212</v>
      </c>
      <c r="L173" s="2">
        <v>6.9768084412153306E-2</v>
      </c>
      <c r="M173" s="3" t="s">
        <v>3200</v>
      </c>
      <c r="N173" s="2" t="s">
        <v>1000</v>
      </c>
      <c r="P173" s="3" t="s">
        <v>3199</v>
      </c>
      <c r="Q173" s="3" t="s">
        <v>1209</v>
      </c>
    </row>
    <row r="174" spans="1:17" x14ac:dyDescent="0.2">
      <c r="A174" s="2" t="s">
        <v>3198</v>
      </c>
      <c r="B174" s="2" t="s">
        <v>156</v>
      </c>
      <c r="C174" s="2">
        <v>2.7469260618090598E-2</v>
      </c>
      <c r="D174" s="2">
        <v>5.9946053661405997E-3</v>
      </c>
      <c r="E174" s="2" t="s">
        <v>3106</v>
      </c>
      <c r="F174" s="2" t="s">
        <v>636</v>
      </c>
      <c r="G174" s="2">
        <v>146</v>
      </c>
      <c r="H174" s="2">
        <v>2216</v>
      </c>
      <c r="I174" s="2">
        <v>20</v>
      </c>
      <c r="J174" s="3" t="s">
        <v>3197</v>
      </c>
      <c r="K174" s="3" t="s">
        <v>3196</v>
      </c>
      <c r="L174" s="3" t="s">
        <v>3195</v>
      </c>
      <c r="M174" s="3" t="s">
        <v>3194</v>
      </c>
      <c r="N174" s="2" t="s">
        <v>637</v>
      </c>
      <c r="P174" s="3" t="s">
        <v>3193</v>
      </c>
      <c r="Q174" s="3" t="s">
        <v>3192</v>
      </c>
    </row>
    <row r="175" spans="1:17" x14ac:dyDescent="0.2">
      <c r="A175" s="2" t="s">
        <v>3191</v>
      </c>
      <c r="B175" s="2" t="s">
        <v>156</v>
      </c>
      <c r="C175" s="2">
        <v>8.7418757379054995E-2</v>
      </c>
      <c r="D175" s="2">
        <v>-2.8539558872580501E-2</v>
      </c>
      <c r="E175" s="2" t="s">
        <v>3106</v>
      </c>
      <c r="F175" s="2" t="s">
        <v>638</v>
      </c>
      <c r="G175" s="2">
        <v>14</v>
      </c>
      <c r="H175" s="2">
        <v>2216</v>
      </c>
      <c r="I175" s="2">
        <v>4</v>
      </c>
      <c r="J175" s="2">
        <v>4.8287522603978301</v>
      </c>
      <c r="K175" s="3" t="s">
        <v>1212</v>
      </c>
      <c r="L175" s="2">
        <v>7.6506470162852697E-2</v>
      </c>
      <c r="M175" s="3" t="s">
        <v>3190</v>
      </c>
      <c r="N175" s="2" t="s">
        <v>639</v>
      </c>
      <c r="P175" s="3" t="s">
        <v>3189</v>
      </c>
      <c r="Q175" s="3" t="s">
        <v>1209</v>
      </c>
    </row>
    <row r="176" spans="1:17" x14ac:dyDescent="0.2">
      <c r="A176" s="2" t="s">
        <v>3188</v>
      </c>
      <c r="B176" s="2" t="s">
        <v>156</v>
      </c>
      <c r="C176" s="2">
        <v>7.2290368378162301E-2</v>
      </c>
      <c r="D176" s="2">
        <v>-4.6744775027036597E-3</v>
      </c>
      <c r="E176" s="2" t="s">
        <v>3106</v>
      </c>
      <c r="F176" s="2" t="s">
        <v>663</v>
      </c>
      <c r="G176" s="2">
        <v>28</v>
      </c>
      <c r="H176" s="2">
        <v>2216</v>
      </c>
      <c r="I176" s="2">
        <v>6</v>
      </c>
      <c r="J176" s="3" t="s">
        <v>2639</v>
      </c>
      <c r="K176" s="2">
        <v>1.7479597778272401E-2</v>
      </c>
      <c r="L176" s="2">
        <v>7.5067419915991696E-2</v>
      </c>
      <c r="M176" s="3" t="s">
        <v>3187</v>
      </c>
      <c r="N176" s="2" t="s">
        <v>570</v>
      </c>
      <c r="P176" s="3" t="s">
        <v>3186</v>
      </c>
      <c r="Q176" s="3" t="s">
        <v>2636</v>
      </c>
    </row>
    <row r="177" spans="1:17" x14ac:dyDescent="0.2">
      <c r="A177" s="2" t="s">
        <v>3185</v>
      </c>
      <c r="B177" s="2" t="s">
        <v>156</v>
      </c>
      <c r="C177" s="2">
        <v>3.7119951099157299E-2</v>
      </c>
      <c r="D177" s="2">
        <v>-1.4402512460947E-2</v>
      </c>
      <c r="E177" s="2" t="s">
        <v>3106</v>
      </c>
      <c r="F177" s="2" t="s">
        <v>1007</v>
      </c>
      <c r="G177" s="2">
        <v>10</v>
      </c>
      <c r="H177" s="2">
        <v>2216</v>
      </c>
      <c r="I177" s="2">
        <v>3</v>
      </c>
      <c r="J177" s="3" t="s">
        <v>1180</v>
      </c>
      <c r="K177" s="2">
        <v>3.5809016377908703E-2</v>
      </c>
      <c r="L177" s="3" t="s">
        <v>3184</v>
      </c>
      <c r="M177" s="3" t="s">
        <v>3183</v>
      </c>
      <c r="N177" s="2" t="s">
        <v>1008</v>
      </c>
      <c r="P177" s="3" t="s">
        <v>3182</v>
      </c>
      <c r="Q177" s="3" t="s">
        <v>1176</v>
      </c>
    </row>
    <row r="178" spans="1:17" x14ac:dyDescent="0.2">
      <c r="A178" s="2" t="s">
        <v>3181</v>
      </c>
      <c r="B178" s="2" t="s">
        <v>156</v>
      </c>
      <c r="C178" s="3" t="s">
        <v>3180</v>
      </c>
      <c r="D178" s="2">
        <v>-1.6247056424617701E-2</v>
      </c>
      <c r="E178" s="2" t="s">
        <v>3106</v>
      </c>
      <c r="F178" s="2" t="s">
        <v>1009</v>
      </c>
      <c r="G178" s="2">
        <v>16</v>
      </c>
      <c r="H178" s="2">
        <v>2216</v>
      </c>
      <c r="I178" s="2">
        <v>4</v>
      </c>
      <c r="J178" s="3" t="s">
        <v>1174</v>
      </c>
      <c r="K178" s="3" t="s">
        <v>1173</v>
      </c>
      <c r="L178" s="2">
        <v>9.5407329546251404E-2</v>
      </c>
      <c r="M178" s="3" t="s">
        <v>3179</v>
      </c>
      <c r="N178" s="2" t="s">
        <v>1010</v>
      </c>
      <c r="P178" s="3" t="s">
        <v>3178</v>
      </c>
      <c r="Q178" s="3" t="s">
        <v>1169</v>
      </c>
    </row>
    <row r="179" spans="1:17" x14ac:dyDescent="0.2">
      <c r="A179" s="2" t="s">
        <v>3177</v>
      </c>
      <c r="B179" s="2" t="s">
        <v>156</v>
      </c>
      <c r="C179" s="2">
        <v>5.3987428545951802E-2</v>
      </c>
      <c r="D179" s="2">
        <v>-2.7911067008972099E-2</v>
      </c>
      <c r="E179" s="2" t="s">
        <v>3106</v>
      </c>
      <c r="F179" s="2" t="s">
        <v>709</v>
      </c>
      <c r="G179" s="2">
        <v>10</v>
      </c>
      <c r="H179" s="2">
        <v>2216</v>
      </c>
      <c r="I179" s="2">
        <v>3</v>
      </c>
      <c r="J179" s="3" t="s">
        <v>1180</v>
      </c>
      <c r="K179" s="2">
        <v>3.5809016377908703E-2</v>
      </c>
      <c r="L179" s="3" t="s">
        <v>3176</v>
      </c>
      <c r="M179" s="2">
        <v>1.13637890299973</v>
      </c>
      <c r="N179" s="2" t="s">
        <v>710</v>
      </c>
      <c r="P179" s="3" t="s">
        <v>3175</v>
      </c>
      <c r="Q179" s="3" t="s">
        <v>1176</v>
      </c>
    </row>
    <row r="180" spans="1:17" x14ac:dyDescent="0.2">
      <c r="A180" s="2" t="s">
        <v>3174</v>
      </c>
      <c r="B180" s="2" t="s">
        <v>156</v>
      </c>
      <c r="C180" s="2">
        <v>2.8844678774475999E-2</v>
      </c>
      <c r="D180" s="2">
        <v>-1.9801892340183199E-2</v>
      </c>
      <c r="E180" s="2" t="s">
        <v>3106</v>
      </c>
      <c r="F180" s="2" t="s">
        <v>1021</v>
      </c>
      <c r="G180" s="2">
        <v>17</v>
      </c>
      <c r="H180" s="2">
        <v>2216</v>
      </c>
      <c r="I180" s="2">
        <v>4</v>
      </c>
      <c r="J180" s="3" t="s">
        <v>1675</v>
      </c>
      <c r="K180" s="2">
        <v>3.6496132328861501E-2</v>
      </c>
      <c r="L180" s="3" t="s">
        <v>3173</v>
      </c>
      <c r="M180" s="3" t="s">
        <v>3172</v>
      </c>
      <c r="N180" s="2" t="s">
        <v>1022</v>
      </c>
      <c r="P180" s="3" t="s">
        <v>3171</v>
      </c>
      <c r="Q180" s="3" t="s">
        <v>1671</v>
      </c>
    </row>
    <row r="181" spans="1:17" x14ac:dyDescent="0.2">
      <c r="A181" s="2" t="s">
        <v>3170</v>
      </c>
      <c r="B181" s="2" t="s">
        <v>156</v>
      </c>
      <c r="C181" s="2">
        <v>6.1457775533199303E-2</v>
      </c>
      <c r="D181" s="2">
        <v>-2.7442979626357499E-3</v>
      </c>
      <c r="E181" s="2" t="s">
        <v>3106</v>
      </c>
      <c r="F181" s="2" t="s">
        <v>721</v>
      </c>
      <c r="G181" s="2">
        <v>39</v>
      </c>
      <c r="H181" s="2">
        <v>2216</v>
      </c>
      <c r="I181" s="2">
        <v>7</v>
      </c>
      <c r="J181" s="3" t="s">
        <v>3169</v>
      </c>
      <c r="K181" s="3" t="s">
        <v>3168</v>
      </c>
      <c r="L181" s="3" t="s">
        <v>3167</v>
      </c>
      <c r="M181" s="3" t="s">
        <v>3166</v>
      </c>
      <c r="N181" s="2" t="s">
        <v>722</v>
      </c>
      <c r="P181" s="3" t="s">
        <v>3165</v>
      </c>
      <c r="Q181" s="2">
        <v>0.42195444866649601</v>
      </c>
    </row>
    <row r="182" spans="1:17" x14ac:dyDescent="0.2">
      <c r="A182" s="2" t="s">
        <v>3164</v>
      </c>
      <c r="B182" s="2" t="s">
        <v>156</v>
      </c>
      <c r="C182" s="2">
        <v>6.56007230281829E-2</v>
      </c>
      <c r="D182" s="2">
        <v>-5.9552746824920099E-3</v>
      </c>
      <c r="E182" s="2" t="s">
        <v>3106</v>
      </c>
      <c r="F182" s="2" t="s">
        <v>727</v>
      </c>
      <c r="G182" s="2">
        <v>17</v>
      </c>
      <c r="H182" s="2">
        <v>2216</v>
      </c>
      <c r="I182" s="2">
        <v>4</v>
      </c>
      <c r="J182" s="3" t="s">
        <v>1675</v>
      </c>
      <c r="K182" s="2">
        <v>3.6496132328861501E-2</v>
      </c>
      <c r="L182" s="3" t="s">
        <v>3163</v>
      </c>
      <c r="M182" s="3" t="s">
        <v>3162</v>
      </c>
      <c r="N182" s="2" t="s">
        <v>728</v>
      </c>
      <c r="P182" s="3" t="s">
        <v>3161</v>
      </c>
      <c r="Q182" s="3" t="s">
        <v>1671</v>
      </c>
    </row>
    <row r="183" spans="1:17" x14ac:dyDescent="0.2">
      <c r="A183" s="2" t="s">
        <v>3160</v>
      </c>
      <c r="B183" s="2" t="s">
        <v>156</v>
      </c>
      <c r="C183" s="3" t="s">
        <v>3159</v>
      </c>
      <c r="D183" s="2">
        <v>-4.5250475406646701E-2</v>
      </c>
      <c r="E183" s="2" t="s">
        <v>3106</v>
      </c>
      <c r="F183" s="2" t="s">
        <v>741</v>
      </c>
      <c r="G183" s="2">
        <v>11</v>
      </c>
      <c r="H183" s="2">
        <v>2216</v>
      </c>
      <c r="I183" s="2">
        <v>3</v>
      </c>
      <c r="J183" s="3" t="s">
        <v>1167</v>
      </c>
      <c r="K183" s="2">
        <v>4.6495081495164702E-2</v>
      </c>
      <c r="L183" s="3" t="s">
        <v>3158</v>
      </c>
      <c r="M183" s="3" t="s">
        <v>3157</v>
      </c>
      <c r="N183" s="2" t="s">
        <v>742</v>
      </c>
      <c r="P183" s="2">
        <v>0.80656716621892699</v>
      </c>
      <c r="Q183" s="2">
        <v>0.65564243610561701</v>
      </c>
    </row>
    <row r="184" spans="1:17" x14ac:dyDescent="0.2">
      <c r="A184" s="2" t="s">
        <v>3156</v>
      </c>
      <c r="B184" s="2" t="s">
        <v>156</v>
      </c>
      <c r="C184" s="2">
        <v>7.37263187766075E-2</v>
      </c>
      <c r="D184" s="2">
        <v>-1.7954623326659199E-2</v>
      </c>
      <c r="E184" s="2" t="s">
        <v>3106</v>
      </c>
      <c r="F184" s="2" t="s">
        <v>747</v>
      </c>
      <c r="G184" s="2">
        <v>171</v>
      </c>
      <c r="H184" s="2">
        <v>2216</v>
      </c>
      <c r="I184" s="2">
        <v>21</v>
      </c>
      <c r="J184" s="3" t="s">
        <v>3155</v>
      </c>
      <c r="K184" s="2">
        <v>2.9569790282247901E-2</v>
      </c>
      <c r="L184" s="3" t="s">
        <v>3154</v>
      </c>
      <c r="M184" s="3" t="s">
        <v>3153</v>
      </c>
      <c r="N184" s="2" t="s">
        <v>748</v>
      </c>
      <c r="P184" s="3" t="s">
        <v>3152</v>
      </c>
      <c r="Q184" s="3" t="s">
        <v>3151</v>
      </c>
    </row>
    <row r="185" spans="1:17" x14ac:dyDescent="0.2">
      <c r="A185" s="2" t="s">
        <v>3150</v>
      </c>
      <c r="B185" s="2" t="s">
        <v>156</v>
      </c>
      <c r="C185" s="3" t="s">
        <v>3149</v>
      </c>
      <c r="D185" s="2">
        <v>-5.3713545203208903E-2</v>
      </c>
      <c r="E185" s="2" t="s">
        <v>3106</v>
      </c>
      <c r="F185" s="2" t="s">
        <v>751</v>
      </c>
      <c r="G185" s="2">
        <v>33</v>
      </c>
      <c r="H185" s="2">
        <v>2216</v>
      </c>
      <c r="I185" s="2">
        <v>6</v>
      </c>
      <c r="J185" s="3" t="s">
        <v>1669</v>
      </c>
      <c r="K185" s="2">
        <v>3.7140959118638697E-2</v>
      </c>
      <c r="L185" s="3" t="s">
        <v>3148</v>
      </c>
      <c r="M185" s="3" t="s">
        <v>3147</v>
      </c>
      <c r="N185" s="2" t="s">
        <v>752</v>
      </c>
      <c r="P185" s="3" t="s">
        <v>3146</v>
      </c>
      <c r="Q185" s="3" t="s">
        <v>1665</v>
      </c>
    </row>
    <row r="186" spans="1:17" x14ac:dyDescent="0.2">
      <c r="A186" s="2" t="s">
        <v>3145</v>
      </c>
      <c r="B186" s="2" t="s">
        <v>156</v>
      </c>
      <c r="C186" s="2">
        <v>6.5450094640254905E-2</v>
      </c>
      <c r="D186" s="2">
        <v>-6.5779825672507199E-3</v>
      </c>
      <c r="E186" s="2" t="s">
        <v>3106</v>
      </c>
      <c r="F186" s="2" t="s">
        <v>771</v>
      </c>
      <c r="G186" s="2">
        <v>26</v>
      </c>
      <c r="H186" s="2">
        <v>2216</v>
      </c>
      <c r="I186" s="2">
        <v>5</v>
      </c>
      <c r="J186" s="3" t="s">
        <v>1602</v>
      </c>
      <c r="K186" s="2">
        <v>4.4679972066050497E-2</v>
      </c>
      <c r="L186" s="3" t="s">
        <v>3144</v>
      </c>
      <c r="M186" s="3" t="s">
        <v>3143</v>
      </c>
      <c r="N186" s="2" t="s">
        <v>627</v>
      </c>
      <c r="P186" s="3" t="s">
        <v>3142</v>
      </c>
      <c r="Q186" s="3" t="s">
        <v>1598</v>
      </c>
    </row>
    <row r="187" spans="1:17" x14ac:dyDescent="0.2">
      <c r="A187" s="2" t="s">
        <v>3141</v>
      </c>
      <c r="B187" s="2" t="s">
        <v>156</v>
      </c>
      <c r="C187" s="2">
        <v>6.8372018635272896E-2</v>
      </c>
      <c r="D187" s="2">
        <v>-1.19809880852699E-2</v>
      </c>
      <c r="E187" s="2" t="s">
        <v>3106</v>
      </c>
      <c r="F187" s="2" t="s">
        <v>775</v>
      </c>
      <c r="G187" s="2">
        <v>26</v>
      </c>
      <c r="H187" s="2">
        <v>2216</v>
      </c>
      <c r="I187" s="2">
        <v>5</v>
      </c>
      <c r="J187" s="3" t="s">
        <v>1602</v>
      </c>
      <c r="K187" s="2">
        <v>4.4679972066050497E-2</v>
      </c>
      <c r="L187" s="3" t="s">
        <v>3140</v>
      </c>
      <c r="M187" s="3" t="s">
        <v>3139</v>
      </c>
      <c r="N187" s="2" t="s">
        <v>776</v>
      </c>
      <c r="P187" s="3" t="s">
        <v>3138</v>
      </c>
      <c r="Q187" s="3" t="s">
        <v>1598</v>
      </c>
    </row>
    <row r="188" spans="1:17" x14ac:dyDescent="0.2">
      <c r="A188" s="2" t="s">
        <v>3137</v>
      </c>
      <c r="B188" s="2" t="s">
        <v>156</v>
      </c>
      <c r="C188" s="3" t="s">
        <v>3136</v>
      </c>
      <c r="D188" s="2">
        <v>-3.1832568347454002E-2</v>
      </c>
      <c r="E188" s="2" t="s">
        <v>3106</v>
      </c>
      <c r="F188" s="2" t="s">
        <v>779</v>
      </c>
      <c r="G188" s="2">
        <v>140</v>
      </c>
      <c r="H188" s="2">
        <v>2216</v>
      </c>
      <c r="I188" s="2">
        <v>18</v>
      </c>
      <c r="J188" s="3" t="s">
        <v>3135</v>
      </c>
      <c r="K188" s="2">
        <v>3.5982112764538603E-2</v>
      </c>
      <c r="L188" s="3" t="s">
        <v>3134</v>
      </c>
      <c r="M188" s="3" t="s">
        <v>3133</v>
      </c>
      <c r="N188" s="2" t="s">
        <v>780</v>
      </c>
      <c r="P188" s="3" t="s">
        <v>3132</v>
      </c>
      <c r="Q188" s="3" t="s">
        <v>3131</v>
      </c>
    </row>
    <row r="189" spans="1:17" x14ac:dyDescent="0.2">
      <c r="A189" s="2" t="s">
        <v>3130</v>
      </c>
      <c r="B189" s="2" t="s">
        <v>156</v>
      </c>
      <c r="C189" s="2">
        <v>4.7876678407192202E-2</v>
      </c>
      <c r="D189" s="2">
        <v>-3.2743953168392098E-2</v>
      </c>
      <c r="E189" s="2" t="s">
        <v>3106</v>
      </c>
      <c r="F189" s="2" t="s">
        <v>795</v>
      </c>
      <c r="G189" s="2">
        <v>76</v>
      </c>
      <c r="H189" s="2">
        <v>2216</v>
      </c>
      <c r="I189" s="2">
        <v>11</v>
      </c>
      <c r="J189" s="3" t="s">
        <v>3129</v>
      </c>
      <c r="K189" s="2">
        <v>4.6626533297101598E-2</v>
      </c>
      <c r="L189" s="3" t="s">
        <v>3128</v>
      </c>
      <c r="M189" s="2">
        <v>0.86809330642171101</v>
      </c>
      <c r="N189" s="2" t="s">
        <v>796</v>
      </c>
      <c r="P189" s="3" t="s">
        <v>3127</v>
      </c>
      <c r="Q189" s="3" t="s">
        <v>3126</v>
      </c>
    </row>
    <row r="190" spans="1:17" x14ac:dyDescent="0.2">
      <c r="A190" s="2" t="s">
        <v>3125</v>
      </c>
      <c r="B190" s="2" t="s">
        <v>156</v>
      </c>
      <c r="C190" s="2">
        <v>1.6993667930364598E-2</v>
      </c>
      <c r="D190" s="2">
        <v>-9.6532991155982E-3</v>
      </c>
      <c r="E190" s="2" t="s">
        <v>3106</v>
      </c>
      <c r="F190" s="2" t="s">
        <v>1060</v>
      </c>
      <c r="G190" s="2">
        <v>15</v>
      </c>
      <c r="H190" s="2">
        <v>2216</v>
      </c>
      <c r="I190" s="2">
        <v>3</v>
      </c>
      <c r="J190" s="3" t="s">
        <v>3124</v>
      </c>
      <c r="K190" s="3" t="s">
        <v>3123</v>
      </c>
      <c r="L190" s="3" t="s">
        <v>3122</v>
      </c>
      <c r="M190" s="2">
        <v>0.78691620056780098</v>
      </c>
      <c r="N190" s="2" t="s">
        <v>1061</v>
      </c>
      <c r="P190" s="3" t="s">
        <v>3121</v>
      </c>
      <c r="Q190" s="3" t="s">
        <v>3120</v>
      </c>
    </row>
    <row r="191" spans="1:17" x14ac:dyDescent="0.2">
      <c r="A191" s="2" t="s">
        <v>3119</v>
      </c>
      <c r="B191" s="2" t="s">
        <v>156</v>
      </c>
      <c r="C191" s="2">
        <v>9.6634216606616904E-2</v>
      </c>
      <c r="D191" s="2">
        <v>-1.7438406124710999E-2</v>
      </c>
      <c r="E191" s="2" t="s">
        <v>3106</v>
      </c>
      <c r="F191" s="2" t="s">
        <v>855</v>
      </c>
      <c r="G191" s="2">
        <v>321</v>
      </c>
      <c r="H191" s="2">
        <v>2216</v>
      </c>
      <c r="I191" s="2">
        <v>34</v>
      </c>
      <c r="J191" s="3" t="s">
        <v>3118</v>
      </c>
      <c r="K191" s="2">
        <v>5.6472367626141301E-2</v>
      </c>
      <c r="L191" s="3" t="s">
        <v>3117</v>
      </c>
      <c r="M191" s="3" t="s">
        <v>3116</v>
      </c>
      <c r="N191" s="2" t="s">
        <v>856</v>
      </c>
      <c r="P191" s="3" t="s">
        <v>3115</v>
      </c>
      <c r="Q191" s="3" t="s">
        <v>3114</v>
      </c>
    </row>
    <row r="192" spans="1:17" x14ac:dyDescent="0.2">
      <c r="A192" s="2" t="s">
        <v>3113</v>
      </c>
      <c r="B192" s="2" t="s">
        <v>156</v>
      </c>
      <c r="C192" s="3" t="s">
        <v>3112</v>
      </c>
      <c r="D192" s="2">
        <v>-0.108968943357467</v>
      </c>
      <c r="E192" s="2" t="s">
        <v>3106</v>
      </c>
      <c r="F192" s="2" t="s">
        <v>869</v>
      </c>
      <c r="G192" s="2">
        <v>91</v>
      </c>
      <c r="H192" s="2">
        <v>2216</v>
      </c>
      <c r="I192" s="2">
        <v>12</v>
      </c>
      <c r="J192" s="3" t="s">
        <v>3111</v>
      </c>
      <c r="K192" s="2">
        <v>7.0642273298620994E-2</v>
      </c>
      <c r="L192" s="2">
        <v>0.218026849066496</v>
      </c>
      <c r="M192" s="3" t="s">
        <v>3110</v>
      </c>
      <c r="N192" s="2" t="s">
        <v>870</v>
      </c>
      <c r="P192" s="3" t="s">
        <v>3109</v>
      </c>
      <c r="Q192" s="3" t="s">
        <v>3108</v>
      </c>
    </row>
    <row r="193" spans="1:17" x14ac:dyDescent="0.2">
      <c r="A193" s="2" t="s">
        <v>3107</v>
      </c>
      <c r="B193" s="2" t="s">
        <v>156</v>
      </c>
      <c r="C193" s="2">
        <v>7.5933381915092399E-2</v>
      </c>
      <c r="D193" s="2">
        <v>-2.8933962807059201E-2</v>
      </c>
      <c r="E193" s="2" t="s">
        <v>3106</v>
      </c>
      <c r="F193" s="2" t="s">
        <v>150</v>
      </c>
      <c r="G193" s="2">
        <v>87</v>
      </c>
      <c r="H193" s="2">
        <v>2216</v>
      </c>
      <c r="I193" s="2">
        <v>11</v>
      </c>
      <c r="J193" s="3" t="s">
        <v>3105</v>
      </c>
      <c r="K193" s="3" t="s">
        <v>3104</v>
      </c>
      <c r="L193" s="3" t="s">
        <v>3103</v>
      </c>
      <c r="M193" s="3" t="s">
        <v>3102</v>
      </c>
      <c r="N193" s="2" t="s">
        <v>151</v>
      </c>
      <c r="P193" s="3" t="s">
        <v>3101</v>
      </c>
      <c r="Q193" s="3" t="s">
        <v>3100</v>
      </c>
    </row>
    <row r="194" spans="1:17" x14ac:dyDescent="0.2">
      <c r="A194" s="2" t="s">
        <v>3099</v>
      </c>
      <c r="B194" s="2" t="s">
        <v>164</v>
      </c>
      <c r="C194" s="2">
        <v>-8.3384349942207295E-2</v>
      </c>
      <c r="D194" s="3" t="s">
        <v>3098</v>
      </c>
      <c r="E194" s="2" t="s">
        <v>2380</v>
      </c>
      <c r="F194" s="2" t="s">
        <v>164</v>
      </c>
      <c r="G194" s="2">
        <v>608</v>
      </c>
      <c r="H194" s="2">
        <v>2216</v>
      </c>
      <c r="I194" s="2">
        <v>108</v>
      </c>
      <c r="J194" s="3" t="s">
        <v>3097</v>
      </c>
      <c r="K194" s="3" t="s">
        <v>3096</v>
      </c>
      <c r="L194" s="3" t="s">
        <v>3095</v>
      </c>
      <c r="M194" s="3" t="s">
        <v>3094</v>
      </c>
      <c r="N194" s="2" t="s">
        <v>165</v>
      </c>
      <c r="P194" s="3" t="s">
        <v>3093</v>
      </c>
      <c r="Q194" s="3" t="s">
        <v>3092</v>
      </c>
    </row>
    <row r="195" spans="1:17" x14ac:dyDescent="0.2">
      <c r="A195" s="2" t="s">
        <v>3091</v>
      </c>
      <c r="B195" s="2" t="s">
        <v>164</v>
      </c>
      <c r="C195" s="2">
        <v>-0.118115432560443</v>
      </c>
      <c r="D195" s="3" t="s">
        <v>3090</v>
      </c>
      <c r="E195" s="2" t="s">
        <v>2380</v>
      </c>
      <c r="F195" s="2" t="s">
        <v>166</v>
      </c>
      <c r="G195" s="2">
        <v>1233</v>
      </c>
      <c r="H195" s="2">
        <v>2216</v>
      </c>
      <c r="I195" s="2">
        <v>176</v>
      </c>
      <c r="J195" s="3" t="s">
        <v>3089</v>
      </c>
      <c r="K195" s="3" t="s">
        <v>3088</v>
      </c>
      <c r="L195" s="3" t="s">
        <v>3087</v>
      </c>
      <c r="M195" s="3" t="s">
        <v>3086</v>
      </c>
      <c r="N195" s="2" t="s">
        <v>167</v>
      </c>
      <c r="P195" s="3" t="s">
        <v>3085</v>
      </c>
      <c r="Q195" s="3" t="s">
        <v>3084</v>
      </c>
    </row>
    <row r="196" spans="1:17" x14ac:dyDescent="0.2">
      <c r="A196" s="2" t="s">
        <v>3083</v>
      </c>
      <c r="B196" s="2" t="s">
        <v>164</v>
      </c>
      <c r="C196" s="2">
        <v>-7.6410397887229906E-2</v>
      </c>
      <c r="D196" s="3" t="s">
        <v>3082</v>
      </c>
      <c r="E196" s="2" t="s">
        <v>2380</v>
      </c>
      <c r="F196" s="2" t="s">
        <v>172</v>
      </c>
      <c r="G196" s="2">
        <v>375</v>
      </c>
      <c r="H196" s="2">
        <v>2216</v>
      </c>
      <c r="I196" s="2">
        <v>70</v>
      </c>
      <c r="J196" s="3" t="s">
        <v>3081</v>
      </c>
      <c r="K196" s="3" t="s">
        <v>3080</v>
      </c>
      <c r="L196" s="3" t="s">
        <v>3079</v>
      </c>
      <c r="M196" s="3" t="s">
        <v>3078</v>
      </c>
      <c r="N196" s="2" t="s">
        <v>173</v>
      </c>
      <c r="P196" s="3" t="s">
        <v>3077</v>
      </c>
      <c r="Q196" s="3" t="s">
        <v>3076</v>
      </c>
    </row>
    <row r="197" spans="1:17" x14ac:dyDescent="0.2">
      <c r="A197" s="2" t="s">
        <v>3075</v>
      </c>
      <c r="B197" s="2" t="s">
        <v>164</v>
      </c>
      <c r="C197" s="2">
        <v>-0.10121937841176901</v>
      </c>
      <c r="D197" s="2">
        <v>6.9791913032531697E-2</v>
      </c>
      <c r="E197" s="2" t="s">
        <v>2380</v>
      </c>
      <c r="F197" s="2" t="s">
        <v>174</v>
      </c>
      <c r="G197" s="2">
        <v>634</v>
      </c>
      <c r="H197" s="2">
        <v>2216</v>
      </c>
      <c r="I197" s="2">
        <v>98</v>
      </c>
      <c r="J197" s="3" t="s">
        <v>3074</v>
      </c>
      <c r="K197" s="3" t="s">
        <v>3073</v>
      </c>
      <c r="L197" s="3" t="s">
        <v>3072</v>
      </c>
      <c r="M197" s="3" t="s">
        <v>3071</v>
      </c>
      <c r="N197" s="2" t="s">
        <v>175</v>
      </c>
      <c r="P197" s="3" t="s">
        <v>3070</v>
      </c>
      <c r="Q197" s="3" t="s">
        <v>3069</v>
      </c>
    </row>
    <row r="198" spans="1:17" x14ac:dyDescent="0.2">
      <c r="A198" s="2" t="s">
        <v>3068</v>
      </c>
      <c r="B198" s="2" t="s">
        <v>164</v>
      </c>
      <c r="C198" s="2">
        <v>-7.3130331933498299E-2</v>
      </c>
      <c r="D198" s="2">
        <v>3.7560045719146701E-2</v>
      </c>
      <c r="E198" s="2" t="s">
        <v>2380</v>
      </c>
      <c r="F198" s="2" t="s">
        <v>182</v>
      </c>
      <c r="G198" s="2">
        <v>250</v>
      </c>
      <c r="H198" s="2">
        <v>2216</v>
      </c>
      <c r="I198" s="2">
        <v>50</v>
      </c>
      <c r="J198" s="3" t="s">
        <v>3067</v>
      </c>
      <c r="K198" s="3" t="s">
        <v>3066</v>
      </c>
      <c r="L198" s="3" t="s">
        <v>3065</v>
      </c>
      <c r="M198" s="3" t="s">
        <v>3064</v>
      </c>
      <c r="N198" s="2" t="s">
        <v>183</v>
      </c>
      <c r="P198" s="3" t="s">
        <v>3063</v>
      </c>
      <c r="Q198" s="3" t="s">
        <v>3062</v>
      </c>
    </row>
    <row r="199" spans="1:17" x14ac:dyDescent="0.2">
      <c r="A199" s="2" t="s">
        <v>3061</v>
      </c>
      <c r="B199" s="2" t="s">
        <v>164</v>
      </c>
      <c r="C199" s="2">
        <v>-0.167107313871383</v>
      </c>
      <c r="D199" s="3" t="s">
        <v>3060</v>
      </c>
      <c r="E199" s="2" t="s">
        <v>2380</v>
      </c>
      <c r="F199" s="2" t="s">
        <v>217</v>
      </c>
      <c r="G199" s="2">
        <v>339</v>
      </c>
      <c r="H199" s="2">
        <v>2216</v>
      </c>
      <c r="I199" s="2">
        <v>54</v>
      </c>
      <c r="J199" s="3" t="s">
        <v>3059</v>
      </c>
      <c r="K199" s="3" t="s">
        <v>3058</v>
      </c>
      <c r="L199" s="3" t="s">
        <v>3057</v>
      </c>
      <c r="M199" s="3" t="s">
        <v>3056</v>
      </c>
      <c r="N199" s="2" t="s">
        <v>218</v>
      </c>
      <c r="P199" s="3" t="s">
        <v>3055</v>
      </c>
      <c r="Q199" s="3" t="s">
        <v>3054</v>
      </c>
    </row>
    <row r="200" spans="1:17" x14ac:dyDescent="0.2">
      <c r="A200" s="2" t="s">
        <v>3053</v>
      </c>
      <c r="B200" s="2" t="s">
        <v>164</v>
      </c>
      <c r="C200" s="2">
        <v>-0.15994228422641699</v>
      </c>
      <c r="D200" s="3" t="s">
        <v>3052</v>
      </c>
      <c r="E200" s="2" t="s">
        <v>2380</v>
      </c>
      <c r="F200" s="2" t="s">
        <v>229</v>
      </c>
      <c r="G200" s="2">
        <v>225</v>
      </c>
      <c r="H200" s="2">
        <v>2216</v>
      </c>
      <c r="I200" s="2">
        <v>40</v>
      </c>
      <c r="J200" s="3" t="s">
        <v>3051</v>
      </c>
      <c r="K200" s="3" t="s">
        <v>3050</v>
      </c>
      <c r="L200" s="3" t="s">
        <v>3049</v>
      </c>
      <c r="M200" s="3" t="s">
        <v>3048</v>
      </c>
      <c r="N200" s="2" t="s">
        <v>230</v>
      </c>
      <c r="P200" s="3" t="s">
        <v>3047</v>
      </c>
      <c r="Q200" s="3" t="s">
        <v>3046</v>
      </c>
    </row>
    <row r="201" spans="1:17" x14ac:dyDescent="0.2">
      <c r="A201" s="2" t="s">
        <v>3045</v>
      </c>
      <c r="B201" s="2" t="s">
        <v>164</v>
      </c>
      <c r="C201" s="2">
        <v>-5.3987208753824199E-2</v>
      </c>
      <c r="D201" s="2">
        <v>-7.0554004050791203E-3</v>
      </c>
      <c r="E201" s="2" t="s">
        <v>2380</v>
      </c>
      <c r="F201" s="2" t="s">
        <v>38</v>
      </c>
      <c r="G201" s="2">
        <v>104</v>
      </c>
      <c r="H201" s="2">
        <v>2216</v>
      </c>
      <c r="I201" s="2">
        <v>23</v>
      </c>
      <c r="J201" s="3" t="s">
        <v>3032</v>
      </c>
      <c r="K201" s="3" t="s">
        <v>3031</v>
      </c>
      <c r="L201" s="3" t="s">
        <v>3044</v>
      </c>
      <c r="M201" s="3" t="s">
        <v>3043</v>
      </c>
      <c r="N201" s="2" t="s">
        <v>39</v>
      </c>
      <c r="P201" s="3" t="s">
        <v>3042</v>
      </c>
      <c r="Q201" s="3" t="s">
        <v>3027</v>
      </c>
    </row>
    <row r="202" spans="1:17" x14ac:dyDescent="0.2">
      <c r="A202" s="2" t="s">
        <v>3041</v>
      </c>
      <c r="B202" s="2" t="s">
        <v>164</v>
      </c>
      <c r="C202" s="2">
        <v>-6.6523268818855202E-2</v>
      </c>
      <c r="D202" s="3" t="s">
        <v>3040</v>
      </c>
      <c r="E202" s="2" t="s">
        <v>2380</v>
      </c>
      <c r="F202" s="2" t="s">
        <v>250</v>
      </c>
      <c r="G202" s="2">
        <v>119</v>
      </c>
      <c r="H202" s="2">
        <v>2216</v>
      </c>
      <c r="I202" s="2">
        <v>25</v>
      </c>
      <c r="J202" s="3" t="s">
        <v>3039</v>
      </c>
      <c r="K202" s="3" t="s">
        <v>3038</v>
      </c>
      <c r="L202" s="3" t="s">
        <v>3037</v>
      </c>
      <c r="M202" s="3" t="s">
        <v>3036</v>
      </c>
      <c r="N202" s="2" t="s">
        <v>251</v>
      </c>
      <c r="P202" s="3" t="s">
        <v>3035</v>
      </c>
      <c r="Q202" s="3" t="s">
        <v>3034</v>
      </c>
    </row>
    <row r="203" spans="1:17" x14ac:dyDescent="0.2">
      <c r="A203" s="2" t="s">
        <v>3033</v>
      </c>
      <c r="B203" s="2" t="s">
        <v>164</v>
      </c>
      <c r="C203" s="2">
        <v>-0.19246920943260101</v>
      </c>
      <c r="D203" s="2">
        <v>9.0570583939552293E-2</v>
      </c>
      <c r="E203" s="2" t="s">
        <v>2380</v>
      </c>
      <c r="F203" s="2" t="s">
        <v>254</v>
      </c>
      <c r="G203" s="2">
        <v>104</v>
      </c>
      <c r="H203" s="2">
        <v>2216</v>
      </c>
      <c r="I203" s="2">
        <v>23</v>
      </c>
      <c r="J203" s="3" t="s">
        <v>3032</v>
      </c>
      <c r="K203" s="3" t="s">
        <v>3031</v>
      </c>
      <c r="L203" s="3" t="s">
        <v>3030</v>
      </c>
      <c r="M203" s="3" t="s">
        <v>3029</v>
      </c>
      <c r="N203" s="2" t="s">
        <v>255</v>
      </c>
      <c r="P203" s="3" t="s">
        <v>3028</v>
      </c>
      <c r="Q203" s="3" t="s">
        <v>3027</v>
      </c>
    </row>
    <row r="204" spans="1:17" x14ac:dyDescent="0.2">
      <c r="A204" s="2" t="s">
        <v>3026</v>
      </c>
      <c r="B204" s="2" t="s">
        <v>164</v>
      </c>
      <c r="C204" s="2">
        <v>-0.20046666264533899</v>
      </c>
      <c r="D204" s="2">
        <v>9.0525642037391593E-2</v>
      </c>
      <c r="E204" s="2" t="s">
        <v>2380</v>
      </c>
      <c r="F204" s="2" t="s">
        <v>268</v>
      </c>
      <c r="G204" s="2">
        <v>86</v>
      </c>
      <c r="H204" s="2">
        <v>2216</v>
      </c>
      <c r="I204" s="2">
        <v>20</v>
      </c>
      <c r="J204" s="3" t="s">
        <v>3025</v>
      </c>
      <c r="K204" s="3" t="s">
        <v>3024</v>
      </c>
      <c r="L204" s="2">
        <v>1.1515555581580499E-4</v>
      </c>
      <c r="M204" s="3" t="s">
        <v>3023</v>
      </c>
      <c r="N204" s="2" t="s">
        <v>269</v>
      </c>
      <c r="P204" s="3" t="s">
        <v>3022</v>
      </c>
      <c r="Q204" s="3" t="s">
        <v>3021</v>
      </c>
    </row>
    <row r="205" spans="1:17" x14ac:dyDescent="0.2">
      <c r="A205" s="2" t="s">
        <v>3020</v>
      </c>
      <c r="B205" s="2" t="s">
        <v>164</v>
      </c>
      <c r="C205" s="2">
        <v>-6.3737057149410206E-2</v>
      </c>
      <c r="D205" s="2">
        <v>4.9368910491466501E-2</v>
      </c>
      <c r="E205" s="2" t="s">
        <v>2380</v>
      </c>
      <c r="F205" s="2" t="s">
        <v>272</v>
      </c>
      <c r="G205" s="2">
        <v>109</v>
      </c>
      <c r="H205" s="2">
        <v>2216</v>
      </c>
      <c r="I205" s="2">
        <v>23</v>
      </c>
      <c r="J205" s="3" t="s">
        <v>3019</v>
      </c>
      <c r="K205" s="3" t="s">
        <v>3018</v>
      </c>
      <c r="L205" s="2">
        <v>1.3108097493117599E-4</v>
      </c>
      <c r="M205" s="3" t="s">
        <v>3017</v>
      </c>
      <c r="N205" s="2" t="s">
        <v>273</v>
      </c>
      <c r="P205" s="3" t="s">
        <v>3016</v>
      </c>
      <c r="Q205" s="2">
        <v>0.51151299137775197</v>
      </c>
    </row>
    <row r="206" spans="1:17" x14ac:dyDescent="0.2">
      <c r="A206" s="2" t="s">
        <v>3015</v>
      </c>
      <c r="B206" s="2" t="s">
        <v>164</v>
      </c>
      <c r="C206" s="2">
        <v>-0.170751988887786</v>
      </c>
      <c r="D206" s="3" t="s">
        <v>3014</v>
      </c>
      <c r="E206" s="2" t="s">
        <v>2380</v>
      </c>
      <c r="F206" s="2" t="s">
        <v>44</v>
      </c>
      <c r="G206" s="2">
        <v>129</v>
      </c>
      <c r="H206" s="2">
        <v>2216</v>
      </c>
      <c r="I206" s="2">
        <v>25</v>
      </c>
      <c r="J206" s="3" t="s">
        <v>3013</v>
      </c>
      <c r="K206" s="3" t="s">
        <v>3012</v>
      </c>
      <c r="L206" s="2">
        <v>1.37061103633862E-4</v>
      </c>
      <c r="M206" s="3" t="s">
        <v>3011</v>
      </c>
      <c r="N206" s="2" t="s">
        <v>45</v>
      </c>
      <c r="P206" s="3" t="s">
        <v>3010</v>
      </c>
      <c r="Q206" s="3" t="s">
        <v>3009</v>
      </c>
    </row>
    <row r="207" spans="1:17" x14ac:dyDescent="0.2">
      <c r="A207" s="2" t="s">
        <v>3008</v>
      </c>
      <c r="B207" s="2" t="s">
        <v>164</v>
      </c>
      <c r="C207" s="2">
        <v>-6.1195220798253999E-2</v>
      </c>
      <c r="D207" s="3" t="s">
        <v>3007</v>
      </c>
      <c r="E207" s="2" t="s">
        <v>2380</v>
      </c>
      <c r="F207" s="2" t="s">
        <v>280</v>
      </c>
      <c r="G207" s="2">
        <v>75</v>
      </c>
      <c r="H207" s="2">
        <v>2216</v>
      </c>
      <c r="I207" s="2">
        <v>18</v>
      </c>
      <c r="J207" s="3" t="s">
        <v>3006</v>
      </c>
      <c r="K207" s="3" t="s">
        <v>3005</v>
      </c>
      <c r="L207" s="2">
        <v>1.8851590256709899E-4</v>
      </c>
      <c r="M207" s="3" t="s">
        <v>3004</v>
      </c>
      <c r="N207" s="2" t="s">
        <v>281</v>
      </c>
      <c r="P207" s="3" t="s">
        <v>3003</v>
      </c>
      <c r="Q207" s="3" t="s">
        <v>3002</v>
      </c>
    </row>
    <row r="208" spans="1:17" x14ac:dyDescent="0.2">
      <c r="A208" s="2" t="s">
        <v>3001</v>
      </c>
      <c r="B208" s="2" t="s">
        <v>164</v>
      </c>
      <c r="C208" s="2">
        <v>-8.5540883243083898E-2</v>
      </c>
      <c r="D208" s="2">
        <v>8.4797091782093006E-2</v>
      </c>
      <c r="E208" s="2" t="s">
        <v>2380</v>
      </c>
      <c r="F208" s="2" t="s">
        <v>282</v>
      </c>
      <c r="G208" s="2">
        <v>49</v>
      </c>
      <c r="H208" s="2">
        <v>2216</v>
      </c>
      <c r="I208" s="2">
        <v>14</v>
      </c>
      <c r="J208" s="2">
        <v>4.84613987284287</v>
      </c>
      <c r="K208" s="3" t="s">
        <v>3000</v>
      </c>
      <c r="L208" s="2">
        <v>2.0416601378682101E-4</v>
      </c>
      <c r="M208" s="3" t="s">
        <v>2999</v>
      </c>
      <c r="N208" s="2" t="s">
        <v>283</v>
      </c>
      <c r="P208" s="3" t="s">
        <v>2998</v>
      </c>
      <c r="Q208" s="3" t="s">
        <v>2997</v>
      </c>
    </row>
    <row r="209" spans="1:17" x14ac:dyDescent="0.2">
      <c r="A209" s="2" t="s">
        <v>2996</v>
      </c>
      <c r="B209" s="2" t="s">
        <v>164</v>
      </c>
      <c r="C209" s="2">
        <v>-8.37385803461074E-2</v>
      </c>
      <c r="D209" s="2">
        <v>6.8730704486370003E-2</v>
      </c>
      <c r="E209" s="2" t="s">
        <v>2380</v>
      </c>
      <c r="F209" s="2" t="s">
        <v>285</v>
      </c>
      <c r="G209" s="2">
        <v>63</v>
      </c>
      <c r="H209" s="2">
        <v>2216</v>
      </c>
      <c r="I209" s="2">
        <v>16</v>
      </c>
      <c r="J209" s="3" t="s">
        <v>2995</v>
      </c>
      <c r="K209" s="3" t="s">
        <v>2994</v>
      </c>
      <c r="L209" s="2">
        <v>2.4831917409941099E-4</v>
      </c>
      <c r="M209" s="3" t="s">
        <v>2993</v>
      </c>
      <c r="N209" s="2" t="s">
        <v>286</v>
      </c>
      <c r="P209" s="3" t="s">
        <v>2992</v>
      </c>
      <c r="Q209" s="3" t="s">
        <v>2991</v>
      </c>
    </row>
    <row r="210" spans="1:17" x14ac:dyDescent="0.2">
      <c r="A210" s="2" t="s">
        <v>2990</v>
      </c>
      <c r="B210" s="2" t="s">
        <v>164</v>
      </c>
      <c r="C210" s="2">
        <v>-0.128299996256828</v>
      </c>
      <c r="D210" s="3" t="s">
        <v>2989</v>
      </c>
      <c r="E210" s="2" t="s">
        <v>2380</v>
      </c>
      <c r="F210" s="2" t="s">
        <v>287</v>
      </c>
      <c r="G210" s="2">
        <v>84</v>
      </c>
      <c r="H210" s="2">
        <v>2216</v>
      </c>
      <c r="I210" s="2">
        <v>19</v>
      </c>
      <c r="J210" s="3" t="s">
        <v>2988</v>
      </c>
      <c r="K210" s="3" t="s">
        <v>2987</v>
      </c>
      <c r="L210" s="2">
        <v>2.4687871497521398E-4</v>
      </c>
      <c r="M210" s="3" t="s">
        <v>2986</v>
      </c>
      <c r="N210" s="2" t="s">
        <v>288</v>
      </c>
      <c r="P210" s="3" t="s">
        <v>2985</v>
      </c>
      <c r="Q210" s="3" t="s">
        <v>2984</v>
      </c>
    </row>
    <row r="211" spans="1:17" x14ac:dyDescent="0.2">
      <c r="A211" s="2" t="s">
        <v>2983</v>
      </c>
      <c r="B211" s="2" t="s">
        <v>164</v>
      </c>
      <c r="C211" s="2">
        <v>-2.63605900108814E-2</v>
      </c>
      <c r="D211" s="2">
        <v>9.6335209906101199E-2</v>
      </c>
      <c r="E211" s="2" t="s">
        <v>2380</v>
      </c>
      <c r="F211" s="2" t="s">
        <v>289</v>
      </c>
      <c r="G211" s="2">
        <v>270</v>
      </c>
      <c r="H211" s="2">
        <v>2216</v>
      </c>
      <c r="I211" s="2">
        <v>42</v>
      </c>
      <c r="J211" s="3" t="s">
        <v>2982</v>
      </c>
      <c r="K211" s="3" t="s">
        <v>2981</v>
      </c>
      <c r="L211" s="2">
        <v>2.37732511000513E-4</v>
      </c>
      <c r="M211" s="3" t="s">
        <v>2980</v>
      </c>
      <c r="N211" s="2" t="s">
        <v>290</v>
      </c>
      <c r="P211" s="3" t="s">
        <v>2979</v>
      </c>
      <c r="Q211" s="3" t="s">
        <v>2978</v>
      </c>
    </row>
    <row r="212" spans="1:17" x14ac:dyDescent="0.2">
      <c r="A212" s="2" t="s">
        <v>2977</v>
      </c>
      <c r="B212" s="2" t="s">
        <v>164</v>
      </c>
      <c r="C212" s="2">
        <v>-0.127096071839332</v>
      </c>
      <c r="D212" s="3" t="s">
        <v>2976</v>
      </c>
      <c r="E212" s="2" t="s">
        <v>2380</v>
      </c>
      <c r="F212" s="2" t="s">
        <v>293</v>
      </c>
      <c r="G212" s="2">
        <v>115</v>
      </c>
      <c r="H212" s="2">
        <v>2216</v>
      </c>
      <c r="I212" s="2">
        <v>23</v>
      </c>
      <c r="J212" s="3" t="s">
        <v>2975</v>
      </c>
      <c r="K212" s="3" t="s">
        <v>2974</v>
      </c>
      <c r="L212" s="2">
        <v>2.7962739214580298E-4</v>
      </c>
      <c r="M212" s="3" t="s">
        <v>2973</v>
      </c>
      <c r="N212" s="2" t="s">
        <v>294</v>
      </c>
      <c r="P212" s="3" t="s">
        <v>2972</v>
      </c>
      <c r="Q212" s="2">
        <v>0.482125742420354</v>
      </c>
    </row>
    <row r="213" spans="1:17" x14ac:dyDescent="0.2">
      <c r="A213" s="2" t="s">
        <v>2971</v>
      </c>
      <c r="B213" s="2" t="s">
        <v>164</v>
      </c>
      <c r="C213" s="2">
        <v>-6.0348261147737503E-2</v>
      </c>
      <c r="D213" s="3" t="s">
        <v>2970</v>
      </c>
      <c r="E213" s="2" t="s">
        <v>2380</v>
      </c>
      <c r="F213" s="2" t="s">
        <v>307</v>
      </c>
      <c r="G213" s="2">
        <v>86</v>
      </c>
      <c r="H213" s="2">
        <v>2216</v>
      </c>
      <c r="I213" s="2">
        <v>19</v>
      </c>
      <c r="J213" s="3" t="s">
        <v>2969</v>
      </c>
      <c r="K213" s="3" t="s">
        <v>2968</v>
      </c>
      <c r="L213" s="2">
        <v>3.3279304893831202E-4</v>
      </c>
      <c r="M213" s="3" t="s">
        <v>2967</v>
      </c>
      <c r="N213" s="2" t="s">
        <v>308</v>
      </c>
      <c r="P213" s="3" t="s">
        <v>2966</v>
      </c>
      <c r="Q213" s="3" t="s">
        <v>2965</v>
      </c>
    </row>
    <row r="214" spans="1:17" x14ac:dyDescent="0.2">
      <c r="A214" s="2" t="s">
        <v>2964</v>
      </c>
      <c r="B214" s="2" t="s">
        <v>164</v>
      </c>
      <c r="C214" s="2">
        <v>-7.12452977895736E-2</v>
      </c>
      <c r="D214" s="3" t="s">
        <v>2963</v>
      </c>
      <c r="E214" s="2" t="s">
        <v>2380</v>
      </c>
      <c r="F214" s="2" t="s">
        <v>311</v>
      </c>
      <c r="G214" s="2">
        <v>180</v>
      </c>
      <c r="H214" s="2">
        <v>2216</v>
      </c>
      <c r="I214" s="2">
        <v>31</v>
      </c>
      <c r="J214" s="3" t="s">
        <v>2962</v>
      </c>
      <c r="K214" s="3" t="s">
        <v>2961</v>
      </c>
      <c r="L214" s="2">
        <v>3.7790960892184898E-4</v>
      </c>
      <c r="M214" s="3" t="s">
        <v>2960</v>
      </c>
      <c r="N214" s="2" t="s">
        <v>312</v>
      </c>
      <c r="P214" s="3" t="s">
        <v>2959</v>
      </c>
      <c r="Q214" s="3" t="s">
        <v>2958</v>
      </c>
    </row>
    <row r="215" spans="1:17" x14ac:dyDescent="0.2">
      <c r="A215" s="2" t="s">
        <v>2957</v>
      </c>
      <c r="B215" s="2" t="s">
        <v>164</v>
      </c>
      <c r="C215" s="2">
        <v>-0.16167223453521701</v>
      </c>
      <c r="D215" s="2">
        <v>3.1835582107305499E-2</v>
      </c>
      <c r="E215" s="2" t="s">
        <v>2380</v>
      </c>
      <c r="F215" s="2" t="s">
        <v>317</v>
      </c>
      <c r="G215" s="2">
        <v>60</v>
      </c>
      <c r="H215" s="2">
        <v>2216</v>
      </c>
      <c r="I215" s="2">
        <v>15</v>
      </c>
      <c r="J215" s="3" t="s">
        <v>2956</v>
      </c>
      <c r="K215" s="3" t="s">
        <v>2955</v>
      </c>
      <c r="L215" s="2">
        <v>4.5064766404044902E-4</v>
      </c>
      <c r="M215" s="3" t="s">
        <v>2954</v>
      </c>
      <c r="N215" s="2" t="s">
        <v>318</v>
      </c>
      <c r="P215" s="3" t="s">
        <v>2953</v>
      </c>
      <c r="Q215" s="2">
        <v>0.60624914918051598</v>
      </c>
    </row>
    <row r="216" spans="1:17" x14ac:dyDescent="0.2">
      <c r="A216" s="2" t="s">
        <v>2952</v>
      </c>
      <c r="B216" s="2" t="s">
        <v>164</v>
      </c>
      <c r="C216" s="2">
        <v>-6.4659491181373596E-2</v>
      </c>
      <c r="D216" s="2">
        <v>9.9743969738483401E-2</v>
      </c>
      <c r="E216" s="2" t="s">
        <v>2380</v>
      </c>
      <c r="F216" s="2" t="s">
        <v>319</v>
      </c>
      <c r="G216" s="2">
        <v>47</v>
      </c>
      <c r="H216" s="2">
        <v>2216</v>
      </c>
      <c r="I216" s="2">
        <v>13</v>
      </c>
      <c r="J216" s="3" t="s">
        <v>2951</v>
      </c>
      <c r="K216" s="3" t="s">
        <v>2950</v>
      </c>
      <c r="L216" s="2">
        <v>4.6587006435475401E-4</v>
      </c>
      <c r="M216" s="3" t="s">
        <v>2949</v>
      </c>
      <c r="N216" s="2" t="s">
        <v>320</v>
      </c>
      <c r="P216" s="3" t="s">
        <v>2948</v>
      </c>
      <c r="Q216" s="3" t="s">
        <v>2947</v>
      </c>
    </row>
    <row r="217" spans="1:17" x14ac:dyDescent="0.2">
      <c r="A217" s="2" t="s">
        <v>2946</v>
      </c>
      <c r="B217" s="2" t="s">
        <v>164</v>
      </c>
      <c r="C217" s="2">
        <v>-0.13147841393947601</v>
      </c>
      <c r="D217" s="2">
        <v>6.6264331340789795E-2</v>
      </c>
      <c r="E217" s="2" t="s">
        <v>2380</v>
      </c>
      <c r="F217" s="2" t="s">
        <v>323</v>
      </c>
      <c r="G217" s="2">
        <v>432</v>
      </c>
      <c r="H217" s="2">
        <v>2216</v>
      </c>
      <c r="I217" s="2">
        <v>58</v>
      </c>
      <c r="J217" s="3" t="s">
        <v>2945</v>
      </c>
      <c r="K217" s="3" t="s">
        <v>2944</v>
      </c>
      <c r="L217" s="2">
        <v>4.48525380474185E-4</v>
      </c>
      <c r="M217" s="3" t="s">
        <v>2943</v>
      </c>
      <c r="N217" s="2" t="s">
        <v>324</v>
      </c>
      <c r="P217" s="3" t="s">
        <v>2942</v>
      </c>
      <c r="Q217" s="3" t="s">
        <v>2941</v>
      </c>
    </row>
    <row r="218" spans="1:17" x14ac:dyDescent="0.2">
      <c r="A218" s="2" t="s">
        <v>2940</v>
      </c>
      <c r="B218" s="2" t="s">
        <v>164</v>
      </c>
      <c r="C218" s="2">
        <v>-3.1770072877406998E-2</v>
      </c>
      <c r="D218" s="2">
        <v>-3.0113442335277698E-4</v>
      </c>
      <c r="E218" s="2" t="s">
        <v>2380</v>
      </c>
      <c r="F218" s="2" t="s">
        <v>347</v>
      </c>
      <c r="G218" s="2">
        <v>22</v>
      </c>
      <c r="H218" s="2">
        <v>2216</v>
      </c>
      <c r="I218" s="2">
        <v>8</v>
      </c>
      <c r="J218" s="3" t="s">
        <v>1965</v>
      </c>
      <c r="K218" s="2">
        <v>1.40937434561092E-4</v>
      </c>
      <c r="L218" s="2">
        <v>1.53096742640872E-3</v>
      </c>
      <c r="M218" s="3" t="s">
        <v>2939</v>
      </c>
      <c r="N218" s="2" t="s">
        <v>348</v>
      </c>
      <c r="P218" s="3" t="s">
        <v>2938</v>
      </c>
      <c r="Q218" s="3" t="s">
        <v>1962</v>
      </c>
    </row>
    <row r="219" spans="1:17" x14ac:dyDescent="0.2">
      <c r="A219" s="2" t="s">
        <v>2937</v>
      </c>
      <c r="B219" s="2" t="s">
        <v>164</v>
      </c>
      <c r="C219" s="2">
        <v>-7.6447866857051794E-2</v>
      </c>
      <c r="D219" s="3" t="s">
        <v>2936</v>
      </c>
      <c r="E219" s="2" t="s">
        <v>2380</v>
      </c>
      <c r="F219" s="2" t="s">
        <v>349</v>
      </c>
      <c r="G219" s="2">
        <v>169</v>
      </c>
      <c r="H219" s="2">
        <v>2216</v>
      </c>
      <c r="I219" s="2">
        <v>28</v>
      </c>
      <c r="J219" s="3" t="s">
        <v>2935</v>
      </c>
      <c r="K219" s="2">
        <v>1.07595427670197E-4</v>
      </c>
      <c r="L219" s="2">
        <v>1.2290281841090601E-3</v>
      </c>
      <c r="M219" s="3" t="s">
        <v>2934</v>
      </c>
      <c r="N219" s="2" t="s">
        <v>350</v>
      </c>
      <c r="P219" s="3" t="s">
        <v>2933</v>
      </c>
      <c r="Q219" s="3" t="s">
        <v>2932</v>
      </c>
    </row>
    <row r="220" spans="1:17" x14ac:dyDescent="0.2">
      <c r="A220" s="2" t="s">
        <v>2931</v>
      </c>
      <c r="B220" s="2" t="s">
        <v>164</v>
      </c>
      <c r="C220" s="2">
        <v>-6.2070772051811197E-2</v>
      </c>
      <c r="D220" s="2">
        <v>9.6273198723793002E-2</v>
      </c>
      <c r="E220" s="2" t="s">
        <v>2380</v>
      </c>
      <c r="F220" s="2" t="s">
        <v>351</v>
      </c>
      <c r="G220" s="2">
        <v>97</v>
      </c>
      <c r="H220" s="2">
        <v>2216</v>
      </c>
      <c r="I220" s="2">
        <v>19</v>
      </c>
      <c r="J220" s="3" t="s">
        <v>2930</v>
      </c>
      <c r="K220" s="2">
        <v>1.2465240381225899E-4</v>
      </c>
      <c r="L220" s="2">
        <v>1.39509963054528E-3</v>
      </c>
      <c r="M220" s="3" t="s">
        <v>2929</v>
      </c>
      <c r="N220" s="2" t="s">
        <v>352</v>
      </c>
      <c r="P220" s="3" t="s">
        <v>2928</v>
      </c>
      <c r="Q220" s="3" t="s">
        <v>2927</v>
      </c>
    </row>
    <row r="221" spans="1:17" x14ac:dyDescent="0.2">
      <c r="A221" s="2" t="s">
        <v>2926</v>
      </c>
      <c r="B221" s="2" t="s">
        <v>164</v>
      </c>
      <c r="C221" s="2">
        <v>-7.4139393866062095E-2</v>
      </c>
      <c r="D221" s="3" t="s">
        <v>2925</v>
      </c>
      <c r="E221" s="2" t="s">
        <v>2380</v>
      </c>
      <c r="F221" s="2" t="s">
        <v>354</v>
      </c>
      <c r="G221" s="2">
        <v>34</v>
      </c>
      <c r="H221" s="2">
        <v>2216</v>
      </c>
      <c r="I221" s="2">
        <v>10</v>
      </c>
      <c r="J221" s="3" t="s">
        <v>2924</v>
      </c>
      <c r="K221" s="2">
        <v>1.6162970754279499E-4</v>
      </c>
      <c r="L221" s="2">
        <v>1.6736982799758599E-3</v>
      </c>
      <c r="M221" s="3" t="s">
        <v>2923</v>
      </c>
      <c r="N221" s="2" t="s">
        <v>355</v>
      </c>
      <c r="P221" s="3" t="s">
        <v>2922</v>
      </c>
      <c r="Q221" s="3" t="s">
        <v>2921</v>
      </c>
    </row>
    <row r="222" spans="1:17" x14ac:dyDescent="0.2">
      <c r="A222" s="2" t="s">
        <v>2920</v>
      </c>
      <c r="B222" s="2" t="s">
        <v>164</v>
      </c>
      <c r="C222" s="2">
        <v>-0.101343385875225</v>
      </c>
      <c r="D222" s="3" t="s">
        <v>2919</v>
      </c>
      <c r="E222" s="2" t="s">
        <v>2380</v>
      </c>
      <c r="F222" s="2" t="s">
        <v>362</v>
      </c>
      <c r="G222" s="2">
        <v>326</v>
      </c>
      <c r="H222" s="2">
        <v>2216</v>
      </c>
      <c r="I222" s="2">
        <v>45</v>
      </c>
      <c r="J222" s="3" t="s">
        <v>2918</v>
      </c>
      <c r="K222" s="2">
        <v>1.33934617940168E-4</v>
      </c>
      <c r="L222" s="2">
        <v>1.4839955667770601E-3</v>
      </c>
      <c r="M222" s="3" t="s">
        <v>2917</v>
      </c>
      <c r="N222" s="2" t="s">
        <v>363</v>
      </c>
      <c r="P222" s="3" t="s">
        <v>2916</v>
      </c>
      <c r="Q222" s="3" t="s">
        <v>2915</v>
      </c>
    </row>
    <row r="223" spans="1:17" x14ac:dyDescent="0.2">
      <c r="A223" s="2" t="s">
        <v>2914</v>
      </c>
      <c r="B223" s="2" t="s">
        <v>164</v>
      </c>
      <c r="C223" s="2">
        <v>-0.106979422271251</v>
      </c>
      <c r="D223" s="3" t="s">
        <v>2913</v>
      </c>
      <c r="E223" s="2" t="s">
        <v>2380</v>
      </c>
      <c r="F223" s="2" t="s">
        <v>364</v>
      </c>
      <c r="G223" s="2">
        <v>1015</v>
      </c>
      <c r="H223" s="2">
        <v>2216</v>
      </c>
      <c r="I223" s="2">
        <v>111</v>
      </c>
      <c r="J223" s="3" t="s">
        <v>2912</v>
      </c>
      <c r="K223" s="2">
        <v>1.45854031484448E-4</v>
      </c>
      <c r="L223" s="2">
        <v>1.5539064123535401E-3</v>
      </c>
      <c r="M223" s="3" t="s">
        <v>2911</v>
      </c>
      <c r="N223" s="2" t="s">
        <v>365</v>
      </c>
      <c r="P223" s="3" t="s">
        <v>2910</v>
      </c>
      <c r="Q223" s="3" t="s">
        <v>2909</v>
      </c>
    </row>
    <row r="224" spans="1:17" x14ac:dyDescent="0.2">
      <c r="A224" s="2" t="s">
        <v>2908</v>
      </c>
      <c r="B224" s="2" t="s">
        <v>164</v>
      </c>
      <c r="C224" s="2">
        <v>-0.106329433619976</v>
      </c>
      <c r="D224" s="2">
        <v>2.1248279139399501E-2</v>
      </c>
      <c r="E224" s="2" t="s">
        <v>2380</v>
      </c>
      <c r="F224" s="2" t="s">
        <v>370</v>
      </c>
      <c r="G224" s="2">
        <v>770</v>
      </c>
      <c r="H224" s="2">
        <v>2216</v>
      </c>
      <c r="I224" s="2">
        <v>88</v>
      </c>
      <c r="J224" s="3" t="s">
        <v>2907</v>
      </c>
      <c r="K224" s="2">
        <v>1.93497503864347E-4</v>
      </c>
      <c r="L224" s="2">
        <v>1.9490475843790499E-3</v>
      </c>
      <c r="M224" s="3" t="s">
        <v>2906</v>
      </c>
      <c r="N224" s="2" t="s">
        <v>371</v>
      </c>
      <c r="P224" s="3" t="s">
        <v>2905</v>
      </c>
      <c r="Q224" s="3" t="s">
        <v>2904</v>
      </c>
    </row>
    <row r="225" spans="1:17" x14ac:dyDescent="0.2">
      <c r="A225" s="2" t="s">
        <v>2903</v>
      </c>
      <c r="B225" s="2" t="s">
        <v>164</v>
      </c>
      <c r="C225" s="2">
        <v>-0.139151737093925</v>
      </c>
      <c r="D225" s="3" t="s">
        <v>2902</v>
      </c>
      <c r="E225" s="2" t="s">
        <v>2380</v>
      </c>
      <c r="F225" s="2" t="s">
        <v>396</v>
      </c>
      <c r="G225" s="2">
        <v>58</v>
      </c>
      <c r="H225" s="2">
        <v>2216</v>
      </c>
      <c r="I225" s="2">
        <v>13</v>
      </c>
      <c r="J225" s="3" t="s">
        <v>2901</v>
      </c>
      <c r="K225" s="2">
        <v>3.62791348223592E-4</v>
      </c>
      <c r="L225" s="2">
        <v>3.3497734485978298E-3</v>
      </c>
      <c r="M225" s="3" t="s">
        <v>2900</v>
      </c>
      <c r="N225" s="2" t="s">
        <v>397</v>
      </c>
      <c r="P225" s="3" t="s">
        <v>2899</v>
      </c>
      <c r="Q225" s="3" t="s">
        <v>2898</v>
      </c>
    </row>
    <row r="226" spans="1:17" x14ac:dyDescent="0.2">
      <c r="A226" s="2" t="s">
        <v>2897</v>
      </c>
      <c r="B226" s="2" t="s">
        <v>164</v>
      </c>
      <c r="C226" s="2">
        <v>-4.8413798213004997E-2</v>
      </c>
      <c r="D226" s="2">
        <v>-1.1790363118052399E-2</v>
      </c>
      <c r="E226" s="2" t="s">
        <v>2380</v>
      </c>
      <c r="F226" s="2" t="s">
        <v>70</v>
      </c>
      <c r="G226" s="2">
        <v>139</v>
      </c>
      <c r="H226" s="2">
        <v>2216</v>
      </c>
      <c r="I226" s="2">
        <v>23</v>
      </c>
      <c r="J226" s="3" t="s">
        <v>2896</v>
      </c>
      <c r="K226" s="2">
        <v>5.5325294613188796E-4</v>
      </c>
      <c r="L226" s="2">
        <v>3.1410489844907199E-3</v>
      </c>
      <c r="M226" s="3" t="s">
        <v>2895</v>
      </c>
      <c r="N226" s="2" t="s">
        <v>71</v>
      </c>
      <c r="P226" s="3" t="s">
        <v>2894</v>
      </c>
      <c r="Q226" s="3" t="s">
        <v>2893</v>
      </c>
    </row>
    <row r="227" spans="1:17" x14ac:dyDescent="0.2">
      <c r="A227" s="2" t="s">
        <v>2892</v>
      </c>
      <c r="B227" s="2" t="s">
        <v>164</v>
      </c>
      <c r="C227" s="2">
        <v>-9.6080072224140098E-2</v>
      </c>
      <c r="D227" s="3" t="s">
        <v>2891</v>
      </c>
      <c r="E227" s="2" t="s">
        <v>2380</v>
      </c>
      <c r="F227" s="2" t="s">
        <v>402</v>
      </c>
      <c r="G227" s="2">
        <v>15</v>
      </c>
      <c r="H227" s="2">
        <v>2216</v>
      </c>
      <c r="I227" s="2">
        <v>6</v>
      </c>
      <c r="J227" s="2">
        <v>8.0555052790346906</v>
      </c>
      <c r="K227" s="2">
        <v>5.4822571862167004E-4</v>
      </c>
      <c r="L227" s="2">
        <v>4.56717365588579E-3</v>
      </c>
      <c r="M227" s="3" t="s">
        <v>2890</v>
      </c>
      <c r="N227" s="2" t="s">
        <v>403</v>
      </c>
      <c r="P227" s="3" t="s">
        <v>2889</v>
      </c>
      <c r="Q227" s="3" t="s">
        <v>2173</v>
      </c>
    </row>
    <row r="228" spans="1:17" x14ac:dyDescent="0.2">
      <c r="A228" s="2" t="s">
        <v>2888</v>
      </c>
      <c r="B228" s="2" t="s">
        <v>164</v>
      </c>
      <c r="C228" s="2">
        <v>-9.8994068801403004E-2</v>
      </c>
      <c r="D228" s="2">
        <v>8.6260847747325897E-3</v>
      </c>
      <c r="E228" s="2" t="s">
        <v>2380</v>
      </c>
      <c r="F228" s="2" t="s">
        <v>408</v>
      </c>
      <c r="G228" s="2">
        <v>26</v>
      </c>
      <c r="H228" s="2">
        <v>2216</v>
      </c>
      <c r="I228" s="2">
        <v>8</v>
      </c>
      <c r="J228" s="3" t="s">
        <v>2887</v>
      </c>
      <c r="K228" s="2">
        <v>5.2209289079017702E-4</v>
      </c>
      <c r="L228" s="2">
        <v>4.4158696411871401E-3</v>
      </c>
      <c r="M228" s="3" t="s">
        <v>2886</v>
      </c>
      <c r="N228" s="2" t="s">
        <v>409</v>
      </c>
      <c r="P228" s="2">
        <v>2.3549837556929698</v>
      </c>
      <c r="Q228" s="3" t="s">
        <v>2885</v>
      </c>
    </row>
    <row r="229" spans="1:17" x14ac:dyDescent="0.2">
      <c r="A229" s="2" t="s">
        <v>2884</v>
      </c>
      <c r="B229" s="2" t="s">
        <v>164</v>
      </c>
      <c r="C229" s="2">
        <v>-4.8393979668617196E-3</v>
      </c>
      <c r="D229" s="3" t="s">
        <v>2883</v>
      </c>
      <c r="E229" s="2" t="s">
        <v>2380</v>
      </c>
      <c r="F229" s="2" t="s">
        <v>410</v>
      </c>
      <c r="G229" s="2">
        <v>82</v>
      </c>
      <c r="H229" s="2">
        <v>2216</v>
      </c>
      <c r="I229" s="2">
        <v>16</v>
      </c>
      <c r="J229" s="3" t="s">
        <v>2882</v>
      </c>
      <c r="K229" s="2">
        <v>4.3379382161396097E-4</v>
      </c>
      <c r="L229" s="2">
        <v>3.8761576963570101E-3</v>
      </c>
      <c r="M229" s="3" t="s">
        <v>2881</v>
      </c>
      <c r="N229" s="2" t="s">
        <v>411</v>
      </c>
      <c r="P229" s="3" t="s">
        <v>2880</v>
      </c>
      <c r="Q229" s="3" t="s">
        <v>2879</v>
      </c>
    </row>
    <row r="230" spans="1:17" x14ac:dyDescent="0.2">
      <c r="A230" s="2" t="s">
        <v>2878</v>
      </c>
      <c r="B230" s="2" t="s">
        <v>164</v>
      </c>
      <c r="C230" s="2">
        <v>-8.0466069281101199E-2</v>
      </c>
      <c r="D230" s="3" t="s">
        <v>2877</v>
      </c>
      <c r="E230" s="2" t="s">
        <v>2380</v>
      </c>
      <c r="F230" s="2" t="s">
        <v>412</v>
      </c>
      <c r="G230" s="2">
        <v>282</v>
      </c>
      <c r="H230" s="2">
        <v>2216</v>
      </c>
      <c r="I230" s="2">
        <v>39</v>
      </c>
      <c r="J230" s="3" t="s">
        <v>2876</v>
      </c>
      <c r="K230" s="2">
        <v>4.0831919413188101E-4</v>
      </c>
      <c r="L230" s="2">
        <v>3.6781924154319001E-3</v>
      </c>
      <c r="M230" s="3" t="s">
        <v>2875</v>
      </c>
      <c r="N230" s="2" t="s">
        <v>413</v>
      </c>
      <c r="P230" s="3" t="s">
        <v>2874</v>
      </c>
      <c r="Q230" s="3" t="s">
        <v>2873</v>
      </c>
    </row>
    <row r="231" spans="1:17" x14ac:dyDescent="0.2">
      <c r="A231" s="2" t="s">
        <v>2872</v>
      </c>
      <c r="B231" s="2" t="s">
        <v>164</v>
      </c>
      <c r="C231" s="2">
        <v>-0.20463757216930301</v>
      </c>
      <c r="D231" s="3" t="s">
        <v>2871</v>
      </c>
      <c r="E231" s="2" t="s">
        <v>2380</v>
      </c>
      <c r="F231" s="2" t="s">
        <v>424</v>
      </c>
      <c r="G231" s="2">
        <v>149</v>
      </c>
      <c r="H231" s="2">
        <v>2216</v>
      </c>
      <c r="I231" s="2">
        <v>24</v>
      </c>
      <c r="J231" s="3" t="s">
        <v>2870</v>
      </c>
      <c r="K231" s="2">
        <v>5.0380007301856601E-4</v>
      </c>
      <c r="L231" s="2">
        <v>4.2939267761890098E-3</v>
      </c>
      <c r="M231" s="3" t="s">
        <v>2869</v>
      </c>
      <c r="N231" s="2" t="s">
        <v>425</v>
      </c>
      <c r="P231" s="3" t="s">
        <v>2868</v>
      </c>
      <c r="Q231" s="3" t="s">
        <v>2867</v>
      </c>
    </row>
    <row r="232" spans="1:17" x14ac:dyDescent="0.2">
      <c r="A232" s="2" t="s">
        <v>2866</v>
      </c>
      <c r="B232" s="2" t="s">
        <v>164</v>
      </c>
      <c r="C232" s="2">
        <v>-4.9944411963224397E-2</v>
      </c>
      <c r="D232" s="3" t="s">
        <v>2865</v>
      </c>
      <c r="E232" s="2" t="s">
        <v>2380</v>
      </c>
      <c r="F232" s="2" t="s">
        <v>1077</v>
      </c>
      <c r="G232" s="2">
        <v>145</v>
      </c>
      <c r="H232" s="2">
        <v>2216</v>
      </c>
      <c r="I232" s="2">
        <v>23</v>
      </c>
      <c r="J232" s="3" t="s">
        <v>2864</v>
      </c>
      <c r="K232" s="2">
        <v>7.9353670620381305E-4</v>
      </c>
      <c r="L232" s="2">
        <v>4.9596044137738297E-3</v>
      </c>
      <c r="M232" s="3" t="s">
        <v>2863</v>
      </c>
      <c r="N232" s="2" t="s">
        <v>1078</v>
      </c>
      <c r="P232" s="3" t="s">
        <v>2862</v>
      </c>
      <c r="Q232" s="3" t="s">
        <v>2861</v>
      </c>
    </row>
    <row r="233" spans="1:17" x14ac:dyDescent="0.2">
      <c r="A233" s="2" t="s">
        <v>2860</v>
      </c>
      <c r="B233" s="2" t="s">
        <v>164</v>
      </c>
      <c r="C233" s="2">
        <v>-0.128032311797142</v>
      </c>
      <c r="D233" s="2">
        <v>3.9583206176757799E-2</v>
      </c>
      <c r="E233" s="2" t="s">
        <v>2380</v>
      </c>
      <c r="F233" s="2" t="s">
        <v>1081</v>
      </c>
      <c r="G233" s="2">
        <v>30</v>
      </c>
      <c r="H233" s="2">
        <v>2216</v>
      </c>
      <c r="I233" s="2">
        <v>8</v>
      </c>
      <c r="J233" s="3" t="s">
        <v>1888</v>
      </c>
      <c r="K233" s="2">
        <v>1.48494290939887E-3</v>
      </c>
      <c r="L233" s="2">
        <v>7.4247145469943498E-3</v>
      </c>
      <c r="M233" s="3" t="s">
        <v>2859</v>
      </c>
      <c r="N233" s="2" t="s">
        <v>1082</v>
      </c>
      <c r="P233" s="3" t="s">
        <v>2858</v>
      </c>
      <c r="Q233" s="3" t="s">
        <v>1884</v>
      </c>
    </row>
    <row r="234" spans="1:17" x14ac:dyDescent="0.2">
      <c r="A234" s="2" t="s">
        <v>2857</v>
      </c>
      <c r="B234" s="2" t="s">
        <v>164</v>
      </c>
      <c r="C234" s="2">
        <v>-4.0094979107379899E-2</v>
      </c>
      <c r="D234" s="2">
        <v>1.8937819404527499E-3</v>
      </c>
      <c r="E234" s="2" t="s">
        <v>2380</v>
      </c>
      <c r="F234" s="2" t="s">
        <v>438</v>
      </c>
      <c r="G234" s="2">
        <v>291</v>
      </c>
      <c r="H234" s="2">
        <v>2216</v>
      </c>
      <c r="I234" s="2">
        <v>39</v>
      </c>
      <c r="J234" s="3" t="s">
        <v>2856</v>
      </c>
      <c r="K234" s="2">
        <v>7.71057619980715E-4</v>
      </c>
      <c r="L234" s="2">
        <v>6.32838402176764E-3</v>
      </c>
      <c r="M234" s="3" t="s">
        <v>2855</v>
      </c>
      <c r="N234" s="2" t="s">
        <v>439</v>
      </c>
      <c r="P234" s="3" t="s">
        <v>2854</v>
      </c>
      <c r="Q234" s="3" t="s">
        <v>2853</v>
      </c>
    </row>
    <row r="235" spans="1:17" x14ac:dyDescent="0.2">
      <c r="A235" s="2" t="s">
        <v>2852</v>
      </c>
      <c r="B235" s="2" t="s">
        <v>164</v>
      </c>
      <c r="C235" s="2">
        <v>-5.4126493632793399E-2</v>
      </c>
      <c r="D235" s="3" t="s">
        <v>2851</v>
      </c>
      <c r="E235" s="2" t="s">
        <v>2380</v>
      </c>
      <c r="F235" s="2" t="s">
        <v>454</v>
      </c>
      <c r="G235" s="2">
        <v>181</v>
      </c>
      <c r="H235" s="2">
        <v>2216</v>
      </c>
      <c r="I235" s="2">
        <v>27</v>
      </c>
      <c r="J235" s="3" t="s">
        <v>2850</v>
      </c>
      <c r="K235" s="2">
        <v>1.01215686891397E-3</v>
      </c>
      <c r="L235" s="2">
        <v>7.7342745569426701E-3</v>
      </c>
      <c r="M235" s="3" t="s">
        <v>2849</v>
      </c>
      <c r="N235" s="2" t="s">
        <v>455</v>
      </c>
      <c r="P235" s="3" t="s">
        <v>2848</v>
      </c>
      <c r="Q235" s="3" t="s">
        <v>2847</v>
      </c>
    </row>
    <row r="236" spans="1:17" x14ac:dyDescent="0.2">
      <c r="A236" s="2" t="s">
        <v>2846</v>
      </c>
      <c r="B236" s="2" t="s">
        <v>164</v>
      </c>
      <c r="C236" s="2">
        <v>-4.34893518686294E-2</v>
      </c>
      <c r="D236" s="2">
        <v>7.9609788954257896E-2</v>
      </c>
      <c r="E236" s="2" t="s">
        <v>2380</v>
      </c>
      <c r="F236" s="2" t="s">
        <v>458</v>
      </c>
      <c r="G236" s="2">
        <v>36</v>
      </c>
      <c r="H236" s="2">
        <v>2216</v>
      </c>
      <c r="I236" s="2">
        <v>9</v>
      </c>
      <c r="J236" s="3" t="s">
        <v>2845</v>
      </c>
      <c r="K236" s="2">
        <v>1.2585723273587401E-3</v>
      </c>
      <c r="L236" s="2">
        <v>9.0551827189187303E-3</v>
      </c>
      <c r="M236" s="3" t="s">
        <v>2844</v>
      </c>
      <c r="N236" s="2" t="s">
        <v>459</v>
      </c>
      <c r="P236" s="3" t="s">
        <v>2843</v>
      </c>
      <c r="Q236" s="3" t="s">
        <v>2842</v>
      </c>
    </row>
    <row r="237" spans="1:17" x14ac:dyDescent="0.2">
      <c r="A237" s="2" t="s">
        <v>2841</v>
      </c>
      <c r="B237" s="2" t="s">
        <v>164</v>
      </c>
      <c r="C237" s="2">
        <v>-0.153238385915756</v>
      </c>
      <c r="D237" s="3" t="s">
        <v>2840</v>
      </c>
      <c r="E237" s="2" t="s">
        <v>2380</v>
      </c>
      <c r="F237" s="2" t="s">
        <v>74</v>
      </c>
      <c r="G237" s="2">
        <v>19</v>
      </c>
      <c r="H237" s="2">
        <v>2216</v>
      </c>
      <c r="I237" s="2">
        <v>6</v>
      </c>
      <c r="J237" s="3" t="s">
        <v>2823</v>
      </c>
      <c r="K237" s="2">
        <v>2.2767367247157901E-3</v>
      </c>
      <c r="L237" s="2">
        <v>1.08298827986481E-2</v>
      </c>
      <c r="M237" s="3" t="s">
        <v>2839</v>
      </c>
      <c r="N237" s="2" t="s">
        <v>75</v>
      </c>
      <c r="P237" s="3" t="s">
        <v>2838</v>
      </c>
      <c r="Q237" s="3" t="s">
        <v>2820</v>
      </c>
    </row>
    <row r="238" spans="1:17" x14ac:dyDescent="0.2">
      <c r="A238" s="2" t="s">
        <v>2837</v>
      </c>
      <c r="B238" s="2" t="s">
        <v>164</v>
      </c>
      <c r="C238" s="2">
        <v>-9.10835191607475E-2</v>
      </c>
      <c r="D238" s="3" t="s">
        <v>2836</v>
      </c>
      <c r="E238" s="2" t="s">
        <v>2380</v>
      </c>
      <c r="F238" s="2" t="s">
        <v>476</v>
      </c>
      <c r="G238" s="2">
        <v>24</v>
      </c>
      <c r="H238" s="2">
        <v>2216</v>
      </c>
      <c r="I238" s="2">
        <v>7</v>
      </c>
      <c r="J238" s="2">
        <v>4.97622027534418</v>
      </c>
      <c r="K238" s="2">
        <v>1.6571849863934701E-3</v>
      </c>
      <c r="L238" s="3" t="s">
        <v>2835</v>
      </c>
      <c r="M238" s="2">
        <v>2.0741545918385</v>
      </c>
      <c r="N238" s="2" t="s">
        <v>477</v>
      </c>
      <c r="P238" s="3" t="s">
        <v>2834</v>
      </c>
      <c r="Q238" s="3" t="s">
        <v>2148</v>
      </c>
    </row>
    <row r="239" spans="1:17" x14ac:dyDescent="0.2">
      <c r="A239" s="2" t="s">
        <v>2833</v>
      </c>
      <c r="B239" s="2" t="s">
        <v>164</v>
      </c>
      <c r="C239" s="2">
        <v>-9.3111701309680897E-2</v>
      </c>
      <c r="D239" s="2">
        <v>-2.12279101833701E-3</v>
      </c>
      <c r="E239" s="2" t="s">
        <v>2380</v>
      </c>
      <c r="F239" s="2" t="s">
        <v>480</v>
      </c>
      <c r="G239" s="2">
        <v>44</v>
      </c>
      <c r="H239" s="2">
        <v>2216</v>
      </c>
      <c r="I239" s="2">
        <v>10</v>
      </c>
      <c r="J239" s="3" t="s">
        <v>1882</v>
      </c>
      <c r="K239" s="2">
        <v>1.51262786567179E-3</v>
      </c>
      <c r="L239" s="3" t="s">
        <v>2832</v>
      </c>
      <c r="M239" s="3" t="s">
        <v>2831</v>
      </c>
      <c r="N239" s="2" t="s">
        <v>481</v>
      </c>
      <c r="P239" s="3" t="s">
        <v>2830</v>
      </c>
      <c r="Q239" s="3" t="s">
        <v>1880</v>
      </c>
    </row>
    <row r="240" spans="1:17" x14ac:dyDescent="0.2">
      <c r="A240" s="2" t="s">
        <v>2829</v>
      </c>
      <c r="B240" s="2" t="s">
        <v>164</v>
      </c>
      <c r="C240" s="2">
        <v>-7.1602813899517004E-2</v>
      </c>
      <c r="D240" s="2">
        <v>5.6695513427257503E-2</v>
      </c>
      <c r="E240" s="2" t="s">
        <v>2380</v>
      </c>
      <c r="F240" s="2" t="s">
        <v>482</v>
      </c>
      <c r="G240" s="2">
        <v>116</v>
      </c>
      <c r="H240" s="2">
        <v>2216</v>
      </c>
      <c r="I240" s="2">
        <v>19</v>
      </c>
      <c r="J240" s="3" t="s">
        <v>2828</v>
      </c>
      <c r="K240" s="2">
        <v>1.3802083376148601E-3</v>
      </c>
      <c r="L240" s="2">
        <v>9.7405785864794394E-3</v>
      </c>
      <c r="M240" s="3" t="s">
        <v>2827</v>
      </c>
      <c r="N240" s="2" t="s">
        <v>483</v>
      </c>
      <c r="P240" s="3" t="s">
        <v>2826</v>
      </c>
      <c r="Q240" s="3" t="s">
        <v>2825</v>
      </c>
    </row>
    <row r="241" spans="1:17" x14ac:dyDescent="0.2">
      <c r="A241" s="2" t="s">
        <v>2824</v>
      </c>
      <c r="B241" s="2" t="s">
        <v>164</v>
      </c>
      <c r="C241" s="2">
        <v>-9.1247066855430603E-2</v>
      </c>
      <c r="D241" s="2">
        <v>7.7701270580291706E-2</v>
      </c>
      <c r="E241" s="2" t="s">
        <v>2380</v>
      </c>
      <c r="F241" s="2" t="s">
        <v>958</v>
      </c>
      <c r="G241" s="2">
        <v>19</v>
      </c>
      <c r="H241" s="2">
        <v>2216</v>
      </c>
      <c r="I241" s="2">
        <v>6</v>
      </c>
      <c r="J241" s="3" t="s">
        <v>2823</v>
      </c>
      <c r="K241" s="2">
        <v>2.2767367247157901E-3</v>
      </c>
      <c r="L241" s="2">
        <v>1.4174522189359599E-2</v>
      </c>
      <c r="M241" s="3" t="s">
        <v>2822</v>
      </c>
      <c r="N241" s="2" t="s">
        <v>959</v>
      </c>
      <c r="P241" s="3" t="s">
        <v>2821</v>
      </c>
      <c r="Q241" s="3" t="s">
        <v>2820</v>
      </c>
    </row>
    <row r="242" spans="1:17" x14ac:dyDescent="0.2">
      <c r="A242" s="2" t="s">
        <v>2819</v>
      </c>
      <c r="B242" s="2" t="s">
        <v>164</v>
      </c>
      <c r="C242" s="2">
        <v>-7.2140216827392495E-2</v>
      </c>
      <c r="D242" s="3" t="s">
        <v>2818</v>
      </c>
      <c r="E242" s="2" t="s">
        <v>2380</v>
      </c>
      <c r="F242" s="2" t="s">
        <v>496</v>
      </c>
      <c r="G242" s="2">
        <v>91</v>
      </c>
      <c r="H242" s="2">
        <v>2216</v>
      </c>
      <c r="I242" s="2">
        <v>16</v>
      </c>
      <c r="J242" s="3" t="s">
        <v>2817</v>
      </c>
      <c r="K242" s="2">
        <v>2.1094628849039998E-3</v>
      </c>
      <c r="L242" s="3" t="s">
        <v>2816</v>
      </c>
      <c r="M242" s="3" t="s">
        <v>2815</v>
      </c>
      <c r="N242" s="2" t="s">
        <v>497</v>
      </c>
      <c r="P242" s="3" t="s">
        <v>2814</v>
      </c>
      <c r="Q242" s="3" t="s">
        <v>2813</v>
      </c>
    </row>
    <row r="243" spans="1:17" x14ac:dyDescent="0.2">
      <c r="A243" s="2" t="s">
        <v>2812</v>
      </c>
      <c r="B243" s="2" t="s">
        <v>164</v>
      </c>
      <c r="C243" s="2">
        <v>-6.7033700644969899E-2</v>
      </c>
      <c r="D243" s="2">
        <v>6.6250659525394398E-2</v>
      </c>
      <c r="E243" s="2" t="s">
        <v>2380</v>
      </c>
      <c r="F243" s="2" t="s">
        <v>90</v>
      </c>
      <c r="G243" s="2">
        <v>49</v>
      </c>
      <c r="H243" s="2">
        <v>2216</v>
      </c>
      <c r="I243" s="2">
        <v>10</v>
      </c>
      <c r="J243" s="3" t="s">
        <v>2811</v>
      </c>
      <c r="K243" s="2">
        <v>3.5313878305695502E-3</v>
      </c>
      <c r="L243" s="3" t="s">
        <v>2810</v>
      </c>
      <c r="M243" s="3" t="s">
        <v>2809</v>
      </c>
      <c r="N243" s="2" t="s">
        <v>91</v>
      </c>
      <c r="P243" s="3" t="s">
        <v>2808</v>
      </c>
      <c r="Q243" s="3" t="s">
        <v>2807</v>
      </c>
    </row>
    <row r="244" spans="1:17" x14ac:dyDescent="0.2">
      <c r="A244" s="2" t="s">
        <v>2806</v>
      </c>
      <c r="B244" s="2" t="s">
        <v>164</v>
      </c>
      <c r="C244" s="2">
        <v>-0.106360428035259</v>
      </c>
      <c r="D244" s="3" t="s">
        <v>2805</v>
      </c>
      <c r="E244" s="2" t="s">
        <v>2380</v>
      </c>
      <c r="F244" s="2" t="s">
        <v>968</v>
      </c>
      <c r="G244" s="2">
        <v>10</v>
      </c>
      <c r="H244" s="2">
        <v>2216</v>
      </c>
      <c r="I244" s="2">
        <v>4</v>
      </c>
      <c r="J244" s="3" t="s">
        <v>1268</v>
      </c>
      <c r="K244" s="2">
        <v>4.9514995027071804E-3</v>
      </c>
      <c r="L244" s="2">
        <v>2.4503574462114999E-2</v>
      </c>
      <c r="M244" s="2">
        <v>1.84796172678854</v>
      </c>
      <c r="N244" s="2" t="s">
        <v>969</v>
      </c>
      <c r="P244" s="3" t="s">
        <v>2804</v>
      </c>
      <c r="Q244" s="3" t="s">
        <v>1264</v>
      </c>
    </row>
    <row r="245" spans="1:17" x14ac:dyDescent="0.2">
      <c r="A245" s="2" t="s">
        <v>2803</v>
      </c>
      <c r="B245" s="2" t="s">
        <v>164</v>
      </c>
      <c r="C245" s="2">
        <v>-6.9609902799129403E-2</v>
      </c>
      <c r="D245" s="3" t="s">
        <v>2802</v>
      </c>
      <c r="E245" s="2" t="s">
        <v>2380</v>
      </c>
      <c r="F245" s="2" t="s">
        <v>504</v>
      </c>
      <c r="G245" s="2">
        <v>130</v>
      </c>
      <c r="H245" s="2">
        <v>2216</v>
      </c>
      <c r="I245" s="2">
        <v>20</v>
      </c>
      <c r="J245" s="3" t="s">
        <v>2801</v>
      </c>
      <c r="K245" s="2">
        <v>2.4879783129500401E-3</v>
      </c>
      <c r="L245" s="2">
        <v>1.57524569757065E-2</v>
      </c>
      <c r="M245" s="3" t="s">
        <v>2800</v>
      </c>
      <c r="N245" s="2" t="s">
        <v>505</v>
      </c>
      <c r="P245" s="3" t="s">
        <v>2799</v>
      </c>
      <c r="Q245" s="3" t="s">
        <v>2798</v>
      </c>
    </row>
    <row r="246" spans="1:17" x14ac:dyDescent="0.2">
      <c r="A246" s="2" t="s">
        <v>2797</v>
      </c>
      <c r="B246" s="2" t="s">
        <v>164</v>
      </c>
      <c r="C246" s="2">
        <v>-2.51986626535654E-2</v>
      </c>
      <c r="D246" s="3" t="s">
        <v>2796</v>
      </c>
      <c r="E246" s="2" t="s">
        <v>2380</v>
      </c>
      <c r="F246" s="2" t="s">
        <v>506</v>
      </c>
      <c r="G246" s="2">
        <v>270</v>
      </c>
      <c r="H246" s="2">
        <v>2216</v>
      </c>
      <c r="I246" s="2">
        <v>35</v>
      </c>
      <c r="J246" s="3" t="s">
        <v>2795</v>
      </c>
      <c r="K246" s="2">
        <v>2.5156999996648298E-3</v>
      </c>
      <c r="L246" s="2">
        <v>1.58374749978899E-2</v>
      </c>
      <c r="M246" s="3" t="s">
        <v>2794</v>
      </c>
      <c r="N246" s="2" t="s">
        <v>507</v>
      </c>
      <c r="P246" s="3" t="s">
        <v>2793</v>
      </c>
      <c r="Q246" s="3" t="s">
        <v>2792</v>
      </c>
    </row>
    <row r="247" spans="1:17" x14ac:dyDescent="0.2">
      <c r="A247" s="2" t="s">
        <v>2791</v>
      </c>
      <c r="B247" s="2" t="s">
        <v>164</v>
      </c>
      <c r="C247" s="2">
        <v>-9.7256146371364594E-2</v>
      </c>
      <c r="D247" s="3" t="s">
        <v>2790</v>
      </c>
      <c r="E247" s="2" t="s">
        <v>2380</v>
      </c>
      <c r="F247" s="2" t="s">
        <v>518</v>
      </c>
      <c r="G247" s="2">
        <v>34</v>
      </c>
      <c r="H247" s="2">
        <v>2216</v>
      </c>
      <c r="I247" s="2">
        <v>8</v>
      </c>
      <c r="J247" s="3" t="s">
        <v>2789</v>
      </c>
      <c r="K247" s="2">
        <v>3.5017069467403799E-3</v>
      </c>
      <c r="L247" s="2">
        <v>2.14358635192726E-2</v>
      </c>
      <c r="M247" s="3" t="s">
        <v>2788</v>
      </c>
      <c r="N247" s="2" t="s">
        <v>519</v>
      </c>
      <c r="P247" s="3" t="s">
        <v>2787</v>
      </c>
      <c r="Q247" s="3" t="s">
        <v>2786</v>
      </c>
    </row>
    <row r="248" spans="1:17" x14ac:dyDescent="0.2">
      <c r="A248" s="2" t="s">
        <v>2785</v>
      </c>
      <c r="B248" s="2" t="s">
        <v>164</v>
      </c>
      <c r="C248" s="2">
        <v>-6.9948427379131303E-2</v>
      </c>
      <c r="D248" s="3" t="s">
        <v>2784</v>
      </c>
      <c r="E248" s="2" t="s">
        <v>2380</v>
      </c>
      <c r="F248" s="2" t="s">
        <v>524</v>
      </c>
      <c r="G248" s="2">
        <v>184</v>
      </c>
      <c r="H248" s="2">
        <v>2216</v>
      </c>
      <c r="I248" s="2">
        <v>26</v>
      </c>
      <c r="J248" s="3" t="s">
        <v>2783</v>
      </c>
      <c r="K248" s="2">
        <v>3.0161126486071702E-3</v>
      </c>
      <c r="L248" s="3" t="s">
        <v>2782</v>
      </c>
      <c r="M248" s="3" t="s">
        <v>2781</v>
      </c>
      <c r="N248" s="2" t="s">
        <v>525</v>
      </c>
      <c r="P248" s="3" t="s">
        <v>2780</v>
      </c>
      <c r="Q248" s="2">
        <v>0.30001845193143301</v>
      </c>
    </row>
    <row r="249" spans="1:17" x14ac:dyDescent="0.2">
      <c r="A249" s="2" t="s">
        <v>2779</v>
      </c>
      <c r="B249" s="2" t="s">
        <v>164</v>
      </c>
      <c r="C249" s="2">
        <v>-9.6545986831188202E-2</v>
      </c>
      <c r="D249" s="3" t="s">
        <v>2778</v>
      </c>
      <c r="E249" s="2" t="s">
        <v>2380</v>
      </c>
      <c r="F249" s="2" t="s">
        <v>98</v>
      </c>
      <c r="G249" s="2">
        <v>44</v>
      </c>
      <c r="H249" s="2">
        <v>2216</v>
      </c>
      <c r="I249" s="2">
        <v>9</v>
      </c>
      <c r="J249" s="3" t="s">
        <v>2777</v>
      </c>
      <c r="K249" s="2">
        <v>5.4465080718530496E-3</v>
      </c>
      <c r="L249" s="2">
        <v>2.08388134923073E-2</v>
      </c>
      <c r="M249" s="3" t="s">
        <v>2776</v>
      </c>
      <c r="N249" s="2" t="s">
        <v>99</v>
      </c>
      <c r="P249" s="3" t="s">
        <v>2775</v>
      </c>
      <c r="Q249" s="3" t="s">
        <v>2774</v>
      </c>
    </row>
    <row r="250" spans="1:17" x14ac:dyDescent="0.2">
      <c r="A250" s="2" t="s">
        <v>2773</v>
      </c>
      <c r="B250" s="2" t="s">
        <v>164</v>
      </c>
      <c r="C250" s="2">
        <v>-0.161442101001739</v>
      </c>
      <c r="D250" s="2">
        <v>4.9551311880350099E-2</v>
      </c>
      <c r="E250" s="2" t="s">
        <v>2380</v>
      </c>
      <c r="F250" s="2" t="s">
        <v>528</v>
      </c>
      <c r="G250" s="2">
        <v>28</v>
      </c>
      <c r="H250" s="2">
        <v>2216</v>
      </c>
      <c r="I250" s="2">
        <v>7</v>
      </c>
      <c r="J250" s="3" t="s">
        <v>2772</v>
      </c>
      <c r="K250" s="2">
        <v>4.3273233216928903E-3</v>
      </c>
      <c r="L250" s="2">
        <v>2.4972261668935999E-2</v>
      </c>
      <c r="M250" s="3" t="s">
        <v>2771</v>
      </c>
      <c r="N250" s="2" t="s">
        <v>529</v>
      </c>
      <c r="P250" s="3" t="s">
        <v>2770</v>
      </c>
      <c r="Q250" s="3" t="s">
        <v>2769</v>
      </c>
    </row>
    <row r="251" spans="1:17" x14ac:dyDescent="0.2">
      <c r="A251" s="2" t="s">
        <v>2768</v>
      </c>
      <c r="B251" s="2" t="s">
        <v>164</v>
      </c>
      <c r="C251" s="2">
        <v>-7.7086694538593195E-2</v>
      </c>
      <c r="D251" s="3" t="s">
        <v>2767</v>
      </c>
      <c r="E251" s="2" t="s">
        <v>2380</v>
      </c>
      <c r="F251" s="2" t="s">
        <v>530</v>
      </c>
      <c r="G251" s="2">
        <v>141</v>
      </c>
      <c r="H251" s="2">
        <v>2216</v>
      </c>
      <c r="I251" s="2">
        <v>21</v>
      </c>
      <c r="J251" s="3" t="s">
        <v>2766</v>
      </c>
      <c r="K251" s="2">
        <v>3.5449668964190502E-3</v>
      </c>
      <c r="L251" s="2">
        <v>2.15814468199577E-2</v>
      </c>
      <c r="M251" s="3" t="s">
        <v>2765</v>
      </c>
      <c r="N251" s="2" t="s">
        <v>531</v>
      </c>
      <c r="P251" s="3" t="s">
        <v>2764</v>
      </c>
      <c r="Q251" s="3" t="s">
        <v>2763</v>
      </c>
    </row>
    <row r="252" spans="1:17" x14ac:dyDescent="0.2">
      <c r="A252" s="2" t="s">
        <v>2762</v>
      </c>
      <c r="B252" s="2" t="s">
        <v>164</v>
      </c>
      <c r="C252" s="2">
        <v>-4.5831464231014203E-2</v>
      </c>
      <c r="D252" s="3" t="s">
        <v>2761</v>
      </c>
      <c r="E252" s="2" t="s">
        <v>2380</v>
      </c>
      <c r="F252" s="2" t="s">
        <v>538</v>
      </c>
      <c r="G252" s="2">
        <v>50</v>
      </c>
      <c r="H252" s="2">
        <v>2216</v>
      </c>
      <c r="I252" s="2">
        <v>10</v>
      </c>
      <c r="J252" s="3" t="s">
        <v>2760</v>
      </c>
      <c r="K252" s="2">
        <v>4.1168669595108001E-3</v>
      </c>
      <c r="L252" s="2">
        <v>2.3882139220617601E-2</v>
      </c>
      <c r="M252" s="3" t="s">
        <v>2759</v>
      </c>
      <c r="N252" s="2" t="s">
        <v>539</v>
      </c>
      <c r="P252" s="3" t="s">
        <v>2758</v>
      </c>
      <c r="Q252" s="3" t="s">
        <v>2757</v>
      </c>
    </row>
    <row r="253" spans="1:17" x14ac:dyDescent="0.2">
      <c r="A253" s="2" t="s">
        <v>2756</v>
      </c>
      <c r="B253" s="2" t="s">
        <v>164</v>
      </c>
      <c r="C253" s="2">
        <v>-0.13690347969531999</v>
      </c>
      <c r="D253" s="2">
        <v>3.0986429192125702E-3</v>
      </c>
      <c r="E253" s="2" t="s">
        <v>2380</v>
      </c>
      <c r="F253" s="2" t="s">
        <v>556</v>
      </c>
      <c r="G253" s="2">
        <v>161</v>
      </c>
      <c r="H253" s="2">
        <v>2216</v>
      </c>
      <c r="I253" s="2">
        <v>23</v>
      </c>
      <c r="J253" s="2">
        <v>2.0196838425292598</v>
      </c>
      <c r="K253" s="2">
        <v>4.0740930027301798E-3</v>
      </c>
      <c r="L253" s="2">
        <v>2.38841007779102E-2</v>
      </c>
      <c r="M253" s="3" t="s">
        <v>2755</v>
      </c>
      <c r="N253" s="2" t="s">
        <v>557</v>
      </c>
      <c r="P253" s="3" t="s">
        <v>2754</v>
      </c>
      <c r="Q253" s="3" t="s">
        <v>2753</v>
      </c>
    </row>
    <row r="254" spans="1:17" x14ac:dyDescent="0.2">
      <c r="A254" s="2" t="s">
        <v>2752</v>
      </c>
      <c r="B254" s="2" t="s">
        <v>164</v>
      </c>
      <c r="C254" s="2">
        <v>-3.7887938320636701E-2</v>
      </c>
      <c r="D254" s="2">
        <v>2.5658158585429101E-2</v>
      </c>
      <c r="E254" s="2" t="s">
        <v>2380</v>
      </c>
      <c r="F254" s="2" t="s">
        <v>983</v>
      </c>
      <c r="G254" s="2">
        <v>23</v>
      </c>
      <c r="H254" s="2">
        <v>2216</v>
      </c>
      <c r="I254" s="2">
        <v>6</v>
      </c>
      <c r="J254" s="3" t="s">
        <v>2746</v>
      </c>
      <c r="K254" s="2">
        <v>6.5014980795223502E-3</v>
      </c>
      <c r="L254" s="3" t="s">
        <v>2751</v>
      </c>
      <c r="M254" s="3" t="s">
        <v>2750</v>
      </c>
      <c r="N254" s="2" t="s">
        <v>984</v>
      </c>
      <c r="P254" s="3" t="s">
        <v>2749</v>
      </c>
      <c r="Q254" s="3" t="s">
        <v>2743</v>
      </c>
    </row>
    <row r="255" spans="1:17" x14ac:dyDescent="0.2">
      <c r="A255" s="2" t="s">
        <v>2748</v>
      </c>
      <c r="B255" s="2" t="s">
        <v>164</v>
      </c>
      <c r="C255" s="2">
        <v>-3.7480935454368501E-2</v>
      </c>
      <c r="D255" s="3" t="s">
        <v>2747</v>
      </c>
      <c r="E255" s="2" t="s">
        <v>2380</v>
      </c>
      <c r="F255" s="2" t="s">
        <v>563</v>
      </c>
      <c r="G255" s="2">
        <v>23</v>
      </c>
      <c r="H255" s="2">
        <v>2216</v>
      </c>
      <c r="I255" s="2">
        <v>6</v>
      </c>
      <c r="J255" s="3" t="s">
        <v>2746</v>
      </c>
      <c r="K255" s="2">
        <v>6.5014980795223502E-3</v>
      </c>
      <c r="L255" s="2">
        <v>3.2595746027650502E-2</v>
      </c>
      <c r="M255" s="3" t="s">
        <v>2745</v>
      </c>
      <c r="N255" s="2" t="s">
        <v>564</v>
      </c>
      <c r="P255" s="3" t="s">
        <v>2744</v>
      </c>
      <c r="Q255" s="3" t="s">
        <v>2743</v>
      </c>
    </row>
    <row r="256" spans="1:17" x14ac:dyDescent="0.2">
      <c r="A256" s="2" t="s">
        <v>2742</v>
      </c>
      <c r="B256" s="2" t="s">
        <v>164</v>
      </c>
      <c r="C256" s="2">
        <v>-5.9764295816421502E-2</v>
      </c>
      <c r="D256" s="3" t="s">
        <v>2741</v>
      </c>
      <c r="E256" s="2" t="s">
        <v>2380</v>
      </c>
      <c r="F256" s="2" t="s">
        <v>571</v>
      </c>
      <c r="G256" s="2">
        <v>17</v>
      </c>
      <c r="H256" s="2">
        <v>2216</v>
      </c>
      <c r="I256" s="2">
        <v>5</v>
      </c>
      <c r="J256" s="2">
        <v>5.0318483340871403</v>
      </c>
      <c r="K256" s="2">
        <v>7.4438861710657798E-3</v>
      </c>
      <c r="L256" s="3" t="s">
        <v>2740</v>
      </c>
      <c r="M256" s="3" t="s">
        <v>2739</v>
      </c>
      <c r="N256" s="2" t="s">
        <v>572</v>
      </c>
      <c r="P256" s="3" t="s">
        <v>2738</v>
      </c>
      <c r="Q256" s="3" t="s">
        <v>2737</v>
      </c>
    </row>
    <row r="257" spans="1:17" x14ac:dyDescent="0.2">
      <c r="A257" s="2" t="s">
        <v>2736</v>
      </c>
      <c r="B257" s="2" t="s">
        <v>164</v>
      </c>
      <c r="C257" s="2">
        <v>-7.1934208273887607E-2</v>
      </c>
      <c r="D257" s="2">
        <v>8.8388442993163993E-2</v>
      </c>
      <c r="E257" s="2" t="s">
        <v>2380</v>
      </c>
      <c r="F257" s="2" t="s">
        <v>583</v>
      </c>
      <c r="G257" s="2">
        <v>45</v>
      </c>
      <c r="H257" s="2">
        <v>2216</v>
      </c>
      <c r="I257" s="2">
        <v>9</v>
      </c>
      <c r="J257" s="3" t="s">
        <v>2735</v>
      </c>
      <c r="K257" s="2">
        <v>6.3548346785736896E-3</v>
      </c>
      <c r="L257" s="2">
        <v>3.24477272988924E-2</v>
      </c>
      <c r="M257" s="3" t="s">
        <v>2734</v>
      </c>
      <c r="N257" s="2" t="s">
        <v>584</v>
      </c>
      <c r="P257" s="3" t="s">
        <v>2733</v>
      </c>
      <c r="Q257" s="3" t="s">
        <v>2732</v>
      </c>
    </row>
    <row r="258" spans="1:17" x14ac:dyDescent="0.2">
      <c r="A258" s="2" t="s">
        <v>2731</v>
      </c>
      <c r="B258" s="2" t="s">
        <v>164</v>
      </c>
      <c r="C258" s="2">
        <v>-0.18133161962032299</v>
      </c>
      <c r="D258" s="3" t="s">
        <v>2730</v>
      </c>
      <c r="E258" s="2" t="s">
        <v>2380</v>
      </c>
      <c r="F258" s="2" t="s">
        <v>587</v>
      </c>
      <c r="G258" s="2">
        <v>61</v>
      </c>
      <c r="H258" s="2">
        <v>2216</v>
      </c>
      <c r="I258" s="2">
        <v>11</v>
      </c>
      <c r="J258" s="3" t="s">
        <v>1804</v>
      </c>
      <c r="K258" s="2">
        <v>6.1381310880857199E-3</v>
      </c>
      <c r="L258" s="2">
        <v>3.1632787188832397E-2</v>
      </c>
      <c r="M258" s="3" t="s">
        <v>2729</v>
      </c>
      <c r="N258" s="2" t="s">
        <v>588</v>
      </c>
      <c r="P258" s="3" t="s">
        <v>2728</v>
      </c>
      <c r="Q258" s="3" t="s">
        <v>1801</v>
      </c>
    </row>
    <row r="259" spans="1:17" x14ac:dyDescent="0.2">
      <c r="A259" s="2" t="s">
        <v>2727</v>
      </c>
      <c r="B259" s="2" t="s">
        <v>164</v>
      </c>
      <c r="C259" s="2">
        <v>-0.18542167544364899</v>
      </c>
      <c r="D259" s="3" t="s">
        <v>2726</v>
      </c>
      <c r="E259" s="2" t="s">
        <v>2380</v>
      </c>
      <c r="F259" s="2" t="s">
        <v>593</v>
      </c>
      <c r="G259" s="2">
        <v>156</v>
      </c>
      <c r="H259" s="2">
        <v>2216</v>
      </c>
      <c r="I259" s="2">
        <v>22</v>
      </c>
      <c r="J259" s="3" t="s">
        <v>2725</v>
      </c>
      <c r="K259" s="2">
        <v>5.7418186751882301E-3</v>
      </c>
      <c r="L259" s="2">
        <v>3.0151351147433898E-2</v>
      </c>
      <c r="M259" s="3" t="s">
        <v>2724</v>
      </c>
      <c r="N259" s="2" t="s">
        <v>594</v>
      </c>
      <c r="P259" s="3" t="s">
        <v>2723</v>
      </c>
      <c r="Q259" s="3" t="s">
        <v>2722</v>
      </c>
    </row>
    <row r="260" spans="1:17" x14ac:dyDescent="0.2">
      <c r="A260" s="2" t="s">
        <v>2721</v>
      </c>
      <c r="B260" s="2" t="s">
        <v>164</v>
      </c>
      <c r="C260" s="2">
        <v>-0.190589815378189</v>
      </c>
      <c r="D260" s="3" t="s">
        <v>2720</v>
      </c>
      <c r="E260" s="2" t="s">
        <v>2380</v>
      </c>
      <c r="F260" s="2" t="s">
        <v>595</v>
      </c>
      <c r="G260" s="2">
        <v>232</v>
      </c>
      <c r="H260" s="2">
        <v>2216</v>
      </c>
      <c r="I260" s="2">
        <v>30</v>
      </c>
      <c r="J260" s="3" t="s">
        <v>2719</v>
      </c>
      <c r="K260" s="2">
        <v>5.8455583640738299E-3</v>
      </c>
      <c r="L260" s="3" t="s">
        <v>2718</v>
      </c>
      <c r="M260" s="3" t="s">
        <v>2717</v>
      </c>
      <c r="N260" s="2" t="s">
        <v>596</v>
      </c>
      <c r="P260" s="2">
        <v>1.51701384203019</v>
      </c>
      <c r="Q260" s="3" t="s">
        <v>2716</v>
      </c>
    </row>
    <row r="261" spans="1:17" x14ac:dyDescent="0.2">
      <c r="A261" s="2" t="s">
        <v>2715</v>
      </c>
      <c r="B261" s="2" t="s">
        <v>164</v>
      </c>
      <c r="C261" s="2">
        <v>-9.3306787312030695E-2</v>
      </c>
      <c r="D261" s="2">
        <v>3.1479250639676999E-2</v>
      </c>
      <c r="E261" s="2" t="s">
        <v>2380</v>
      </c>
      <c r="F261" s="2" t="s">
        <v>597</v>
      </c>
      <c r="G261" s="2">
        <v>12</v>
      </c>
      <c r="H261" s="2">
        <v>2216</v>
      </c>
      <c r="I261" s="2">
        <v>4</v>
      </c>
      <c r="J261" s="3" t="s">
        <v>2714</v>
      </c>
      <c r="K261" s="3" t="s">
        <v>2713</v>
      </c>
      <c r="L261" s="2">
        <v>4.7803159648133697E-2</v>
      </c>
      <c r="M261" s="3" t="s">
        <v>2712</v>
      </c>
      <c r="N261" s="2" t="s">
        <v>598</v>
      </c>
      <c r="P261" s="3" t="s">
        <v>2711</v>
      </c>
      <c r="Q261" s="3" t="s">
        <v>2710</v>
      </c>
    </row>
    <row r="262" spans="1:17" x14ac:dyDescent="0.2">
      <c r="A262" s="2" t="s">
        <v>2709</v>
      </c>
      <c r="B262" s="2" t="s">
        <v>164</v>
      </c>
      <c r="C262" s="2">
        <v>-7.1733079850673606E-2</v>
      </c>
      <c r="D262" s="3" t="s">
        <v>2708</v>
      </c>
      <c r="E262" s="2" t="s">
        <v>2380</v>
      </c>
      <c r="F262" s="2" t="s">
        <v>108</v>
      </c>
      <c r="G262" s="2">
        <v>13</v>
      </c>
      <c r="H262" s="2">
        <v>2216</v>
      </c>
      <c r="I262" s="2">
        <v>4</v>
      </c>
      <c r="J262" s="2">
        <v>5.3654812135824796</v>
      </c>
      <c r="K262" s="3" t="s">
        <v>2697</v>
      </c>
      <c r="L262" s="3" t="s">
        <v>2707</v>
      </c>
      <c r="M262" s="3" t="s">
        <v>2706</v>
      </c>
      <c r="N262" s="2" t="s">
        <v>109</v>
      </c>
      <c r="P262" s="3" t="s">
        <v>2705</v>
      </c>
      <c r="Q262" s="3" t="s">
        <v>2694</v>
      </c>
    </row>
    <row r="263" spans="1:17" x14ac:dyDescent="0.2">
      <c r="A263" s="2" t="s">
        <v>2704</v>
      </c>
      <c r="B263" s="2" t="s">
        <v>164</v>
      </c>
      <c r="C263" s="2">
        <v>3.3771905582398098E-3</v>
      </c>
      <c r="D263" s="3" t="s">
        <v>2703</v>
      </c>
      <c r="E263" s="2" t="s">
        <v>2380</v>
      </c>
      <c r="F263" s="2" t="s">
        <v>110</v>
      </c>
      <c r="G263" s="2">
        <v>26</v>
      </c>
      <c r="H263" s="2">
        <v>2216</v>
      </c>
      <c r="I263" s="2">
        <v>6</v>
      </c>
      <c r="J263" s="3" t="s">
        <v>1773</v>
      </c>
      <c r="K263" s="3" t="s">
        <v>1772</v>
      </c>
      <c r="L263" s="3" t="s">
        <v>2702</v>
      </c>
      <c r="M263" s="3" t="s">
        <v>2701</v>
      </c>
      <c r="N263" s="2" t="s">
        <v>111</v>
      </c>
      <c r="P263" s="3" t="s">
        <v>2700</v>
      </c>
      <c r="Q263" s="3" t="s">
        <v>1769</v>
      </c>
    </row>
    <row r="264" spans="1:17" x14ac:dyDescent="0.2">
      <c r="A264" s="2" t="s">
        <v>2699</v>
      </c>
      <c r="B264" s="2" t="s">
        <v>164</v>
      </c>
      <c r="C264" s="2">
        <v>-3.7308730185031801E-2</v>
      </c>
      <c r="D264" s="3" t="s">
        <v>2698</v>
      </c>
      <c r="E264" s="2" t="s">
        <v>2380</v>
      </c>
      <c r="F264" s="2" t="s">
        <v>993</v>
      </c>
      <c r="G264" s="2">
        <v>13</v>
      </c>
      <c r="H264" s="2">
        <v>2216</v>
      </c>
      <c r="I264" s="2">
        <v>4</v>
      </c>
      <c r="J264" s="2">
        <v>5.3654812135824796</v>
      </c>
      <c r="K264" s="3" t="s">
        <v>2697</v>
      </c>
      <c r="L264" s="2">
        <v>5.4053475967529803E-2</v>
      </c>
      <c r="M264" s="3" t="s">
        <v>2696</v>
      </c>
      <c r="N264" s="2" t="s">
        <v>994</v>
      </c>
      <c r="P264" s="3" t="s">
        <v>2695</v>
      </c>
      <c r="Q264" s="3" t="s">
        <v>2694</v>
      </c>
    </row>
    <row r="265" spans="1:17" x14ac:dyDescent="0.2">
      <c r="A265" s="2" t="s">
        <v>2693</v>
      </c>
      <c r="B265" s="2" t="s">
        <v>164</v>
      </c>
      <c r="C265" s="2">
        <v>-5.4656349122524199E-2</v>
      </c>
      <c r="D265" s="2">
        <v>7.0688620209693895E-2</v>
      </c>
      <c r="E265" s="2" t="s">
        <v>2380</v>
      </c>
      <c r="F265" s="2" t="s">
        <v>612</v>
      </c>
      <c r="G265" s="2">
        <v>25</v>
      </c>
      <c r="H265" s="2">
        <v>2216</v>
      </c>
      <c r="I265" s="2">
        <v>6</v>
      </c>
      <c r="J265" s="3" t="s">
        <v>2692</v>
      </c>
      <c r="K265" s="3" t="s">
        <v>2691</v>
      </c>
      <c r="L265" s="3" t="s">
        <v>2690</v>
      </c>
      <c r="M265" s="3" t="s">
        <v>2689</v>
      </c>
      <c r="N265" s="2" t="s">
        <v>613</v>
      </c>
      <c r="P265" s="3" t="s">
        <v>2688</v>
      </c>
      <c r="Q265" s="3" t="s">
        <v>2687</v>
      </c>
    </row>
    <row r="266" spans="1:17" x14ac:dyDescent="0.2">
      <c r="A266" s="2" t="s">
        <v>2686</v>
      </c>
      <c r="B266" s="2" t="s">
        <v>164</v>
      </c>
      <c r="C266" s="2">
        <v>-5.3898338228464099E-2</v>
      </c>
      <c r="D266" s="3" t="s">
        <v>2685</v>
      </c>
      <c r="E266" s="2" t="s">
        <v>2380</v>
      </c>
      <c r="F266" s="2" t="s">
        <v>616</v>
      </c>
      <c r="G266" s="2">
        <v>40</v>
      </c>
      <c r="H266" s="2">
        <v>2216</v>
      </c>
      <c r="I266" s="2">
        <v>8</v>
      </c>
      <c r="J266" s="3" t="s">
        <v>2684</v>
      </c>
      <c r="K266" s="2">
        <v>9.8563719735514903E-3</v>
      </c>
      <c r="L266" s="3" t="s">
        <v>2683</v>
      </c>
      <c r="M266" s="3" t="s">
        <v>2682</v>
      </c>
      <c r="N266" s="2" t="s">
        <v>617</v>
      </c>
      <c r="P266" s="3" t="s">
        <v>2681</v>
      </c>
      <c r="Q266" s="3" t="s">
        <v>2680</v>
      </c>
    </row>
    <row r="267" spans="1:17" x14ac:dyDescent="0.2">
      <c r="A267" s="2" t="s">
        <v>2629</v>
      </c>
      <c r="B267" s="2" t="s">
        <v>164</v>
      </c>
      <c r="C267" s="2">
        <v>-3.2302122563123703E-2</v>
      </c>
      <c r="D267" s="2">
        <v>5.23972287774086E-2</v>
      </c>
      <c r="E267" s="2" t="s">
        <v>2380</v>
      </c>
      <c r="F267" s="2" t="s">
        <v>678</v>
      </c>
      <c r="G267" s="2">
        <v>182</v>
      </c>
      <c r="H267" s="2">
        <v>2216</v>
      </c>
      <c r="I267" s="2">
        <v>24</v>
      </c>
      <c r="J267" s="3" t="s">
        <v>2679</v>
      </c>
      <c r="K267" s="3" t="s">
        <v>2678</v>
      </c>
      <c r="L267" s="2">
        <v>4.1617791854297398E-2</v>
      </c>
      <c r="M267" s="3" t="s">
        <v>2677</v>
      </c>
      <c r="N267" s="2" t="s">
        <v>1087</v>
      </c>
      <c r="P267" s="3" t="s">
        <v>2676</v>
      </c>
      <c r="Q267" s="3" t="s">
        <v>2675</v>
      </c>
    </row>
    <row r="268" spans="1:17" x14ac:dyDescent="0.2">
      <c r="A268" s="2" t="s">
        <v>2628</v>
      </c>
      <c r="B268" s="2" t="s">
        <v>164</v>
      </c>
      <c r="C268" s="3" t="s">
        <v>2627</v>
      </c>
      <c r="D268" s="3" t="s">
        <v>2626</v>
      </c>
      <c r="E268" s="2" t="s">
        <v>2380</v>
      </c>
      <c r="F268" s="2" t="s">
        <v>678</v>
      </c>
      <c r="G268" s="2">
        <v>182</v>
      </c>
      <c r="H268" s="2">
        <v>2216</v>
      </c>
      <c r="I268" s="2">
        <v>24</v>
      </c>
      <c r="J268" s="3" t="s">
        <v>2679</v>
      </c>
      <c r="K268" s="3" t="s">
        <v>2678</v>
      </c>
      <c r="L268" s="2">
        <v>4.1617791854297398E-2</v>
      </c>
      <c r="M268" s="3" t="s">
        <v>2677</v>
      </c>
      <c r="N268" s="2" t="s">
        <v>1087</v>
      </c>
      <c r="P268" s="3" t="s">
        <v>2676</v>
      </c>
      <c r="Q268" s="3" t="s">
        <v>2675</v>
      </c>
    </row>
    <row r="269" spans="1:17" x14ac:dyDescent="0.2">
      <c r="A269" s="2" t="s">
        <v>2674</v>
      </c>
      <c r="B269" s="2" t="s">
        <v>164</v>
      </c>
      <c r="C269" s="2">
        <v>-5.8211404830217299E-2</v>
      </c>
      <c r="D269" s="2">
        <v>8.9236415922641699E-2</v>
      </c>
      <c r="E269" s="2" t="s">
        <v>2380</v>
      </c>
      <c r="F269" s="2" t="s">
        <v>634</v>
      </c>
      <c r="G269" s="2">
        <v>26</v>
      </c>
      <c r="H269" s="2">
        <v>2216</v>
      </c>
      <c r="I269" s="2">
        <v>6</v>
      </c>
      <c r="J269" s="3" t="s">
        <v>1773</v>
      </c>
      <c r="K269" s="3" t="s">
        <v>1772</v>
      </c>
      <c r="L269" s="2">
        <v>5.5741962061651502E-2</v>
      </c>
      <c r="M269" s="3" t="s">
        <v>2673</v>
      </c>
      <c r="N269" s="2" t="s">
        <v>635</v>
      </c>
      <c r="P269" s="3" t="s">
        <v>2672</v>
      </c>
      <c r="Q269" s="3" t="s">
        <v>1769</v>
      </c>
    </row>
    <row r="270" spans="1:17" x14ac:dyDescent="0.2">
      <c r="A270" s="2" t="s">
        <v>2671</v>
      </c>
      <c r="B270" s="2" t="s">
        <v>164</v>
      </c>
      <c r="C270" s="2">
        <v>-6.5181240439414895E-2</v>
      </c>
      <c r="D270" s="3" t="s">
        <v>2670</v>
      </c>
      <c r="E270" s="2" t="s">
        <v>2380</v>
      </c>
      <c r="F270" s="2" t="s">
        <v>116</v>
      </c>
      <c r="G270" s="2">
        <v>21</v>
      </c>
      <c r="H270" s="2">
        <v>2216</v>
      </c>
      <c r="I270" s="2">
        <v>5</v>
      </c>
      <c r="J270" s="3" t="s">
        <v>1755</v>
      </c>
      <c r="K270" s="2">
        <v>1.89572816491606E-2</v>
      </c>
      <c r="L270" s="2">
        <v>5.9580028040219002E-2</v>
      </c>
      <c r="M270" s="3" t="s">
        <v>2669</v>
      </c>
      <c r="N270" s="2" t="s">
        <v>117</v>
      </c>
      <c r="P270" s="3" t="s">
        <v>2668</v>
      </c>
      <c r="Q270" s="2">
        <v>0.57672374059153997</v>
      </c>
    </row>
    <row r="271" spans="1:17" x14ac:dyDescent="0.2">
      <c r="A271" s="2" t="s">
        <v>2667</v>
      </c>
      <c r="B271" s="2" t="s">
        <v>164</v>
      </c>
      <c r="C271" s="2">
        <v>-7.7806584537029197E-2</v>
      </c>
      <c r="D271" s="3" t="s">
        <v>2666</v>
      </c>
      <c r="E271" s="2" t="s">
        <v>2380</v>
      </c>
      <c r="F271" s="2" t="s">
        <v>646</v>
      </c>
      <c r="G271" s="2">
        <v>35</v>
      </c>
      <c r="H271" s="2">
        <v>2216</v>
      </c>
      <c r="I271" s="2">
        <v>7</v>
      </c>
      <c r="J271" s="3" t="s">
        <v>2665</v>
      </c>
      <c r="K271" s="3" t="s">
        <v>2664</v>
      </c>
      <c r="L271" s="2">
        <v>6.7620382219905198E-2</v>
      </c>
      <c r="M271" s="3" t="s">
        <v>2663</v>
      </c>
      <c r="N271" s="2" t="s">
        <v>647</v>
      </c>
      <c r="P271" s="3" t="s">
        <v>2662</v>
      </c>
      <c r="Q271" s="2">
        <v>0.48001149994020897</v>
      </c>
    </row>
    <row r="272" spans="1:17" x14ac:dyDescent="0.2">
      <c r="A272" s="2" t="s">
        <v>2661</v>
      </c>
      <c r="B272" s="2" t="s">
        <v>164</v>
      </c>
      <c r="C272" s="2">
        <v>-4.2836584150791099E-2</v>
      </c>
      <c r="D272" s="2">
        <v>8.4856718778610202E-2</v>
      </c>
      <c r="E272" s="2" t="s">
        <v>2380</v>
      </c>
      <c r="F272" s="2" t="s">
        <v>648</v>
      </c>
      <c r="G272" s="2">
        <v>118</v>
      </c>
      <c r="H272" s="2">
        <v>2216</v>
      </c>
      <c r="I272" s="2">
        <v>17</v>
      </c>
      <c r="J272" s="3" t="s">
        <v>2660</v>
      </c>
      <c r="K272" s="3" t="s">
        <v>2659</v>
      </c>
      <c r="L272" s="3" t="s">
        <v>2658</v>
      </c>
      <c r="M272" s="3" t="s">
        <v>2657</v>
      </c>
      <c r="N272" s="2" t="s">
        <v>649</v>
      </c>
      <c r="P272" s="3" t="s">
        <v>2656</v>
      </c>
      <c r="Q272" s="3" t="s">
        <v>2655</v>
      </c>
    </row>
    <row r="273" spans="1:17" x14ac:dyDescent="0.2">
      <c r="A273" s="2" t="s">
        <v>2654</v>
      </c>
      <c r="B273" s="2" t="s">
        <v>164</v>
      </c>
      <c r="C273" s="2">
        <v>-4.85449060797691E-2</v>
      </c>
      <c r="D273" s="2">
        <v>6.76285475492477E-2</v>
      </c>
      <c r="E273" s="2" t="s">
        <v>2380</v>
      </c>
      <c r="F273" s="2" t="s">
        <v>650</v>
      </c>
      <c r="G273" s="2">
        <v>21</v>
      </c>
      <c r="H273" s="2">
        <v>2216</v>
      </c>
      <c r="I273" s="2">
        <v>5</v>
      </c>
      <c r="J273" s="3" t="s">
        <v>1755</v>
      </c>
      <c r="K273" s="2">
        <v>1.89572816491606E-2</v>
      </c>
      <c r="L273" s="2">
        <v>7.7223044364962995E-2</v>
      </c>
      <c r="M273" s="3" t="s">
        <v>2653</v>
      </c>
      <c r="N273" s="2" t="s">
        <v>651</v>
      </c>
      <c r="P273" s="3" t="s">
        <v>2652</v>
      </c>
      <c r="Q273" s="2">
        <v>0.57672374059153997</v>
      </c>
    </row>
    <row r="274" spans="1:17" x14ac:dyDescent="0.2">
      <c r="A274" s="2" t="s">
        <v>2651</v>
      </c>
      <c r="B274" s="2" t="s">
        <v>164</v>
      </c>
      <c r="C274" s="2">
        <v>-0.17892502248287201</v>
      </c>
      <c r="D274" s="2">
        <v>7.6049759984016405E-2</v>
      </c>
      <c r="E274" s="2" t="s">
        <v>2380</v>
      </c>
      <c r="F274" s="2" t="s">
        <v>654</v>
      </c>
      <c r="G274" s="2">
        <v>21</v>
      </c>
      <c r="H274" s="2">
        <v>2216</v>
      </c>
      <c r="I274" s="2">
        <v>5</v>
      </c>
      <c r="J274" s="3" t="s">
        <v>1755</v>
      </c>
      <c r="K274" s="2">
        <v>1.89572816491606E-2</v>
      </c>
      <c r="L274" s="2">
        <v>7.7795066915814601E-2</v>
      </c>
      <c r="M274" s="3" t="s">
        <v>2650</v>
      </c>
      <c r="N274" s="2" t="s">
        <v>655</v>
      </c>
      <c r="P274" s="3" t="s">
        <v>2649</v>
      </c>
      <c r="Q274" s="2">
        <v>0.57672374059153997</v>
      </c>
    </row>
    <row r="275" spans="1:17" x14ac:dyDescent="0.2">
      <c r="A275" s="2" t="s">
        <v>2648</v>
      </c>
      <c r="B275" s="2" t="s">
        <v>164</v>
      </c>
      <c r="C275" s="2">
        <v>-7.0379324257373796E-2</v>
      </c>
      <c r="D275" s="3" t="s">
        <v>2647</v>
      </c>
      <c r="E275" s="2" t="s">
        <v>2380</v>
      </c>
      <c r="F275" s="2" t="s">
        <v>656</v>
      </c>
      <c r="G275" s="2">
        <v>21</v>
      </c>
      <c r="H275" s="2">
        <v>2216</v>
      </c>
      <c r="I275" s="2">
        <v>5</v>
      </c>
      <c r="J275" s="3" t="s">
        <v>1755</v>
      </c>
      <c r="K275" s="2">
        <v>1.89572816491606E-2</v>
      </c>
      <c r="L275" s="2">
        <v>7.8084267908066704E-2</v>
      </c>
      <c r="M275" s="3" t="s">
        <v>2646</v>
      </c>
      <c r="N275" s="2" t="s">
        <v>657</v>
      </c>
      <c r="P275" s="3" t="s">
        <v>2645</v>
      </c>
      <c r="Q275" s="2">
        <v>0.57672374059153997</v>
      </c>
    </row>
    <row r="276" spans="1:17" x14ac:dyDescent="0.2">
      <c r="A276" s="2" t="s">
        <v>2644</v>
      </c>
      <c r="B276" s="2" t="s">
        <v>164</v>
      </c>
      <c r="C276" s="2">
        <v>-0.106060303747653</v>
      </c>
      <c r="D276" s="3" t="s">
        <v>2643</v>
      </c>
      <c r="E276" s="2" t="s">
        <v>2380</v>
      </c>
      <c r="F276" s="2" t="s">
        <v>660</v>
      </c>
      <c r="G276" s="2">
        <v>28</v>
      </c>
      <c r="H276" s="2">
        <v>2216</v>
      </c>
      <c r="I276" s="2">
        <v>6</v>
      </c>
      <c r="J276" s="3" t="s">
        <v>2639</v>
      </c>
      <c r="K276" s="2">
        <v>1.7479597778272401E-2</v>
      </c>
      <c r="L276" s="2">
        <v>7.4489978224330206E-2</v>
      </c>
      <c r="M276" s="3" t="s">
        <v>2642</v>
      </c>
      <c r="N276" s="2" t="s">
        <v>661</v>
      </c>
      <c r="P276" s="3" t="s">
        <v>2641</v>
      </c>
      <c r="Q276" s="3" t="s">
        <v>2636</v>
      </c>
    </row>
    <row r="277" spans="1:17" x14ac:dyDescent="0.2">
      <c r="A277" s="2" t="s">
        <v>2640</v>
      </c>
      <c r="B277" s="2" t="s">
        <v>164</v>
      </c>
      <c r="C277" s="2">
        <v>-5.6682754307985299E-2</v>
      </c>
      <c r="D277" s="2">
        <v>8.8921450078487396E-2</v>
      </c>
      <c r="E277" s="2" t="s">
        <v>2380</v>
      </c>
      <c r="F277" s="2" t="s">
        <v>662</v>
      </c>
      <c r="G277" s="2">
        <v>28</v>
      </c>
      <c r="H277" s="2">
        <v>2216</v>
      </c>
      <c r="I277" s="2">
        <v>6</v>
      </c>
      <c r="J277" s="3" t="s">
        <v>2639</v>
      </c>
      <c r="K277" s="2">
        <v>1.7479597778272401E-2</v>
      </c>
      <c r="L277" s="2">
        <v>7.4777584317860496E-2</v>
      </c>
      <c r="M277" s="3" t="s">
        <v>2638</v>
      </c>
      <c r="N277" s="2" t="s">
        <v>635</v>
      </c>
      <c r="P277" s="3" t="s">
        <v>2637</v>
      </c>
      <c r="Q277" s="3" t="s">
        <v>2636</v>
      </c>
    </row>
    <row r="278" spans="1:17" x14ac:dyDescent="0.2">
      <c r="A278" s="2" t="s">
        <v>2635</v>
      </c>
      <c r="B278" s="2" t="s">
        <v>164</v>
      </c>
      <c r="C278" s="2">
        <v>-6.2478870153427103E-2</v>
      </c>
      <c r="D278" s="2">
        <v>1.9886003807187001E-2</v>
      </c>
      <c r="E278" s="2" t="s">
        <v>2380</v>
      </c>
      <c r="F278" s="2" t="s">
        <v>666</v>
      </c>
      <c r="G278" s="2">
        <v>15</v>
      </c>
      <c r="H278" s="2">
        <v>2216</v>
      </c>
      <c r="I278" s="2">
        <v>4</v>
      </c>
      <c r="J278" s="3" t="s">
        <v>1196</v>
      </c>
      <c r="K278" s="3" t="s">
        <v>1195</v>
      </c>
      <c r="L278" s="2">
        <v>9.1607902525092197E-2</v>
      </c>
      <c r="M278" s="3" t="s">
        <v>2634</v>
      </c>
      <c r="N278" s="2" t="s">
        <v>667</v>
      </c>
      <c r="P278" s="3" t="s">
        <v>2633</v>
      </c>
      <c r="Q278" s="3" t="s">
        <v>1192</v>
      </c>
    </row>
    <row r="279" spans="1:17" x14ac:dyDescent="0.2">
      <c r="A279" s="2" t="s">
        <v>2632</v>
      </c>
      <c r="B279" s="2" t="s">
        <v>164</v>
      </c>
      <c r="C279" s="2">
        <v>-8.1139504909515298E-2</v>
      </c>
      <c r="D279" s="3" t="s">
        <v>2631</v>
      </c>
      <c r="E279" s="2" t="s">
        <v>2380</v>
      </c>
      <c r="F279" s="2" t="s">
        <v>668</v>
      </c>
      <c r="G279" s="2">
        <v>15</v>
      </c>
      <c r="H279" s="2">
        <v>2216</v>
      </c>
      <c r="I279" s="2">
        <v>4</v>
      </c>
      <c r="J279" s="3" t="s">
        <v>1196</v>
      </c>
      <c r="K279" s="3" t="s">
        <v>1195</v>
      </c>
      <c r="L279" s="2">
        <v>9.1929333762022405E-2</v>
      </c>
      <c r="M279" s="3" t="s">
        <v>2630</v>
      </c>
      <c r="N279" s="2" t="s">
        <v>669</v>
      </c>
      <c r="P279" s="2">
        <v>1.0365458873272799</v>
      </c>
      <c r="Q279" s="3" t="s">
        <v>1192</v>
      </c>
    </row>
    <row r="280" spans="1:17" x14ac:dyDescent="0.2">
      <c r="A280" s="2" t="s">
        <v>2629</v>
      </c>
      <c r="B280" s="2" t="s">
        <v>164</v>
      </c>
      <c r="C280" s="2">
        <v>-3.2302122563123703E-2</v>
      </c>
      <c r="D280" s="2">
        <v>5.23972287774086E-2</v>
      </c>
      <c r="E280" s="2" t="s">
        <v>2380</v>
      </c>
      <c r="F280" s="2" t="s">
        <v>678</v>
      </c>
      <c r="G280" s="2">
        <v>66</v>
      </c>
      <c r="H280" s="2">
        <v>2216</v>
      </c>
      <c r="I280" s="2">
        <v>11</v>
      </c>
      <c r="J280" s="3" t="s">
        <v>1736</v>
      </c>
      <c r="K280" s="2">
        <v>1.6282142304561899E-2</v>
      </c>
      <c r="L280" s="2">
        <v>7.0747504601783001E-2</v>
      </c>
      <c r="M280" s="3" t="s">
        <v>2625</v>
      </c>
      <c r="N280" s="2" t="s">
        <v>679</v>
      </c>
      <c r="P280" s="3" t="s">
        <v>2624</v>
      </c>
      <c r="Q280" s="3" t="s">
        <v>1733</v>
      </c>
    </row>
    <row r="281" spans="1:17" x14ac:dyDescent="0.2">
      <c r="A281" s="2" t="s">
        <v>2628</v>
      </c>
      <c r="B281" s="2" t="s">
        <v>164</v>
      </c>
      <c r="C281" s="3" t="s">
        <v>2627</v>
      </c>
      <c r="D281" s="3" t="s">
        <v>2626</v>
      </c>
      <c r="E281" s="2" t="s">
        <v>2380</v>
      </c>
      <c r="F281" s="2" t="s">
        <v>678</v>
      </c>
      <c r="G281" s="2">
        <v>66</v>
      </c>
      <c r="H281" s="2">
        <v>2216</v>
      </c>
      <c r="I281" s="2">
        <v>11</v>
      </c>
      <c r="J281" s="3" t="s">
        <v>1736</v>
      </c>
      <c r="K281" s="2">
        <v>1.6282142304561899E-2</v>
      </c>
      <c r="L281" s="2">
        <v>7.0747504601783001E-2</v>
      </c>
      <c r="M281" s="3" t="s">
        <v>2625</v>
      </c>
      <c r="N281" s="2" t="s">
        <v>679</v>
      </c>
      <c r="P281" s="3" t="s">
        <v>2624</v>
      </c>
      <c r="Q281" s="3" t="s">
        <v>1733</v>
      </c>
    </row>
    <row r="282" spans="1:17" x14ac:dyDescent="0.2">
      <c r="A282" s="2" t="s">
        <v>2623</v>
      </c>
      <c r="B282" s="2" t="s">
        <v>164</v>
      </c>
      <c r="C282" s="2">
        <v>-8.8981457054615007E-2</v>
      </c>
      <c r="D282" s="2">
        <v>1.71492118388414E-2</v>
      </c>
      <c r="E282" s="2" t="s">
        <v>2380</v>
      </c>
      <c r="F282" s="2" t="s">
        <v>683</v>
      </c>
      <c r="G282" s="2">
        <v>29</v>
      </c>
      <c r="H282" s="2">
        <v>2216</v>
      </c>
      <c r="I282" s="2">
        <v>6</v>
      </c>
      <c r="J282" s="3" t="s">
        <v>1726</v>
      </c>
      <c r="K282" s="3" t="s">
        <v>1725</v>
      </c>
      <c r="L282" s="2">
        <v>8.2295951650373206E-2</v>
      </c>
      <c r="M282" s="3" t="s">
        <v>2622</v>
      </c>
      <c r="N282" s="2" t="s">
        <v>684</v>
      </c>
      <c r="P282" s="3" t="s">
        <v>2621</v>
      </c>
      <c r="Q282" s="3" t="s">
        <v>1722</v>
      </c>
    </row>
    <row r="283" spans="1:17" x14ac:dyDescent="0.2">
      <c r="A283" s="2" t="s">
        <v>2620</v>
      </c>
      <c r="B283" s="2" t="s">
        <v>164</v>
      </c>
      <c r="C283" s="2">
        <v>-5.9930335730314199E-2</v>
      </c>
      <c r="D283" s="2">
        <v>1.4968498609959999E-2</v>
      </c>
      <c r="E283" s="2" t="s">
        <v>2380</v>
      </c>
      <c r="F283" s="2" t="s">
        <v>686</v>
      </c>
      <c r="G283" s="2">
        <v>29</v>
      </c>
      <c r="H283" s="2">
        <v>2216</v>
      </c>
      <c r="I283" s="2">
        <v>6</v>
      </c>
      <c r="J283" s="3" t="s">
        <v>1726</v>
      </c>
      <c r="K283" s="3" t="s">
        <v>1725</v>
      </c>
      <c r="L283" s="2">
        <v>8.2892299126100494E-2</v>
      </c>
      <c r="M283" s="3" t="s">
        <v>2619</v>
      </c>
      <c r="N283" s="2" t="s">
        <v>687</v>
      </c>
      <c r="P283" s="3" t="s">
        <v>2618</v>
      </c>
      <c r="Q283" s="3" t="s">
        <v>1722</v>
      </c>
    </row>
    <row r="284" spans="1:17" x14ac:dyDescent="0.2">
      <c r="A284" s="2" t="s">
        <v>2617</v>
      </c>
      <c r="B284" s="2" t="s">
        <v>164</v>
      </c>
      <c r="C284" s="2">
        <v>-7.8092209994792897E-2</v>
      </c>
      <c r="D284" s="2">
        <v>4.37933839857578E-2</v>
      </c>
      <c r="E284" s="2" t="s">
        <v>2380</v>
      </c>
      <c r="F284" s="2" t="s">
        <v>692</v>
      </c>
      <c r="G284" s="2">
        <v>555</v>
      </c>
      <c r="H284" s="2">
        <v>2216</v>
      </c>
      <c r="I284" s="2">
        <v>58</v>
      </c>
      <c r="J284" s="3" t="s">
        <v>2616</v>
      </c>
      <c r="K284" s="3" t="s">
        <v>2615</v>
      </c>
      <c r="L284" s="2">
        <v>6.7752898704514702E-2</v>
      </c>
      <c r="M284" s="3" t="s">
        <v>2614</v>
      </c>
      <c r="N284" s="2" t="s">
        <v>693</v>
      </c>
      <c r="P284" s="3" t="s">
        <v>2613</v>
      </c>
      <c r="Q284" s="3" t="s">
        <v>2612</v>
      </c>
    </row>
    <row r="285" spans="1:17" x14ac:dyDescent="0.2">
      <c r="A285" s="2" t="s">
        <v>2611</v>
      </c>
      <c r="B285" s="2" t="s">
        <v>164</v>
      </c>
      <c r="C285" s="2">
        <v>-1.4023501425981501E-2</v>
      </c>
      <c r="D285" s="2">
        <v>9.6521146595478002E-2</v>
      </c>
      <c r="E285" s="2" t="s">
        <v>2380</v>
      </c>
      <c r="F285" s="2" t="s">
        <v>1013</v>
      </c>
      <c r="G285" s="2">
        <v>16</v>
      </c>
      <c r="H285" s="2">
        <v>2216</v>
      </c>
      <c r="I285" s="2">
        <v>4</v>
      </c>
      <c r="J285" s="3" t="s">
        <v>1174</v>
      </c>
      <c r="K285" s="3" t="s">
        <v>1173</v>
      </c>
      <c r="L285" s="2">
        <v>9.86972374616394E-2</v>
      </c>
      <c r="M285" s="3" t="s">
        <v>2610</v>
      </c>
      <c r="N285" s="2" t="s">
        <v>1014</v>
      </c>
      <c r="P285" s="3" t="s">
        <v>2609</v>
      </c>
      <c r="Q285" s="3" t="s">
        <v>1169</v>
      </c>
    </row>
    <row r="286" spans="1:17" x14ac:dyDescent="0.2">
      <c r="A286" s="2" t="s">
        <v>2608</v>
      </c>
      <c r="B286" s="2" t="s">
        <v>164</v>
      </c>
      <c r="C286" s="2">
        <v>-5.3488139063119798E-2</v>
      </c>
      <c r="D286" s="2">
        <v>2.2855337709188399E-2</v>
      </c>
      <c r="E286" s="2" t="s">
        <v>2380</v>
      </c>
      <c r="F286" s="2" t="s">
        <v>705</v>
      </c>
      <c r="G286" s="2">
        <v>10</v>
      </c>
      <c r="H286" s="2">
        <v>2216</v>
      </c>
      <c r="I286" s="2">
        <v>3</v>
      </c>
      <c r="J286" s="3" t="s">
        <v>1180</v>
      </c>
      <c r="K286" s="2">
        <v>3.5809016377908703E-2</v>
      </c>
      <c r="L286" s="3" t="s">
        <v>2607</v>
      </c>
      <c r="M286" s="3" t="s">
        <v>2606</v>
      </c>
      <c r="N286" s="2" t="s">
        <v>706</v>
      </c>
      <c r="P286" s="3" t="s">
        <v>2605</v>
      </c>
      <c r="Q286" s="3" t="s">
        <v>1176</v>
      </c>
    </row>
    <row r="287" spans="1:17" x14ac:dyDescent="0.2">
      <c r="A287" s="2" t="s">
        <v>2604</v>
      </c>
      <c r="B287" s="2" t="s">
        <v>164</v>
      </c>
      <c r="C287" s="2">
        <v>-0.102373324334621</v>
      </c>
      <c r="D287" s="3" t="s">
        <v>2603</v>
      </c>
      <c r="E287" s="2" t="s">
        <v>2380</v>
      </c>
      <c r="F287" s="2" t="s">
        <v>715</v>
      </c>
      <c r="G287" s="2">
        <v>46</v>
      </c>
      <c r="H287" s="2">
        <v>2216</v>
      </c>
      <c r="I287" s="2">
        <v>8</v>
      </c>
      <c r="J287" s="3" t="s">
        <v>2602</v>
      </c>
      <c r="K287" s="2">
        <v>2.2297190716438198E-2</v>
      </c>
      <c r="L287" s="2">
        <v>8.8233168977905396E-2</v>
      </c>
      <c r="M287" s="3" t="s">
        <v>2601</v>
      </c>
      <c r="N287" s="2" t="s">
        <v>716</v>
      </c>
      <c r="P287" s="3" t="s">
        <v>2600</v>
      </c>
      <c r="Q287" s="3" t="s">
        <v>2599</v>
      </c>
    </row>
    <row r="288" spans="1:17" x14ac:dyDescent="0.2">
      <c r="A288" s="2" t="s">
        <v>2598</v>
      </c>
      <c r="B288" s="2" t="s">
        <v>164</v>
      </c>
      <c r="C288" s="2">
        <v>-9.6947759389877305E-2</v>
      </c>
      <c r="D288" s="2">
        <v>7.7657371759414603E-2</v>
      </c>
      <c r="E288" s="2" t="s">
        <v>2380</v>
      </c>
      <c r="F288" s="2" t="s">
        <v>1027</v>
      </c>
      <c r="G288" s="2">
        <v>11</v>
      </c>
      <c r="H288" s="2">
        <v>2216</v>
      </c>
      <c r="I288" s="2">
        <v>3</v>
      </c>
      <c r="J288" s="3" t="s">
        <v>1167</v>
      </c>
      <c r="K288" s="2">
        <v>4.6495081495164702E-2</v>
      </c>
      <c r="L288" s="3" t="s">
        <v>2597</v>
      </c>
      <c r="M288" s="3" t="s">
        <v>2596</v>
      </c>
      <c r="N288" s="2" t="s">
        <v>1028</v>
      </c>
      <c r="P288" s="3" t="s">
        <v>2595</v>
      </c>
      <c r="Q288" s="2">
        <v>0.65564243610561701</v>
      </c>
    </row>
    <row r="289" spans="1:17" x14ac:dyDescent="0.2">
      <c r="A289" s="2" t="s">
        <v>2594</v>
      </c>
      <c r="B289" s="2" t="s">
        <v>164</v>
      </c>
      <c r="C289" s="2">
        <v>-6.0401253402233103E-2</v>
      </c>
      <c r="D289" s="2">
        <v>-8.3252502372488304E-4</v>
      </c>
      <c r="E289" s="2" t="s">
        <v>2380</v>
      </c>
      <c r="F289" s="2" t="s">
        <v>1033</v>
      </c>
      <c r="G289" s="2">
        <v>18</v>
      </c>
      <c r="H289" s="2">
        <v>2216</v>
      </c>
      <c r="I289" s="2">
        <v>4</v>
      </c>
      <c r="J289" s="3" t="s">
        <v>1652</v>
      </c>
      <c r="K289" s="3" t="s">
        <v>1651</v>
      </c>
      <c r="L289" s="3" t="s">
        <v>2593</v>
      </c>
      <c r="M289" s="3" t="s">
        <v>2592</v>
      </c>
      <c r="N289" s="2" t="s">
        <v>1034</v>
      </c>
      <c r="P289" s="3" t="s">
        <v>2591</v>
      </c>
      <c r="Q289" s="3" t="s">
        <v>1647</v>
      </c>
    </row>
    <row r="290" spans="1:17" x14ac:dyDescent="0.2">
      <c r="A290" s="2" t="s">
        <v>2590</v>
      </c>
      <c r="B290" s="2" t="s">
        <v>164</v>
      </c>
      <c r="C290" s="2">
        <v>-8.1897847354411996E-2</v>
      </c>
      <c r="D290" s="2">
        <v>9.9172048270702307E-2</v>
      </c>
      <c r="E290" s="2" t="s">
        <v>2380</v>
      </c>
      <c r="F290" s="2" t="s">
        <v>735</v>
      </c>
      <c r="G290" s="2">
        <v>11</v>
      </c>
      <c r="H290" s="2">
        <v>2216</v>
      </c>
      <c r="I290" s="2">
        <v>3</v>
      </c>
      <c r="J290" s="3" t="s">
        <v>1167</v>
      </c>
      <c r="K290" s="2">
        <v>4.6495081495164702E-2</v>
      </c>
      <c r="L290" s="3" t="s">
        <v>2589</v>
      </c>
      <c r="M290" s="3" t="s">
        <v>2588</v>
      </c>
      <c r="N290" s="2" t="s">
        <v>736</v>
      </c>
      <c r="P290" s="3" t="s">
        <v>2587</v>
      </c>
      <c r="Q290" s="2">
        <v>0.65564243610561701</v>
      </c>
    </row>
    <row r="291" spans="1:17" x14ac:dyDescent="0.2">
      <c r="A291" s="2" t="s">
        <v>2586</v>
      </c>
      <c r="B291" s="2" t="s">
        <v>164</v>
      </c>
      <c r="C291" s="2">
        <v>-0.105635121464729</v>
      </c>
      <c r="D291" s="2">
        <v>8.60581174492836E-2</v>
      </c>
      <c r="E291" s="2" t="s">
        <v>2380</v>
      </c>
      <c r="F291" s="2" t="s">
        <v>737</v>
      </c>
      <c r="G291" s="2">
        <v>11</v>
      </c>
      <c r="H291" s="2">
        <v>2216</v>
      </c>
      <c r="I291" s="2">
        <v>3</v>
      </c>
      <c r="J291" s="3" t="s">
        <v>1167</v>
      </c>
      <c r="K291" s="2">
        <v>4.6495081495164702E-2</v>
      </c>
      <c r="L291" s="3" t="s">
        <v>2585</v>
      </c>
      <c r="M291" s="3" t="s">
        <v>2584</v>
      </c>
      <c r="N291" s="2" t="s">
        <v>738</v>
      </c>
      <c r="P291" s="3" t="s">
        <v>2583</v>
      </c>
      <c r="Q291" s="2">
        <v>0.65564243610561701</v>
      </c>
    </row>
    <row r="292" spans="1:17" x14ac:dyDescent="0.2">
      <c r="A292" s="2" t="s">
        <v>2582</v>
      </c>
      <c r="B292" s="2" t="s">
        <v>164</v>
      </c>
      <c r="C292" s="2">
        <v>-0.15606033802032401</v>
      </c>
      <c r="D292" s="2">
        <v>7.89475217461586E-2</v>
      </c>
      <c r="E292" s="2" t="s">
        <v>2380</v>
      </c>
      <c r="F292" s="2" t="s">
        <v>1037</v>
      </c>
      <c r="G292" s="2">
        <v>12</v>
      </c>
      <c r="H292" s="2">
        <v>2216</v>
      </c>
      <c r="I292" s="2">
        <v>3</v>
      </c>
      <c r="J292" s="3" t="s">
        <v>1156</v>
      </c>
      <c r="K292" s="3" t="s">
        <v>1155</v>
      </c>
      <c r="L292" s="2">
        <v>0.150684959823179</v>
      </c>
      <c r="M292" s="3" t="s">
        <v>2581</v>
      </c>
      <c r="N292" s="2" t="s">
        <v>1038</v>
      </c>
      <c r="P292" s="3" t="s">
        <v>2580</v>
      </c>
      <c r="Q292" s="3" t="s">
        <v>1151</v>
      </c>
    </row>
    <row r="293" spans="1:17" x14ac:dyDescent="0.2">
      <c r="A293" s="2" t="s">
        <v>2579</v>
      </c>
      <c r="B293" s="2" t="s">
        <v>164</v>
      </c>
      <c r="C293" s="2">
        <v>-4.9366913735866498E-2</v>
      </c>
      <c r="D293" s="3" t="s">
        <v>2578</v>
      </c>
      <c r="E293" s="2" t="s">
        <v>2380</v>
      </c>
      <c r="F293" s="2" t="s">
        <v>1039</v>
      </c>
      <c r="G293" s="2">
        <v>12</v>
      </c>
      <c r="H293" s="2">
        <v>2216</v>
      </c>
      <c r="I293" s="2">
        <v>3</v>
      </c>
      <c r="J293" s="3" t="s">
        <v>1156</v>
      </c>
      <c r="K293" s="3" t="s">
        <v>1155</v>
      </c>
      <c r="L293" s="3" t="s">
        <v>2577</v>
      </c>
      <c r="M293" s="3" t="s">
        <v>2576</v>
      </c>
      <c r="N293" s="2" t="s">
        <v>1040</v>
      </c>
      <c r="P293" s="3" t="s">
        <v>2575</v>
      </c>
      <c r="Q293" s="3" t="s">
        <v>1151</v>
      </c>
    </row>
    <row r="294" spans="1:17" x14ac:dyDescent="0.2">
      <c r="A294" s="2" t="s">
        <v>2574</v>
      </c>
      <c r="B294" s="2" t="s">
        <v>164</v>
      </c>
      <c r="C294" s="2">
        <v>-0.13464531302452001</v>
      </c>
      <c r="D294" s="3" t="s">
        <v>2573</v>
      </c>
      <c r="E294" s="2" t="s">
        <v>2380</v>
      </c>
      <c r="F294" s="2" t="s">
        <v>749</v>
      </c>
      <c r="G294" s="2">
        <v>41</v>
      </c>
      <c r="H294" s="2">
        <v>2216</v>
      </c>
      <c r="I294" s="2">
        <v>7</v>
      </c>
      <c r="J294" s="3" t="s">
        <v>2572</v>
      </c>
      <c r="K294" s="3" t="s">
        <v>2571</v>
      </c>
      <c r="L294" s="3" t="s">
        <v>2570</v>
      </c>
      <c r="M294" s="3" t="s">
        <v>2569</v>
      </c>
      <c r="N294" s="2" t="s">
        <v>750</v>
      </c>
      <c r="P294" s="3" t="s">
        <v>2568</v>
      </c>
      <c r="Q294" s="2">
        <v>0.39559295413589302</v>
      </c>
    </row>
    <row r="295" spans="1:17" x14ac:dyDescent="0.2">
      <c r="A295" s="2" t="s">
        <v>2567</v>
      </c>
      <c r="B295" s="2" t="s">
        <v>164</v>
      </c>
      <c r="C295" s="2">
        <v>-0.16653831303119601</v>
      </c>
      <c r="D295" s="2">
        <v>4.02687117457389E-2</v>
      </c>
      <c r="E295" s="2" t="s">
        <v>2380</v>
      </c>
      <c r="F295" s="2" t="s">
        <v>753</v>
      </c>
      <c r="G295" s="2">
        <v>18</v>
      </c>
      <c r="H295" s="2">
        <v>2216</v>
      </c>
      <c r="I295" s="2">
        <v>4</v>
      </c>
      <c r="J295" s="3" t="s">
        <v>1652</v>
      </c>
      <c r="K295" s="3" t="s">
        <v>1651</v>
      </c>
      <c r="L295" s="3" t="s">
        <v>2566</v>
      </c>
      <c r="M295" s="2">
        <v>0.97683363390926903</v>
      </c>
      <c r="N295" s="2" t="s">
        <v>754</v>
      </c>
      <c r="P295" s="3" t="s">
        <v>2565</v>
      </c>
      <c r="Q295" s="3" t="s">
        <v>1647</v>
      </c>
    </row>
    <row r="296" spans="1:17" x14ac:dyDescent="0.2">
      <c r="A296" s="2" t="s">
        <v>2564</v>
      </c>
      <c r="B296" s="2" t="s">
        <v>164</v>
      </c>
      <c r="C296" s="2">
        <v>-1.0561713948845799E-2</v>
      </c>
      <c r="D296" s="3" t="s">
        <v>2563</v>
      </c>
      <c r="E296" s="2" t="s">
        <v>2380</v>
      </c>
      <c r="F296" s="2" t="s">
        <v>757</v>
      </c>
      <c r="G296" s="2">
        <v>55</v>
      </c>
      <c r="H296" s="2">
        <v>2216</v>
      </c>
      <c r="I296" s="2">
        <v>9</v>
      </c>
      <c r="J296" s="3" t="s">
        <v>2562</v>
      </c>
      <c r="K296" s="2">
        <v>3.5427948667241603E-2</v>
      </c>
      <c r="L296" s="3" t="s">
        <v>2561</v>
      </c>
      <c r="M296" s="3" t="s">
        <v>2560</v>
      </c>
      <c r="N296" s="2" t="s">
        <v>758</v>
      </c>
      <c r="P296" s="2">
        <v>0.88755686136770595</v>
      </c>
      <c r="Q296" s="3" t="s">
        <v>2559</v>
      </c>
    </row>
    <row r="297" spans="1:17" x14ac:dyDescent="0.2">
      <c r="A297" s="2" t="s">
        <v>2558</v>
      </c>
      <c r="B297" s="2" t="s">
        <v>164</v>
      </c>
      <c r="C297" s="2">
        <v>-6.0663230717182097E-2</v>
      </c>
      <c r="D297" s="2">
        <v>7.2431825101375497E-2</v>
      </c>
      <c r="E297" s="2" t="s">
        <v>2380</v>
      </c>
      <c r="F297" s="2" t="s">
        <v>759</v>
      </c>
      <c r="G297" s="2">
        <v>83</v>
      </c>
      <c r="H297" s="2">
        <v>2216</v>
      </c>
      <c r="I297" s="2">
        <v>12</v>
      </c>
      <c r="J297" s="2">
        <v>2.0430459344086298</v>
      </c>
      <c r="K297" s="2">
        <v>3.44498398427074E-2</v>
      </c>
      <c r="L297" s="3" t="s">
        <v>2557</v>
      </c>
      <c r="M297" s="3" t="s">
        <v>2556</v>
      </c>
      <c r="N297" s="2" t="s">
        <v>760</v>
      </c>
      <c r="P297" s="3" t="s">
        <v>2555</v>
      </c>
      <c r="Q297" s="3" t="s">
        <v>2554</v>
      </c>
    </row>
    <row r="298" spans="1:17" x14ac:dyDescent="0.2">
      <c r="A298" s="2" t="s">
        <v>2553</v>
      </c>
      <c r="B298" s="2" t="s">
        <v>164</v>
      </c>
      <c r="C298" s="2">
        <v>-6.02886527776718E-2</v>
      </c>
      <c r="D298" s="3" t="s">
        <v>2552</v>
      </c>
      <c r="E298" s="2" t="s">
        <v>2380</v>
      </c>
      <c r="F298" s="2" t="s">
        <v>763</v>
      </c>
      <c r="G298" s="2">
        <v>12</v>
      </c>
      <c r="H298" s="2">
        <v>2216</v>
      </c>
      <c r="I298" s="2">
        <v>3</v>
      </c>
      <c r="J298" s="3" t="s">
        <v>1156</v>
      </c>
      <c r="K298" s="3" t="s">
        <v>1155</v>
      </c>
      <c r="L298" s="3" t="s">
        <v>2551</v>
      </c>
      <c r="M298" s="3" t="s">
        <v>2550</v>
      </c>
      <c r="N298" s="2" t="s">
        <v>764</v>
      </c>
      <c r="P298" s="3" t="s">
        <v>2549</v>
      </c>
      <c r="Q298" s="3" t="s">
        <v>1151</v>
      </c>
    </row>
    <row r="299" spans="1:17" x14ac:dyDescent="0.2">
      <c r="A299" s="2" t="s">
        <v>2548</v>
      </c>
      <c r="B299" s="2" t="s">
        <v>164</v>
      </c>
      <c r="C299" s="2">
        <v>-7.7864855527877794E-2</v>
      </c>
      <c r="D299" s="2">
        <v>-1.8718418141361299E-4</v>
      </c>
      <c r="E299" s="2" t="s">
        <v>2380</v>
      </c>
      <c r="F299" s="2" t="s">
        <v>765</v>
      </c>
      <c r="G299" s="2">
        <v>26</v>
      </c>
      <c r="H299" s="2">
        <v>2216</v>
      </c>
      <c r="I299" s="2">
        <v>5</v>
      </c>
      <c r="J299" s="3" t="s">
        <v>1602</v>
      </c>
      <c r="K299" s="2">
        <v>4.4679972066050497E-2</v>
      </c>
      <c r="L299" s="3" t="s">
        <v>2547</v>
      </c>
      <c r="M299" s="2">
        <v>0.94056685180229505</v>
      </c>
      <c r="N299" s="2" t="s">
        <v>766</v>
      </c>
      <c r="P299" s="3" t="s">
        <v>2546</v>
      </c>
      <c r="Q299" s="3" t="s">
        <v>1598</v>
      </c>
    </row>
    <row r="300" spans="1:17" x14ac:dyDescent="0.2">
      <c r="A300" s="2" t="s">
        <v>2545</v>
      </c>
      <c r="B300" s="2" t="s">
        <v>164</v>
      </c>
      <c r="C300" s="2">
        <v>-6.5162412822246496E-2</v>
      </c>
      <c r="D300" s="3" t="s">
        <v>2544</v>
      </c>
      <c r="E300" s="2" t="s">
        <v>2380</v>
      </c>
      <c r="F300" s="2" t="s">
        <v>1048</v>
      </c>
      <c r="G300" s="2">
        <v>20</v>
      </c>
      <c r="H300" s="2">
        <v>2216</v>
      </c>
      <c r="I300" s="2">
        <v>4</v>
      </c>
      <c r="J300" s="3" t="s">
        <v>1590</v>
      </c>
      <c r="K300" s="2">
        <v>6.1972445031910899E-2</v>
      </c>
      <c r="L300" s="3" t="s">
        <v>2543</v>
      </c>
      <c r="M300" s="3" t="s">
        <v>2542</v>
      </c>
      <c r="N300" s="2" t="s">
        <v>1049</v>
      </c>
      <c r="P300" s="3" t="s">
        <v>2541</v>
      </c>
      <c r="Q300" s="3" t="s">
        <v>1586</v>
      </c>
    </row>
    <row r="301" spans="1:17" x14ac:dyDescent="0.2">
      <c r="A301" s="2" t="s">
        <v>2540</v>
      </c>
      <c r="B301" s="2" t="s">
        <v>164</v>
      </c>
      <c r="C301" s="2">
        <v>-0.112408012151718</v>
      </c>
      <c r="D301" s="2">
        <v>5.6439690291881499E-2</v>
      </c>
      <c r="E301" s="2" t="s">
        <v>2380</v>
      </c>
      <c r="F301" s="2" t="s">
        <v>772</v>
      </c>
      <c r="G301" s="2">
        <v>26</v>
      </c>
      <c r="H301" s="2">
        <v>2216</v>
      </c>
      <c r="I301" s="2">
        <v>5</v>
      </c>
      <c r="J301" s="3" t="s">
        <v>1602</v>
      </c>
      <c r="K301" s="2">
        <v>4.4679972066050497E-2</v>
      </c>
      <c r="L301" s="3" t="s">
        <v>2539</v>
      </c>
      <c r="M301" s="3" t="s">
        <v>2538</v>
      </c>
      <c r="N301" s="2" t="s">
        <v>773</v>
      </c>
      <c r="P301" s="3" t="s">
        <v>2537</v>
      </c>
      <c r="Q301" s="3" t="s">
        <v>1598</v>
      </c>
    </row>
    <row r="302" spans="1:17" x14ac:dyDescent="0.2">
      <c r="A302" s="2" t="s">
        <v>2536</v>
      </c>
      <c r="B302" s="2" t="s">
        <v>164</v>
      </c>
      <c r="C302" s="2">
        <v>-0.100911602377891</v>
      </c>
      <c r="D302" s="3" t="s">
        <v>2535</v>
      </c>
      <c r="E302" s="2" t="s">
        <v>2380</v>
      </c>
      <c r="F302" s="2" t="s">
        <v>777</v>
      </c>
      <c r="G302" s="2">
        <v>351</v>
      </c>
      <c r="H302" s="2">
        <v>2216</v>
      </c>
      <c r="I302" s="2">
        <v>38</v>
      </c>
      <c r="J302" s="3" t="s">
        <v>2534</v>
      </c>
      <c r="K302" s="2">
        <v>3.3121230697954702E-2</v>
      </c>
      <c r="L302" s="3" t="s">
        <v>2533</v>
      </c>
      <c r="M302" s="3" t="s">
        <v>2532</v>
      </c>
      <c r="N302" s="2" t="s">
        <v>778</v>
      </c>
      <c r="P302" s="3" t="s">
        <v>2531</v>
      </c>
      <c r="Q302" s="3" t="s">
        <v>2530</v>
      </c>
    </row>
    <row r="303" spans="1:17" x14ac:dyDescent="0.2">
      <c r="A303" s="2" t="s">
        <v>2529</v>
      </c>
      <c r="B303" s="2" t="s">
        <v>164</v>
      </c>
      <c r="C303" s="2">
        <v>-0.116814292967319</v>
      </c>
      <c r="D303" s="2">
        <v>3.1403847038745797E-2</v>
      </c>
      <c r="E303" s="2" t="s">
        <v>2380</v>
      </c>
      <c r="F303" s="2" t="s">
        <v>783</v>
      </c>
      <c r="G303" s="2">
        <v>58</v>
      </c>
      <c r="H303" s="2">
        <v>2216</v>
      </c>
      <c r="I303" s="2">
        <v>9</v>
      </c>
      <c r="J303" s="3" t="s">
        <v>2528</v>
      </c>
      <c r="K303" s="2">
        <v>4.1198920722173599E-2</v>
      </c>
      <c r="L303" s="3" t="s">
        <v>2527</v>
      </c>
      <c r="M303" s="3" t="s">
        <v>2526</v>
      </c>
      <c r="N303" s="2" t="s">
        <v>784</v>
      </c>
      <c r="P303" s="3" t="s">
        <v>2525</v>
      </c>
      <c r="Q303" s="3" t="s">
        <v>2524</v>
      </c>
    </row>
    <row r="304" spans="1:17" x14ac:dyDescent="0.2">
      <c r="A304" s="2" t="s">
        <v>2523</v>
      </c>
      <c r="B304" s="2" t="s">
        <v>164</v>
      </c>
      <c r="C304" s="2">
        <v>-5.87717927992343E-2</v>
      </c>
      <c r="D304" s="2">
        <v>9.1044262051582295E-2</v>
      </c>
      <c r="E304" s="2" t="s">
        <v>2380</v>
      </c>
      <c r="F304" s="2" t="s">
        <v>785</v>
      </c>
      <c r="G304" s="2">
        <v>43</v>
      </c>
      <c r="H304" s="2">
        <v>2216</v>
      </c>
      <c r="I304" s="2">
        <v>7</v>
      </c>
      <c r="J304" s="3" t="s">
        <v>2522</v>
      </c>
      <c r="K304" s="3" t="s">
        <v>2521</v>
      </c>
      <c r="L304" s="3" t="s">
        <v>2520</v>
      </c>
      <c r="M304" s="3" t="s">
        <v>2519</v>
      </c>
      <c r="N304" s="2" t="s">
        <v>786</v>
      </c>
      <c r="P304" s="3" t="s">
        <v>2518</v>
      </c>
      <c r="Q304" s="3" t="s">
        <v>2517</v>
      </c>
    </row>
    <row r="305" spans="1:17" x14ac:dyDescent="0.2">
      <c r="A305" s="2" t="s">
        <v>2516</v>
      </c>
      <c r="B305" s="2" t="s">
        <v>164</v>
      </c>
      <c r="C305" s="2">
        <v>-6.7820295691490104E-2</v>
      </c>
      <c r="D305" s="3" t="s">
        <v>2515</v>
      </c>
      <c r="E305" s="2" t="s">
        <v>2380</v>
      </c>
      <c r="F305" s="2" t="s">
        <v>787</v>
      </c>
      <c r="G305" s="2">
        <v>35</v>
      </c>
      <c r="H305" s="2">
        <v>2216</v>
      </c>
      <c r="I305" s="2">
        <v>6</v>
      </c>
      <c r="J305" s="3" t="s">
        <v>1149</v>
      </c>
      <c r="K305" s="3" t="s">
        <v>1148</v>
      </c>
      <c r="L305" s="3" t="s">
        <v>2514</v>
      </c>
      <c r="M305" s="3" t="s">
        <v>2513</v>
      </c>
      <c r="N305" s="2" t="s">
        <v>788</v>
      </c>
      <c r="P305" s="3" t="s">
        <v>2512</v>
      </c>
      <c r="Q305" s="3" t="s">
        <v>1144</v>
      </c>
    </row>
    <row r="306" spans="1:17" x14ac:dyDescent="0.2">
      <c r="A306" s="2" t="s">
        <v>2511</v>
      </c>
      <c r="B306" s="2" t="s">
        <v>164</v>
      </c>
      <c r="C306" s="2">
        <v>-0.123232491314411</v>
      </c>
      <c r="D306" s="2">
        <v>2.6046823710203101E-2</v>
      </c>
      <c r="E306" s="2" t="s">
        <v>2380</v>
      </c>
      <c r="F306" s="2" t="s">
        <v>791</v>
      </c>
      <c r="G306" s="2">
        <v>59</v>
      </c>
      <c r="H306" s="2">
        <v>2216</v>
      </c>
      <c r="I306" s="2">
        <v>9</v>
      </c>
      <c r="J306" s="3" t="s">
        <v>2510</v>
      </c>
      <c r="K306" s="2">
        <v>4.3675526585865501E-2</v>
      </c>
      <c r="L306" s="3" t="s">
        <v>2509</v>
      </c>
      <c r="M306" s="3" t="s">
        <v>2508</v>
      </c>
      <c r="N306" s="2" t="s">
        <v>792</v>
      </c>
      <c r="P306" s="3" t="s">
        <v>2507</v>
      </c>
      <c r="Q306" s="3" t="s">
        <v>2506</v>
      </c>
    </row>
    <row r="307" spans="1:17" x14ac:dyDescent="0.2">
      <c r="A307" s="2" t="s">
        <v>2505</v>
      </c>
      <c r="B307" s="2" t="s">
        <v>164</v>
      </c>
      <c r="C307" s="2">
        <v>-5.8699354529380798E-2</v>
      </c>
      <c r="D307" s="2">
        <v>6.6544704139232594E-2</v>
      </c>
      <c r="E307" s="2" t="s">
        <v>2380</v>
      </c>
      <c r="F307" s="2" t="s">
        <v>793</v>
      </c>
      <c r="G307" s="2">
        <v>75</v>
      </c>
      <c r="H307" s="2">
        <v>2216</v>
      </c>
      <c r="I307" s="2">
        <v>11</v>
      </c>
      <c r="J307" s="3" t="s">
        <v>2504</v>
      </c>
      <c r="K307" s="2">
        <v>4.5356449140059901E-2</v>
      </c>
      <c r="L307" s="3" t="s">
        <v>2503</v>
      </c>
      <c r="M307" s="3" t="s">
        <v>2502</v>
      </c>
      <c r="N307" s="2" t="s">
        <v>794</v>
      </c>
      <c r="P307" s="3" t="s">
        <v>2501</v>
      </c>
      <c r="Q307" s="3" t="s">
        <v>2500</v>
      </c>
    </row>
    <row r="308" spans="1:17" x14ac:dyDescent="0.2">
      <c r="A308" s="2" t="s">
        <v>2499</v>
      </c>
      <c r="B308" s="2" t="s">
        <v>164</v>
      </c>
      <c r="C308" s="2">
        <v>-5.3007777780294398E-2</v>
      </c>
      <c r="D308" s="3" t="s">
        <v>2498</v>
      </c>
      <c r="E308" s="2" t="s">
        <v>2380</v>
      </c>
      <c r="F308" s="2" t="s">
        <v>803</v>
      </c>
      <c r="G308" s="2">
        <v>13</v>
      </c>
      <c r="H308" s="2">
        <v>2216</v>
      </c>
      <c r="I308" s="2">
        <v>3</v>
      </c>
      <c r="J308" s="3" t="s">
        <v>2059</v>
      </c>
      <c r="K308" s="2">
        <v>7.1922183643766902E-2</v>
      </c>
      <c r="L308" s="3" t="s">
        <v>2497</v>
      </c>
      <c r="M308" s="3" t="s">
        <v>2496</v>
      </c>
      <c r="N308" s="2" t="s">
        <v>804</v>
      </c>
      <c r="P308" s="3" t="s">
        <v>2495</v>
      </c>
      <c r="Q308" s="3" t="s">
        <v>2055</v>
      </c>
    </row>
    <row r="309" spans="1:17" x14ac:dyDescent="0.2">
      <c r="A309" s="2" t="s">
        <v>2494</v>
      </c>
      <c r="B309" s="2" t="s">
        <v>164</v>
      </c>
      <c r="C309" s="2">
        <v>-5.3814295679330798E-2</v>
      </c>
      <c r="D309" s="2">
        <v>7.0632295683026296E-3</v>
      </c>
      <c r="E309" s="2" t="s">
        <v>2380</v>
      </c>
      <c r="F309" s="2" t="s">
        <v>807</v>
      </c>
      <c r="G309" s="2">
        <v>13</v>
      </c>
      <c r="H309" s="2">
        <v>2216</v>
      </c>
      <c r="I309" s="2">
        <v>3</v>
      </c>
      <c r="J309" s="3" t="s">
        <v>2059</v>
      </c>
      <c r="K309" s="2">
        <v>7.1922183643766902E-2</v>
      </c>
      <c r="L309" s="3" t="s">
        <v>2493</v>
      </c>
      <c r="M309" s="3" t="s">
        <v>2492</v>
      </c>
      <c r="N309" s="2" t="s">
        <v>808</v>
      </c>
      <c r="P309" s="3" t="s">
        <v>2491</v>
      </c>
      <c r="Q309" s="3" t="s">
        <v>2055</v>
      </c>
    </row>
    <row r="310" spans="1:17" x14ac:dyDescent="0.2">
      <c r="A310" s="2" t="s">
        <v>2490</v>
      </c>
      <c r="B310" s="2" t="s">
        <v>164</v>
      </c>
      <c r="C310" s="2">
        <v>-7.2594664990901905E-2</v>
      </c>
      <c r="D310" s="2">
        <v>4.32478599250316E-2</v>
      </c>
      <c r="E310" s="2" t="s">
        <v>2380</v>
      </c>
      <c r="F310" s="2" t="s">
        <v>809</v>
      </c>
      <c r="G310" s="2">
        <v>107</v>
      </c>
      <c r="H310" s="2">
        <v>2216</v>
      </c>
      <c r="I310" s="2">
        <v>14</v>
      </c>
      <c r="J310" s="3" t="s">
        <v>2489</v>
      </c>
      <c r="K310" s="2">
        <v>4.34804590738792E-2</v>
      </c>
      <c r="L310" s="3" t="s">
        <v>2488</v>
      </c>
      <c r="M310" s="3" t="s">
        <v>2487</v>
      </c>
      <c r="N310" s="2" t="s">
        <v>810</v>
      </c>
      <c r="P310" s="3" t="s">
        <v>2486</v>
      </c>
      <c r="Q310" s="3" t="s">
        <v>2485</v>
      </c>
    </row>
    <row r="311" spans="1:17" x14ac:dyDescent="0.2">
      <c r="A311" s="2" t="s">
        <v>2484</v>
      </c>
      <c r="B311" s="2" t="s">
        <v>164</v>
      </c>
      <c r="C311" s="2">
        <v>-0.116060033440589</v>
      </c>
      <c r="D311" s="2">
        <v>4.0164228528738001E-2</v>
      </c>
      <c r="E311" s="2" t="s">
        <v>2380</v>
      </c>
      <c r="F311" s="2" t="s">
        <v>813</v>
      </c>
      <c r="G311" s="2">
        <v>78</v>
      </c>
      <c r="H311" s="2">
        <v>2216</v>
      </c>
      <c r="I311" s="2">
        <v>11</v>
      </c>
      <c r="J311" s="3" t="s">
        <v>2483</v>
      </c>
      <c r="K311" s="2">
        <v>4.9870891510033898E-2</v>
      </c>
      <c r="L311" s="3" t="s">
        <v>2482</v>
      </c>
      <c r="M311" s="3" t="s">
        <v>2481</v>
      </c>
      <c r="N311" s="2" t="s">
        <v>814</v>
      </c>
      <c r="P311" s="3" t="s">
        <v>2480</v>
      </c>
      <c r="Q311" s="3" t="s">
        <v>2479</v>
      </c>
    </row>
    <row r="312" spans="1:17" x14ac:dyDescent="0.2">
      <c r="A312" s="2" t="s">
        <v>2478</v>
      </c>
      <c r="B312" s="2" t="s">
        <v>164</v>
      </c>
      <c r="C312" s="2">
        <v>-6.2604941427707603E-2</v>
      </c>
      <c r="D312" s="2">
        <v>8.4367729723453494E-2</v>
      </c>
      <c r="E312" s="2" t="s">
        <v>2380</v>
      </c>
      <c r="F312" s="2" t="s">
        <v>831</v>
      </c>
      <c r="G312" s="2">
        <v>21</v>
      </c>
      <c r="H312" s="2">
        <v>2216</v>
      </c>
      <c r="I312" s="2">
        <v>4</v>
      </c>
      <c r="J312" s="3" t="s">
        <v>1138</v>
      </c>
      <c r="K312" s="2">
        <v>7.20936599454991E-2</v>
      </c>
      <c r="L312" s="3" t="s">
        <v>2477</v>
      </c>
      <c r="M312" s="3" t="s">
        <v>2476</v>
      </c>
      <c r="N312" s="2" t="s">
        <v>832</v>
      </c>
      <c r="P312" s="3" t="s">
        <v>2475</v>
      </c>
      <c r="Q312" s="3" t="s">
        <v>1135</v>
      </c>
    </row>
    <row r="313" spans="1:17" x14ac:dyDescent="0.2">
      <c r="A313" s="2" t="s">
        <v>2474</v>
      </c>
      <c r="B313" s="2" t="s">
        <v>164</v>
      </c>
      <c r="C313" s="2">
        <v>-6.8816319108009297E-2</v>
      </c>
      <c r="D313" s="2">
        <v>8.1032507121562902E-2</v>
      </c>
      <c r="E313" s="2" t="s">
        <v>2380</v>
      </c>
      <c r="F313" s="2" t="s">
        <v>833</v>
      </c>
      <c r="G313" s="2">
        <v>14</v>
      </c>
      <c r="H313" s="2">
        <v>2216</v>
      </c>
      <c r="I313" s="2">
        <v>3</v>
      </c>
      <c r="J313" s="3" t="s">
        <v>1531</v>
      </c>
      <c r="K313" s="2">
        <v>8.65092902922273E-2</v>
      </c>
      <c r="L313" s="3" t="s">
        <v>2473</v>
      </c>
      <c r="M313" s="3" t="s">
        <v>2472</v>
      </c>
      <c r="N313" s="2" t="s">
        <v>834</v>
      </c>
      <c r="P313" s="3" t="s">
        <v>2471</v>
      </c>
      <c r="Q313" s="3" t="s">
        <v>1528</v>
      </c>
    </row>
    <row r="314" spans="1:17" x14ac:dyDescent="0.2">
      <c r="A314" s="2" t="s">
        <v>2470</v>
      </c>
      <c r="B314" s="2" t="s">
        <v>164</v>
      </c>
      <c r="C314" s="2">
        <v>-8.1865184009075095E-2</v>
      </c>
      <c r="D314" s="2">
        <v>8.2749491557478905E-3</v>
      </c>
      <c r="E314" s="2" t="s">
        <v>2380</v>
      </c>
      <c r="F314" s="2" t="s">
        <v>835</v>
      </c>
      <c r="G314" s="2">
        <v>14</v>
      </c>
      <c r="H314" s="2">
        <v>2216</v>
      </c>
      <c r="I314" s="2">
        <v>3</v>
      </c>
      <c r="J314" s="3" t="s">
        <v>1531</v>
      </c>
      <c r="K314" s="2">
        <v>8.65092902922273E-2</v>
      </c>
      <c r="L314" s="2">
        <v>0.244521157254561</v>
      </c>
      <c r="M314" s="3" t="s">
        <v>2469</v>
      </c>
      <c r="N314" s="2" t="s">
        <v>836</v>
      </c>
      <c r="P314" s="3" t="s">
        <v>2468</v>
      </c>
      <c r="Q314" s="3" t="s">
        <v>1528</v>
      </c>
    </row>
    <row r="315" spans="1:17" x14ac:dyDescent="0.2">
      <c r="A315" s="2" t="s">
        <v>2467</v>
      </c>
      <c r="B315" s="2" t="s">
        <v>164</v>
      </c>
      <c r="C315" s="2">
        <v>-7.4651777744293199E-2</v>
      </c>
      <c r="D315" s="3" t="s">
        <v>2466</v>
      </c>
      <c r="E315" s="2" t="s">
        <v>2380</v>
      </c>
      <c r="F315" s="2" t="s">
        <v>845</v>
      </c>
      <c r="G315" s="2">
        <v>192</v>
      </c>
      <c r="H315" s="2">
        <v>2216</v>
      </c>
      <c r="I315" s="2">
        <v>22</v>
      </c>
      <c r="J315" s="3" t="s">
        <v>2465</v>
      </c>
      <c r="K315" s="3" t="s">
        <v>2464</v>
      </c>
      <c r="L315" s="3" t="s">
        <v>2463</v>
      </c>
      <c r="M315" s="3" t="s">
        <v>2462</v>
      </c>
      <c r="N315" s="2" t="s">
        <v>846</v>
      </c>
      <c r="P315" s="3" t="s">
        <v>2461</v>
      </c>
      <c r="Q315" s="3" t="s">
        <v>2460</v>
      </c>
    </row>
    <row r="316" spans="1:17" x14ac:dyDescent="0.2">
      <c r="A316" s="2" t="s">
        <v>2459</v>
      </c>
      <c r="B316" s="2" t="s">
        <v>164</v>
      </c>
      <c r="C316" s="2">
        <v>-6.09847456216812E-2</v>
      </c>
      <c r="D316" s="2">
        <v>4.1668745689093997E-3</v>
      </c>
      <c r="E316" s="2" t="s">
        <v>2380</v>
      </c>
      <c r="F316" s="2" t="s">
        <v>847</v>
      </c>
      <c r="G316" s="2">
        <v>101</v>
      </c>
      <c r="H316" s="2">
        <v>2216</v>
      </c>
      <c r="I316" s="2">
        <v>13</v>
      </c>
      <c r="J316" s="3" t="s">
        <v>2458</v>
      </c>
      <c r="K316" s="2">
        <v>5.8657994856964803E-2</v>
      </c>
      <c r="L316" s="2">
        <v>0.18784120896392201</v>
      </c>
      <c r="M316" s="3" t="s">
        <v>2457</v>
      </c>
      <c r="N316" s="2" t="s">
        <v>848</v>
      </c>
      <c r="P316" s="3" t="s">
        <v>2456</v>
      </c>
      <c r="Q316" s="3" t="s">
        <v>2455</v>
      </c>
    </row>
    <row r="317" spans="1:17" x14ac:dyDescent="0.2">
      <c r="A317" s="2" t="s">
        <v>2454</v>
      </c>
      <c r="B317" s="2" t="s">
        <v>164</v>
      </c>
      <c r="C317" s="2">
        <v>-6.0904085636138902E-2</v>
      </c>
      <c r="D317" s="3" t="s">
        <v>2453</v>
      </c>
      <c r="E317" s="2" t="s">
        <v>2380</v>
      </c>
      <c r="F317" s="2" t="s">
        <v>849</v>
      </c>
      <c r="G317" s="2">
        <v>318</v>
      </c>
      <c r="H317" s="2">
        <v>2216</v>
      </c>
      <c r="I317" s="2">
        <v>34</v>
      </c>
      <c r="J317" s="3" t="s">
        <v>2452</v>
      </c>
      <c r="K317" s="2">
        <v>5.5156413638226799E-2</v>
      </c>
      <c r="L317" s="3" t="s">
        <v>2451</v>
      </c>
      <c r="M317" s="3" t="s">
        <v>2450</v>
      </c>
      <c r="N317" s="2" t="s">
        <v>850</v>
      </c>
      <c r="P317" s="3" t="s">
        <v>2449</v>
      </c>
      <c r="Q317" s="3" t="s">
        <v>2448</v>
      </c>
    </row>
    <row r="318" spans="1:17" x14ac:dyDescent="0.2">
      <c r="A318" s="2" t="s">
        <v>2447</v>
      </c>
      <c r="B318" s="2" t="s">
        <v>164</v>
      </c>
      <c r="C318" s="2">
        <v>-7.1060448884963906E-2</v>
      </c>
      <c r="D318" s="2">
        <v>6.3968258909881098E-3</v>
      </c>
      <c r="E318" s="2" t="s">
        <v>2380</v>
      </c>
      <c r="F318" s="2" t="s">
        <v>851</v>
      </c>
      <c r="G318" s="2">
        <v>54</v>
      </c>
      <c r="H318" s="2">
        <v>2216</v>
      </c>
      <c r="I318" s="2">
        <v>8</v>
      </c>
      <c r="J318" s="3" t="s">
        <v>2446</v>
      </c>
      <c r="K318" s="2">
        <v>6.5544555438218105E-2</v>
      </c>
      <c r="L318" s="3" t="s">
        <v>2445</v>
      </c>
      <c r="M318" s="2">
        <v>0.75857534111832203</v>
      </c>
      <c r="N318" s="2" t="s">
        <v>852</v>
      </c>
      <c r="P318" s="3" t="s">
        <v>2444</v>
      </c>
      <c r="Q318" s="3" t="s">
        <v>2443</v>
      </c>
    </row>
    <row r="319" spans="1:17" x14ac:dyDescent="0.2">
      <c r="A319" s="2" t="s">
        <v>2442</v>
      </c>
      <c r="B319" s="2" t="s">
        <v>164</v>
      </c>
      <c r="C319" s="2">
        <v>-5.6014489382505403E-2</v>
      </c>
      <c r="D319" s="3" t="s">
        <v>2441</v>
      </c>
      <c r="E319" s="2" t="s">
        <v>2380</v>
      </c>
      <c r="F319" s="2" t="s">
        <v>859</v>
      </c>
      <c r="G319" s="2">
        <v>84</v>
      </c>
      <c r="H319" s="2">
        <v>2216</v>
      </c>
      <c r="I319" s="2">
        <v>11</v>
      </c>
      <c r="J319" s="3" t="s">
        <v>2440</v>
      </c>
      <c r="K319" s="2">
        <v>6.5216979296536498E-2</v>
      </c>
      <c r="L319" s="3" t="s">
        <v>2439</v>
      </c>
      <c r="M319" s="3" t="s">
        <v>2438</v>
      </c>
      <c r="N319" s="2" t="s">
        <v>860</v>
      </c>
      <c r="P319" s="3" t="s">
        <v>2437</v>
      </c>
      <c r="Q319" s="3" t="s">
        <v>2436</v>
      </c>
    </row>
    <row r="320" spans="1:17" x14ac:dyDescent="0.2">
      <c r="A320" s="2" t="s">
        <v>2435</v>
      </c>
      <c r="B320" s="2" t="s">
        <v>164</v>
      </c>
      <c r="C320" s="2">
        <v>-0.209924966096878</v>
      </c>
      <c r="D320" s="2">
        <v>-8.6471932008862495E-3</v>
      </c>
      <c r="E320" s="2" t="s">
        <v>2380</v>
      </c>
      <c r="F320" s="2" t="s">
        <v>861</v>
      </c>
      <c r="G320" s="2">
        <v>44</v>
      </c>
      <c r="H320" s="2">
        <v>2216</v>
      </c>
      <c r="I320" s="2">
        <v>7</v>
      </c>
      <c r="J320" s="3" t="s">
        <v>1526</v>
      </c>
      <c r="K320" s="2">
        <v>7.8275594695095499E-2</v>
      </c>
      <c r="L320" s="3" t="s">
        <v>2434</v>
      </c>
      <c r="M320" s="2">
        <v>0.73213409659968898</v>
      </c>
      <c r="N320" s="2" t="s">
        <v>862</v>
      </c>
      <c r="P320" s="3" t="s">
        <v>2433</v>
      </c>
      <c r="Q320" s="3" t="s">
        <v>1522</v>
      </c>
    </row>
    <row r="321" spans="1:17" x14ac:dyDescent="0.2">
      <c r="A321" s="2" t="s">
        <v>2432</v>
      </c>
      <c r="B321" s="2" t="s">
        <v>164</v>
      </c>
      <c r="C321" s="2">
        <v>-6.6280968487262698E-2</v>
      </c>
      <c r="D321" s="2">
        <v>4.36607971787452E-2</v>
      </c>
      <c r="E321" s="2" t="s">
        <v>2380</v>
      </c>
      <c r="F321" s="2" t="s">
        <v>863</v>
      </c>
      <c r="G321" s="2">
        <v>457</v>
      </c>
      <c r="H321" s="2">
        <v>2216</v>
      </c>
      <c r="I321" s="2">
        <v>46</v>
      </c>
      <c r="J321" s="3" t="s">
        <v>2431</v>
      </c>
      <c r="K321" s="3" t="s">
        <v>2430</v>
      </c>
      <c r="L321" s="3" t="s">
        <v>2429</v>
      </c>
      <c r="M321" s="3" t="s">
        <v>2428</v>
      </c>
      <c r="N321" s="2" t="s">
        <v>864</v>
      </c>
      <c r="P321" s="3" t="s">
        <v>2427</v>
      </c>
      <c r="Q321" s="3" t="s">
        <v>2426</v>
      </c>
    </row>
    <row r="322" spans="1:17" x14ac:dyDescent="0.2">
      <c r="A322" s="2" t="s">
        <v>2425</v>
      </c>
      <c r="B322" s="2" t="s">
        <v>164</v>
      </c>
      <c r="C322" s="2">
        <v>-2.9883417300879899E-3</v>
      </c>
      <c r="D322" s="3" t="s">
        <v>2424</v>
      </c>
      <c r="E322" s="2" t="s">
        <v>2380</v>
      </c>
      <c r="F322" s="2" t="s">
        <v>865</v>
      </c>
      <c r="G322" s="2">
        <v>31</v>
      </c>
      <c r="H322" s="2">
        <v>2216</v>
      </c>
      <c r="I322" s="2">
        <v>5</v>
      </c>
      <c r="J322" s="3" t="s">
        <v>1514</v>
      </c>
      <c r="K322" s="2">
        <v>8.45005291872825E-2</v>
      </c>
      <c r="L322" s="3" t="s">
        <v>2423</v>
      </c>
      <c r="M322" s="3" t="s">
        <v>2422</v>
      </c>
      <c r="N322" s="2" t="s">
        <v>866</v>
      </c>
      <c r="P322" s="3" t="s">
        <v>2421</v>
      </c>
      <c r="Q322" s="3" t="s">
        <v>1510</v>
      </c>
    </row>
    <row r="323" spans="1:17" x14ac:dyDescent="0.2">
      <c r="A323" s="2" t="s">
        <v>2420</v>
      </c>
      <c r="B323" s="2" t="s">
        <v>164</v>
      </c>
      <c r="C323" s="2">
        <v>-0.13873451948165799</v>
      </c>
      <c r="D323" s="3" t="s">
        <v>2419</v>
      </c>
      <c r="E323" s="2" t="s">
        <v>2380</v>
      </c>
      <c r="F323" s="2" t="s">
        <v>1096</v>
      </c>
      <c r="G323" s="2">
        <v>107</v>
      </c>
      <c r="H323" s="2">
        <v>2216</v>
      </c>
      <c r="I323" s="2">
        <v>13</v>
      </c>
      <c r="J323" s="3" t="s">
        <v>2418</v>
      </c>
      <c r="K323" s="2">
        <v>9.7295084065758194E-2</v>
      </c>
      <c r="L323" s="3" t="s">
        <v>2417</v>
      </c>
      <c r="M323" s="3" t="s">
        <v>2416</v>
      </c>
      <c r="N323" s="2" t="s">
        <v>1097</v>
      </c>
      <c r="P323" s="3" t="s">
        <v>2415</v>
      </c>
      <c r="Q323" s="3" t="s">
        <v>2414</v>
      </c>
    </row>
    <row r="324" spans="1:17" x14ac:dyDescent="0.2">
      <c r="A324" s="2" t="s">
        <v>2413</v>
      </c>
      <c r="B324" s="2" t="s">
        <v>164</v>
      </c>
      <c r="C324" s="2">
        <v>-5.4655458778142901E-2</v>
      </c>
      <c r="D324" s="2">
        <v>7.1051307022571494E-2</v>
      </c>
      <c r="E324" s="2" t="s">
        <v>2380</v>
      </c>
      <c r="F324" s="2" t="s">
        <v>873</v>
      </c>
      <c r="G324" s="2">
        <v>93</v>
      </c>
      <c r="H324" s="2">
        <v>2216</v>
      </c>
      <c r="I324" s="2">
        <v>12</v>
      </c>
      <c r="J324" s="3" t="s">
        <v>2412</v>
      </c>
      <c r="K324" s="2">
        <v>7.4394942807629302E-2</v>
      </c>
      <c r="L324" s="3" t="s">
        <v>2411</v>
      </c>
      <c r="M324" s="3" t="s">
        <v>2410</v>
      </c>
      <c r="N324" s="2" t="s">
        <v>874</v>
      </c>
      <c r="P324" s="3" t="s">
        <v>2409</v>
      </c>
      <c r="Q324" s="3" t="s">
        <v>2408</v>
      </c>
    </row>
    <row r="325" spans="1:17" x14ac:dyDescent="0.2">
      <c r="A325" s="2" t="s">
        <v>2407</v>
      </c>
      <c r="B325" s="2" t="s">
        <v>164</v>
      </c>
      <c r="C325" s="2">
        <v>-0.15536873042583399</v>
      </c>
      <c r="D325" s="3" t="s">
        <v>2406</v>
      </c>
      <c r="E325" s="2" t="s">
        <v>2380</v>
      </c>
      <c r="F325" s="2" t="s">
        <v>879</v>
      </c>
      <c r="G325" s="2">
        <v>46</v>
      </c>
      <c r="H325" s="2">
        <v>2216</v>
      </c>
      <c r="I325" s="2">
        <v>7</v>
      </c>
      <c r="J325" s="3" t="s">
        <v>1493</v>
      </c>
      <c r="K325" s="2">
        <v>8.47641664898756E-2</v>
      </c>
      <c r="L325" s="3" t="s">
        <v>2405</v>
      </c>
      <c r="M325" s="3" t="s">
        <v>2404</v>
      </c>
      <c r="N325" s="2" t="s">
        <v>880</v>
      </c>
      <c r="P325" s="3" t="s">
        <v>2403</v>
      </c>
      <c r="Q325" s="3" t="s">
        <v>1489</v>
      </c>
    </row>
    <row r="326" spans="1:17" x14ac:dyDescent="0.2">
      <c r="A326" s="2" t="s">
        <v>2402</v>
      </c>
      <c r="B326" s="2" t="s">
        <v>164</v>
      </c>
      <c r="C326" s="2">
        <v>-6.04988858103752E-2</v>
      </c>
      <c r="D326" s="2">
        <v>5.5853497236966997E-2</v>
      </c>
      <c r="E326" s="2" t="s">
        <v>2380</v>
      </c>
      <c r="F326" s="2" t="s">
        <v>887</v>
      </c>
      <c r="G326" s="2">
        <v>185</v>
      </c>
      <c r="H326" s="2">
        <v>2216</v>
      </c>
      <c r="I326" s="2">
        <v>21</v>
      </c>
      <c r="J326" s="3" t="s">
        <v>2401</v>
      </c>
      <c r="K326" s="2">
        <v>6.9607958777364407E-2</v>
      </c>
      <c r="L326" s="3" t="s">
        <v>2400</v>
      </c>
      <c r="M326" s="3" t="s">
        <v>2399</v>
      </c>
      <c r="N326" s="2" t="s">
        <v>888</v>
      </c>
      <c r="P326" s="3" t="s">
        <v>2398</v>
      </c>
      <c r="Q326" s="3" t="s">
        <v>2397</v>
      </c>
    </row>
    <row r="327" spans="1:17" x14ac:dyDescent="0.2">
      <c r="A327" s="2" t="s">
        <v>2396</v>
      </c>
      <c r="B327" s="2" t="s">
        <v>164</v>
      </c>
      <c r="C327" s="2">
        <v>-0.11629781872033999</v>
      </c>
      <c r="D327" s="2">
        <v>4.6873159706592497E-2</v>
      </c>
      <c r="E327" s="2" t="s">
        <v>2380</v>
      </c>
      <c r="F327" s="2" t="s">
        <v>895</v>
      </c>
      <c r="G327" s="2">
        <v>97</v>
      </c>
      <c r="H327" s="2">
        <v>2216</v>
      </c>
      <c r="I327" s="2">
        <v>12</v>
      </c>
      <c r="J327" s="3" t="s">
        <v>1107</v>
      </c>
      <c r="K327" s="2">
        <v>8.4817721288432596E-2</v>
      </c>
      <c r="L327" s="2">
        <v>0.24158877940252799</v>
      </c>
      <c r="M327" s="2">
        <v>0.65906518797452196</v>
      </c>
      <c r="N327" s="2" t="s">
        <v>896</v>
      </c>
      <c r="P327" s="3" t="s">
        <v>2395</v>
      </c>
      <c r="Q327" s="3" t="s">
        <v>1104</v>
      </c>
    </row>
    <row r="328" spans="1:17" x14ac:dyDescent="0.2">
      <c r="A328" s="2" t="s">
        <v>2394</v>
      </c>
      <c r="B328" s="2" t="s">
        <v>164</v>
      </c>
      <c r="C328" s="2">
        <v>-8.3492793142795493E-2</v>
      </c>
      <c r="D328" s="3" t="s">
        <v>2393</v>
      </c>
      <c r="E328" s="2" t="s">
        <v>2380</v>
      </c>
      <c r="F328" s="2" t="s">
        <v>897</v>
      </c>
      <c r="G328" s="2">
        <v>145</v>
      </c>
      <c r="H328" s="2">
        <v>2216</v>
      </c>
      <c r="I328" s="2">
        <v>17</v>
      </c>
      <c r="J328" s="3" t="s">
        <v>2392</v>
      </c>
      <c r="K328" s="2">
        <v>8.2141644523872903E-2</v>
      </c>
      <c r="L328" s="3" t="s">
        <v>2391</v>
      </c>
      <c r="M328" s="3" t="s">
        <v>2390</v>
      </c>
      <c r="N328" s="2" t="s">
        <v>898</v>
      </c>
      <c r="P328" s="3" t="s">
        <v>2389</v>
      </c>
      <c r="Q328" s="3" t="s">
        <v>2388</v>
      </c>
    </row>
    <row r="329" spans="1:17" x14ac:dyDescent="0.2">
      <c r="A329" s="2" t="s">
        <v>2387</v>
      </c>
      <c r="B329" s="2" t="s">
        <v>164</v>
      </c>
      <c r="C329" s="2">
        <v>-8.2338616251945496E-2</v>
      </c>
      <c r="D329" s="2">
        <v>3.2950650900602299E-2</v>
      </c>
      <c r="E329" s="2" t="s">
        <v>2380</v>
      </c>
      <c r="F329" s="2" t="s">
        <v>899</v>
      </c>
      <c r="G329" s="2">
        <v>169</v>
      </c>
      <c r="H329" s="2">
        <v>2216</v>
      </c>
      <c r="I329" s="2">
        <v>19</v>
      </c>
      <c r="J329" s="3" t="s">
        <v>2386</v>
      </c>
      <c r="K329" s="2">
        <v>8.1798762798304697E-2</v>
      </c>
      <c r="L329" s="3" t="s">
        <v>2385</v>
      </c>
      <c r="M329" s="3" t="s">
        <v>2384</v>
      </c>
      <c r="N329" s="2" t="s">
        <v>900</v>
      </c>
      <c r="P329" s="3" t="s">
        <v>2383</v>
      </c>
      <c r="Q329" s="3" t="s">
        <v>2382</v>
      </c>
    </row>
    <row r="330" spans="1:17" x14ac:dyDescent="0.2">
      <c r="A330" s="2" t="s">
        <v>2381</v>
      </c>
      <c r="B330" s="2" t="s">
        <v>164</v>
      </c>
      <c r="C330" s="2">
        <v>-0.218053057789802</v>
      </c>
      <c r="D330" s="2">
        <v>4.8276819288730601E-2</v>
      </c>
      <c r="E330" s="2" t="s">
        <v>2380</v>
      </c>
      <c r="F330" s="2" t="s">
        <v>1102</v>
      </c>
      <c r="G330" s="2">
        <v>153</v>
      </c>
      <c r="H330" s="2">
        <v>2216</v>
      </c>
      <c r="I330" s="2">
        <v>17</v>
      </c>
      <c r="J330" s="3" t="s">
        <v>2379</v>
      </c>
      <c r="K330" s="3" t="s">
        <v>2378</v>
      </c>
      <c r="L330" s="3" t="s">
        <v>2377</v>
      </c>
      <c r="M330" s="3" t="s">
        <v>2376</v>
      </c>
      <c r="N330" s="2" t="s">
        <v>1103</v>
      </c>
      <c r="P330" s="2">
        <v>0.60358316564091097</v>
      </c>
      <c r="Q330" s="3" t="s">
        <v>2375</v>
      </c>
    </row>
    <row r="331" spans="1:17" x14ac:dyDescent="0.2">
      <c r="A331" s="2" t="s">
        <v>2374</v>
      </c>
      <c r="B331" s="2" t="s">
        <v>170</v>
      </c>
      <c r="C331" s="2">
        <v>6.62361783906817E-3</v>
      </c>
      <c r="D331" s="3" t="s">
        <v>2373</v>
      </c>
      <c r="E331" s="2" t="s">
        <v>2033</v>
      </c>
      <c r="F331" s="2" t="s">
        <v>170</v>
      </c>
      <c r="G331" s="2">
        <v>85</v>
      </c>
      <c r="H331" s="2">
        <v>2216</v>
      </c>
      <c r="I331" s="2">
        <v>30</v>
      </c>
      <c r="J331" s="3" t="s">
        <v>2372</v>
      </c>
      <c r="K331" s="3" t="s">
        <v>2371</v>
      </c>
      <c r="L331" s="3" t="s">
        <v>2370</v>
      </c>
      <c r="M331" s="2">
        <v>10.3338790730238</v>
      </c>
      <c r="N331" s="2" t="s">
        <v>171</v>
      </c>
      <c r="P331" s="3" t="s">
        <v>2369</v>
      </c>
      <c r="Q331" s="3" t="s">
        <v>2368</v>
      </c>
    </row>
    <row r="332" spans="1:17" x14ac:dyDescent="0.2">
      <c r="A332" s="2" t="s">
        <v>2367</v>
      </c>
      <c r="B332" s="2" t="s">
        <v>170</v>
      </c>
      <c r="C332" s="3" t="s">
        <v>2366</v>
      </c>
      <c r="D332" s="3" t="s">
        <v>2365</v>
      </c>
      <c r="E332" s="2" t="s">
        <v>2033</v>
      </c>
      <c r="F332" s="2" t="s">
        <v>178</v>
      </c>
      <c r="G332" s="2">
        <v>23</v>
      </c>
      <c r="H332" s="2">
        <v>2216</v>
      </c>
      <c r="I332" s="2">
        <v>14</v>
      </c>
      <c r="J332" s="3" t="s">
        <v>2364</v>
      </c>
      <c r="K332" s="3" t="s">
        <v>2363</v>
      </c>
      <c r="L332" s="3" t="s">
        <v>2362</v>
      </c>
      <c r="M332" s="3" t="s">
        <v>2361</v>
      </c>
      <c r="N332" s="2" t="s">
        <v>179</v>
      </c>
      <c r="P332" s="3" t="s">
        <v>2360</v>
      </c>
      <c r="Q332" s="3" t="s">
        <v>2359</v>
      </c>
    </row>
    <row r="333" spans="1:17" x14ac:dyDescent="0.2">
      <c r="A333" s="2" t="s">
        <v>2358</v>
      </c>
      <c r="B333" s="2" t="s">
        <v>170</v>
      </c>
      <c r="C333" s="2">
        <v>4.5692201703786801E-2</v>
      </c>
      <c r="D333" s="3" t="s">
        <v>2357</v>
      </c>
      <c r="E333" s="2" t="s">
        <v>2033</v>
      </c>
      <c r="F333" s="2" t="s">
        <v>193</v>
      </c>
      <c r="G333" s="2">
        <v>19</v>
      </c>
      <c r="H333" s="2">
        <v>2216</v>
      </c>
      <c r="I333" s="2">
        <v>11</v>
      </c>
      <c r="J333" s="3" t="s">
        <v>2356</v>
      </c>
      <c r="K333" s="3" t="s">
        <v>2355</v>
      </c>
      <c r="L333" s="3" t="s">
        <v>2354</v>
      </c>
      <c r="M333" s="3" t="s">
        <v>2353</v>
      </c>
      <c r="N333" s="2" t="s">
        <v>194</v>
      </c>
      <c r="P333" s="3" t="s">
        <v>2352</v>
      </c>
      <c r="Q333" s="3" t="s">
        <v>2351</v>
      </c>
    </row>
    <row r="334" spans="1:17" x14ac:dyDescent="0.2">
      <c r="A334" s="2" t="s">
        <v>2350</v>
      </c>
      <c r="B334" s="2" t="s">
        <v>170</v>
      </c>
      <c r="C334" s="2">
        <v>9.4939813017845098E-2</v>
      </c>
      <c r="D334" s="3" t="s">
        <v>2349</v>
      </c>
      <c r="E334" s="2" t="s">
        <v>2033</v>
      </c>
      <c r="F334" s="2" t="s">
        <v>195</v>
      </c>
      <c r="G334" s="2">
        <v>135</v>
      </c>
      <c r="H334" s="2">
        <v>2216</v>
      </c>
      <c r="I334" s="2">
        <v>31</v>
      </c>
      <c r="J334" s="3" t="s">
        <v>2348</v>
      </c>
      <c r="K334" s="3" t="s">
        <v>2347</v>
      </c>
      <c r="L334" s="3" t="s">
        <v>2346</v>
      </c>
      <c r="M334" s="3" t="s">
        <v>2345</v>
      </c>
      <c r="N334" s="2" t="s">
        <v>196</v>
      </c>
      <c r="P334" s="3" t="s">
        <v>2344</v>
      </c>
      <c r="Q334" s="3" t="s">
        <v>2343</v>
      </c>
    </row>
    <row r="335" spans="1:17" x14ac:dyDescent="0.2">
      <c r="A335" s="2" t="s">
        <v>2342</v>
      </c>
      <c r="B335" s="2" t="s">
        <v>170</v>
      </c>
      <c r="C335" s="3" t="s">
        <v>2341</v>
      </c>
      <c r="D335" s="2">
        <v>2.4557201191782899E-2</v>
      </c>
      <c r="E335" s="2" t="s">
        <v>2033</v>
      </c>
      <c r="F335" s="2" t="s">
        <v>26</v>
      </c>
      <c r="G335" s="2">
        <v>14</v>
      </c>
      <c r="H335" s="2">
        <v>2216</v>
      </c>
      <c r="I335" s="2">
        <v>9</v>
      </c>
      <c r="J335" s="3" t="s">
        <v>2340</v>
      </c>
      <c r="K335" s="3" t="s">
        <v>2339</v>
      </c>
      <c r="L335" s="3" t="s">
        <v>2338</v>
      </c>
      <c r="M335" s="3" t="s">
        <v>2337</v>
      </c>
      <c r="N335" s="2" t="s">
        <v>27</v>
      </c>
      <c r="P335" s="3" t="s">
        <v>2336</v>
      </c>
      <c r="Q335" s="3" t="s">
        <v>2335</v>
      </c>
    </row>
    <row r="336" spans="1:17" x14ac:dyDescent="0.2">
      <c r="A336" s="2" t="s">
        <v>2334</v>
      </c>
      <c r="B336" s="2" t="s">
        <v>170</v>
      </c>
      <c r="C336" s="3" t="s">
        <v>2333</v>
      </c>
      <c r="D336" s="3" t="s">
        <v>2332</v>
      </c>
      <c r="E336" s="2" t="s">
        <v>2033</v>
      </c>
      <c r="F336" s="2" t="s">
        <v>201</v>
      </c>
      <c r="G336" s="2">
        <v>54</v>
      </c>
      <c r="H336" s="2">
        <v>2216</v>
      </c>
      <c r="I336" s="2">
        <v>18</v>
      </c>
      <c r="J336" s="3" t="s">
        <v>2331</v>
      </c>
      <c r="K336" s="3" t="s">
        <v>2330</v>
      </c>
      <c r="L336" s="3" t="s">
        <v>2329</v>
      </c>
      <c r="M336" s="3" t="s">
        <v>2328</v>
      </c>
      <c r="N336" s="2" t="s">
        <v>202</v>
      </c>
      <c r="P336" s="3" t="s">
        <v>2327</v>
      </c>
      <c r="Q336" s="3" t="s">
        <v>2326</v>
      </c>
    </row>
    <row r="337" spans="1:17" x14ac:dyDescent="0.2">
      <c r="A337" s="2" t="s">
        <v>2325</v>
      </c>
      <c r="B337" s="2" t="s">
        <v>170</v>
      </c>
      <c r="C337" s="2">
        <v>5.3391255438327699E-2</v>
      </c>
      <c r="D337" s="3" t="s">
        <v>2324</v>
      </c>
      <c r="E337" s="2" t="s">
        <v>2033</v>
      </c>
      <c r="F337" s="2" t="s">
        <v>205</v>
      </c>
      <c r="G337" s="2">
        <v>49</v>
      </c>
      <c r="H337" s="2">
        <v>2216</v>
      </c>
      <c r="I337" s="2">
        <v>17</v>
      </c>
      <c r="J337" s="3" t="s">
        <v>2323</v>
      </c>
      <c r="K337" s="3" t="s">
        <v>2322</v>
      </c>
      <c r="L337" s="3" t="s">
        <v>2321</v>
      </c>
      <c r="M337" s="3" t="s">
        <v>2320</v>
      </c>
      <c r="N337" s="2" t="s">
        <v>206</v>
      </c>
      <c r="P337" s="3" t="s">
        <v>2319</v>
      </c>
      <c r="Q337" s="3" t="s">
        <v>2318</v>
      </c>
    </row>
    <row r="338" spans="1:17" x14ac:dyDescent="0.2">
      <c r="A338" s="2" t="s">
        <v>2317</v>
      </c>
      <c r="B338" s="2" t="s">
        <v>170</v>
      </c>
      <c r="C338" s="3" t="s">
        <v>2316</v>
      </c>
      <c r="D338" s="2">
        <v>6.9090545177459703E-2</v>
      </c>
      <c r="E338" s="2" t="s">
        <v>2033</v>
      </c>
      <c r="F338" s="2" t="s">
        <v>1065</v>
      </c>
      <c r="G338" s="2">
        <v>192</v>
      </c>
      <c r="H338" s="2">
        <v>2216</v>
      </c>
      <c r="I338" s="2">
        <v>37</v>
      </c>
      <c r="J338" s="3" t="s">
        <v>2315</v>
      </c>
      <c r="K338" s="3" t="s">
        <v>2314</v>
      </c>
      <c r="L338" s="3" t="s">
        <v>2313</v>
      </c>
      <c r="M338" s="2">
        <v>5.4148005967344304</v>
      </c>
      <c r="N338" s="2" t="s">
        <v>1066</v>
      </c>
      <c r="P338" s="3" t="s">
        <v>2312</v>
      </c>
      <c r="Q338" s="3" t="s">
        <v>2311</v>
      </c>
    </row>
    <row r="339" spans="1:17" x14ac:dyDescent="0.2">
      <c r="A339" s="2" t="s">
        <v>2310</v>
      </c>
      <c r="B339" s="2" t="s">
        <v>170</v>
      </c>
      <c r="C339" s="2">
        <v>3.7092953920364297E-2</v>
      </c>
      <c r="D339" s="3" t="s">
        <v>2309</v>
      </c>
      <c r="E339" s="2" t="s">
        <v>2033</v>
      </c>
      <c r="F339" s="2" t="s">
        <v>215</v>
      </c>
      <c r="G339" s="2">
        <v>23</v>
      </c>
      <c r="H339" s="2">
        <v>2216</v>
      </c>
      <c r="I339" s="2">
        <v>11</v>
      </c>
      <c r="J339" s="3" t="s">
        <v>2308</v>
      </c>
      <c r="K339" s="3" t="s">
        <v>2307</v>
      </c>
      <c r="L339" s="3" t="s">
        <v>2306</v>
      </c>
      <c r="M339" s="3" t="s">
        <v>2305</v>
      </c>
      <c r="N339" s="2" t="s">
        <v>216</v>
      </c>
      <c r="P339" s="3" t="s">
        <v>2304</v>
      </c>
      <c r="Q339" s="3" t="s">
        <v>2303</v>
      </c>
    </row>
    <row r="340" spans="1:17" x14ac:dyDescent="0.2">
      <c r="A340" s="2" t="s">
        <v>2302</v>
      </c>
      <c r="B340" s="2" t="s">
        <v>170</v>
      </c>
      <c r="C340" s="2">
        <v>0.19066998362541199</v>
      </c>
      <c r="D340" s="2">
        <v>6.9558084011077798E-2</v>
      </c>
      <c r="E340" s="2" t="s">
        <v>2033</v>
      </c>
      <c r="F340" s="2" t="s">
        <v>223</v>
      </c>
      <c r="G340" s="2">
        <v>81</v>
      </c>
      <c r="H340" s="2">
        <v>2216</v>
      </c>
      <c r="I340" s="2">
        <v>21</v>
      </c>
      <c r="J340" s="2">
        <v>4.2499088838268797</v>
      </c>
      <c r="K340" s="3" t="s">
        <v>2301</v>
      </c>
      <c r="L340" s="3" t="s">
        <v>2300</v>
      </c>
      <c r="M340" s="3" t="s">
        <v>2299</v>
      </c>
      <c r="N340" s="2" t="s">
        <v>224</v>
      </c>
      <c r="P340" s="3" t="s">
        <v>2298</v>
      </c>
      <c r="Q340" s="3" t="s">
        <v>2297</v>
      </c>
    </row>
    <row r="341" spans="1:17" x14ac:dyDescent="0.2">
      <c r="A341" s="2" t="s">
        <v>2296</v>
      </c>
      <c r="B341" s="2" t="s">
        <v>170</v>
      </c>
      <c r="C341" s="3" t="s">
        <v>2295</v>
      </c>
      <c r="D341" s="2">
        <v>3.5678435117006302E-2</v>
      </c>
      <c r="E341" s="2" t="s">
        <v>2033</v>
      </c>
      <c r="F341" s="2" t="s">
        <v>227</v>
      </c>
      <c r="G341" s="2">
        <v>40</v>
      </c>
      <c r="H341" s="2">
        <v>2216</v>
      </c>
      <c r="I341" s="2">
        <v>14</v>
      </c>
      <c r="J341" s="3" t="s">
        <v>2294</v>
      </c>
      <c r="K341" s="3" t="s">
        <v>2293</v>
      </c>
      <c r="L341" s="3" t="s">
        <v>2292</v>
      </c>
      <c r="M341" s="3" t="s">
        <v>2291</v>
      </c>
      <c r="N341" s="2" t="s">
        <v>228</v>
      </c>
      <c r="P341" s="3" t="s">
        <v>2290</v>
      </c>
      <c r="Q341" s="3" t="s">
        <v>2289</v>
      </c>
    </row>
    <row r="342" spans="1:17" x14ac:dyDescent="0.2">
      <c r="A342" s="2" t="s">
        <v>2288</v>
      </c>
      <c r="B342" s="2" t="s">
        <v>170</v>
      </c>
      <c r="C342" s="3" t="s">
        <v>2287</v>
      </c>
      <c r="D342" s="2">
        <v>7.5491346418857505E-2</v>
      </c>
      <c r="E342" s="2" t="s">
        <v>2033</v>
      </c>
      <c r="F342" s="2" t="s">
        <v>231</v>
      </c>
      <c r="G342" s="2">
        <v>196</v>
      </c>
      <c r="H342" s="2">
        <v>2216</v>
      </c>
      <c r="I342" s="2">
        <v>36</v>
      </c>
      <c r="J342" s="3" t="s">
        <v>2286</v>
      </c>
      <c r="K342" s="3" t="s">
        <v>2285</v>
      </c>
      <c r="L342" s="3" t="s">
        <v>2284</v>
      </c>
      <c r="M342" s="2">
        <v>4.5902744865916603</v>
      </c>
      <c r="N342" s="2" t="s">
        <v>232</v>
      </c>
      <c r="P342" s="2">
        <v>4.56934528454949</v>
      </c>
      <c r="Q342" s="3" t="s">
        <v>2283</v>
      </c>
    </row>
    <row r="343" spans="1:17" x14ac:dyDescent="0.2">
      <c r="A343" s="2" t="s">
        <v>2282</v>
      </c>
      <c r="B343" s="2" t="s">
        <v>170</v>
      </c>
      <c r="C343" s="3" t="s">
        <v>2281</v>
      </c>
      <c r="D343" s="2">
        <v>3.3960081636905601E-2</v>
      </c>
      <c r="E343" s="2" t="s">
        <v>2033</v>
      </c>
      <c r="F343" s="2" t="s">
        <v>235</v>
      </c>
      <c r="G343" s="2">
        <v>53</v>
      </c>
      <c r="H343" s="2">
        <v>2216</v>
      </c>
      <c r="I343" s="2">
        <v>16</v>
      </c>
      <c r="J343" s="3" t="s">
        <v>2280</v>
      </c>
      <c r="K343" s="3" t="s">
        <v>2279</v>
      </c>
      <c r="L343" s="3" t="s">
        <v>2278</v>
      </c>
      <c r="M343" s="3" t="s">
        <v>2277</v>
      </c>
      <c r="N343" s="2" t="s">
        <v>236</v>
      </c>
      <c r="P343" s="3" t="s">
        <v>2276</v>
      </c>
      <c r="Q343" s="2">
        <v>0.71961628651333898</v>
      </c>
    </row>
    <row r="344" spans="1:17" x14ac:dyDescent="0.2">
      <c r="A344" s="2" t="s">
        <v>2275</v>
      </c>
      <c r="B344" s="2" t="s">
        <v>170</v>
      </c>
      <c r="C344" s="2">
        <v>3.77937220036983E-2</v>
      </c>
      <c r="D344" s="3" t="s">
        <v>2274</v>
      </c>
      <c r="E344" s="2" t="s">
        <v>2033</v>
      </c>
      <c r="F344" s="2" t="s">
        <v>237</v>
      </c>
      <c r="G344" s="2">
        <v>18</v>
      </c>
      <c r="H344" s="2">
        <v>2216</v>
      </c>
      <c r="I344" s="2">
        <v>9</v>
      </c>
      <c r="J344" s="3" t="s">
        <v>2273</v>
      </c>
      <c r="K344" s="3" t="s">
        <v>2272</v>
      </c>
      <c r="L344" s="3" t="s">
        <v>2271</v>
      </c>
      <c r="M344" s="3" t="s">
        <v>2270</v>
      </c>
      <c r="N344" s="2" t="s">
        <v>238</v>
      </c>
      <c r="P344" s="3" t="s">
        <v>2269</v>
      </c>
      <c r="Q344" s="3" t="s">
        <v>2268</v>
      </c>
    </row>
    <row r="345" spans="1:17" x14ac:dyDescent="0.2">
      <c r="A345" s="2" t="s">
        <v>2267</v>
      </c>
      <c r="B345" s="2" t="s">
        <v>170</v>
      </c>
      <c r="C345" s="2">
        <v>9.3654217198491096E-3</v>
      </c>
      <c r="D345" s="2">
        <v>7.87015855312347E-2</v>
      </c>
      <c r="E345" s="2" t="s">
        <v>2033</v>
      </c>
      <c r="F345" s="2" t="s">
        <v>246</v>
      </c>
      <c r="G345" s="2">
        <v>28</v>
      </c>
      <c r="H345" s="2">
        <v>2216</v>
      </c>
      <c r="I345" s="2">
        <v>11</v>
      </c>
      <c r="J345" s="3" t="s">
        <v>2266</v>
      </c>
      <c r="K345" s="3" t="s">
        <v>2265</v>
      </c>
      <c r="L345" s="3" t="s">
        <v>2264</v>
      </c>
      <c r="M345" s="3" t="s">
        <v>2263</v>
      </c>
      <c r="N345" s="2" t="s">
        <v>247</v>
      </c>
      <c r="P345" s="3" t="s">
        <v>2262</v>
      </c>
      <c r="Q345" s="3" t="s">
        <v>2261</v>
      </c>
    </row>
    <row r="346" spans="1:17" x14ac:dyDescent="0.2">
      <c r="A346" s="2" t="s">
        <v>2260</v>
      </c>
      <c r="B346" s="2" t="s">
        <v>170</v>
      </c>
      <c r="C346" s="3" t="s">
        <v>2259</v>
      </c>
      <c r="D346" s="3" t="s">
        <v>2258</v>
      </c>
      <c r="E346" s="2" t="s">
        <v>2033</v>
      </c>
      <c r="F346" s="2" t="s">
        <v>256</v>
      </c>
      <c r="G346" s="2">
        <v>634</v>
      </c>
      <c r="H346" s="2">
        <v>2216</v>
      </c>
      <c r="I346" s="2">
        <v>82</v>
      </c>
      <c r="J346" s="3" t="s">
        <v>2257</v>
      </c>
      <c r="K346" s="3" t="s">
        <v>2256</v>
      </c>
      <c r="L346" s="3" t="s">
        <v>2255</v>
      </c>
      <c r="M346" s="2">
        <v>4.14560326179424</v>
      </c>
      <c r="N346" s="2" t="s">
        <v>257</v>
      </c>
      <c r="P346" s="3" t="s">
        <v>2254</v>
      </c>
      <c r="Q346" s="3" t="s">
        <v>2253</v>
      </c>
    </row>
    <row r="347" spans="1:17" x14ac:dyDescent="0.2">
      <c r="A347" s="2" t="s">
        <v>2252</v>
      </c>
      <c r="B347" s="2" t="s">
        <v>170</v>
      </c>
      <c r="C347" s="2">
        <v>5.0059285014867699E-2</v>
      </c>
      <c r="D347" s="3" t="s">
        <v>2251</v>
      </c>
      <c r="E347" s="2" t="s">
        <v>2033</v>
      </c>
      <c r="F347" s="2" t="s">
        <v>260</v>
      </c>
      <c r="G347" s="2">
        <v>24</v>
      </c>
      <c r="H347" s="2">
        <v>2216</v>
      </c>
      <c r="I347" s="2">
        <v>10</v>
      </c>
      <c r="J347" s="3" t="s">
        <v>2250</v>
      </c>
      <c r="K347" s="3" t="s">
        <v>2249</v>
      </c>
      <c r="L347" s="3" t="s">
        <v>2248</v>
      </c>
      <c r="M347" s="3" t="s">
        <v>2247</v>
      </c>
      <c r="N347" s="2" t="s">
        <v>261</v>
      </c>
      <c r="P347" s="3" t="s">
        <v>2246</v>
      </c>
      <c r="Q347" s="3" t="s">
        <v>2245</v>
      </c>
    </row>
    <row r="348" spans="1:17" x14ac:dyDescent="0.2">
      <c r="A348" s="2" t="s">
        <v>2244</v>
      </c>
      <c r="B348" s="2" t="s">
        <v>170</v>
      </c>
      <c r="C348" s="3" t="s">
        <v>2243</v>
      </c>
      <c r="D348" s="3" t="s">
        <v>2242</v>
      </c>
      <c r="E348" s="2" t="s">
        <v>2033</v>
      </c>
      <c r="F348" s="2" t="s">
        <v>270</v>
      </c>
      <c r="G348" s="2">
        <v>16</v>
      </c>
      <c r="H348" s="2">
        <v>2216</v>
      </c>
      <c r="I348" s="2">
        <v>8</v>
      </c>
      <c r="J348" s="3" t="s">
        <v>2241</v>
      </c>
      <c r="K348" s="3" t="s">
        <v>2240</v>
      </c>
      <c r="L348" s="2">
        <v>1.5640153015159E-4</v>
      </c>
      <c r="M348" s="3" t="s">
        <v>2239</v>
      </c>
      <c r="N348" s="2" t="s">
        <v>271</v>
      </c>
      <c r="P348" s="3" t="s">
        <v>2238</v>
      </c>
      <c r="Q348" s="3" t="s">
        <v>2237</v>
      </c>
    </row>
    <row r="349" spans="1:17" x14ac:dyDescent="0.2">
      <c r="A349" s="2" t="s">
        <v>2236</v>
      </c>
      <c r="B349" s="2" t="s">
        <v>170</v>
      </c>
      <c r="C349" s="3" t="s">
        <v>2235</v>
      </c>
      <c r="D349" s="2">
        <v>2.9043963178992199E-2</v>
      </c>
      <c r="E349" s="2" t="s">
        <v>2033</v>
      </c>
      <c r="F349" s="2" t="s">
        <v>1067</v>
      </c>
      <c r="G349" s="2">
        <v>67</v>
      </c>
      <c r="H349" s="2">
        <v>2216</v>
      </c>
      <c r="I349" s="2">
        <v>17</v>
      </c>
      <c r="J349" s="3" t="s">
        <v>2234</v>
      </c>
      <c r="K349" s="3" t="s">
        <v>2233</v>
      </c>
      <c r="L349" s="2">
        <v>1.4065113715445201E-4</v>
      </c>
      <c r="M349" s="3" t="s">
        <v>2232</v>
      </c>
      <c r="N349" s="2" t="s">
        <v>1068</v>
      </c>
      <c r="P349" s="3" t="s">
        <v>2231</v>
      </c>
      <c r="Q349" s="3" t="s">
        <v>2230</v>
      </c>
    </row>
    <row r="350" spans="1:17" x14ac:dyDescent="0.2">
      <c r="A350" s="2" t="s">
        <v>2229</v>
      </c>
      <c r="B350" s="2" t="s">
        <v>170</v>
      </c>
      <c r="C350" s="3" t="s">
        <v>2228</v>
      </c>
      <c r="D350" s="3" t="s">
        <v>2227</v>
      </c>
      <c r="E350" s="2" t="s">
        <v>2033</v>
      </c>
      <c r="F350" s="2" t="s">
        <v>284</v>
      </c>
      <c r="G350" s="2">
        <v>17</v>
      </c>
      <c r="H350" s="2">
        <v>2216</v>
      </c>
      <c r="I350" s="2">
        <v>8</v>
      </c>
      <c r="J350" s="3" t="s">
        <v>2226</v>
      </c>
      <c r="K350" s="3" t="s">
        <v>2225</v>
      </c>
      <c r="L350" s="2">
        <v>2.5085000418198999E-4</v>
      </c>
      <c r="M350" s="3" t="s">
        <v>2224</v>
      </c>
      <c r="N350" s="2" t="s">
        <v>271</v>
      </c>
      <c r="P350" s="3" t="s">
        <v>2223</v>
      </c>
      <c r="Q350" s="3" t="s">
        <v>2222</v>
      </c>
    </row>
    <row r="351" spans="1:17" x14ac:dyDescent="0.2">
      <c r="A351" s="2" t="s">
        <v>2124</v>
      </c>
      <c r="B351" s="2" t="s">
        <v>170</v>
      </c>
      <c r="C351" s="3" t="s">
        <v>2123</v>
      </c>
      <c r="D351" s="3" t="s">
        <v>2122</v>
      </c>
      <c r="E351" s="2" t="s">
        <v>2033</v>
      </c>
      <c r="F351" s="2" t="s">
        <v>48</v>
      </c>
      <c r="G351" s="2">
        <v>53</v>
      </c>
      <c r="H351" s="2">
        <v>2216</v>
      </c>
      <c r="I351" s="2">
        <v>14</v>
      </c>
      <c r="J351" s="3" t="s">
        <v>2221</v>
      </c>
      <c r="K351" s="3" t="s">
        <v>2220</v>
      </c>
      <c r="L351" s="2">
        <v>2.6718979855849101E-4</v>
      </c>
      <c r="M351" s="3" t="s">
        <v>2219</v>
      </c>
      <c r="N351" s="2" t="s">
        <v>49</v>
      </c>
      <c r="P351" s="3" t="s">
        <v>2218</v>
      </c>
      <c r="Q351" s="3" t="s">
        <v>2217</v>
      </c>
    </row>
    <row r="352" spans="1:17" x14ac:dyDescent="0.2">
      <c r="A352" s="2" t="s">
        <v>2121</v>
      </c>
      <c r="B352" s="2" t="s">
        <v>170</v>
      </c>
      <c r="C352" s="3" t="s">
        <v>2120</v>
      </c>
      <c r="D352" s="3" t="s">
        <v>2119</v>
      </c>
      <c r="E352" s="2" t="s">
        <v>2033</v>
      </c>
      <c r="F352" s="2" t="s">
        <v>48</v>
      </c>
      <c r="G352" s="2">
        <v>53</v>
      </c>
      <c r="H352" s="2">
        <v>2216</v>
      </c>
      <c r="I352" s="2">
        <v>14</v>
      </c>
      <c r="J352" s="3" t="s">
        <v>2221</v>
      </c>
      <c r="K352" s="3" t="s">
        <v>2220</v>
      </c>
      <c r="L352" s="2">
        <v>2.6718979855849101E-4</v>
      </c>
      <c r="M352" s="3" t="s">
        <v>2219</v>
      </c>
      <c r="N352" s="2" t="s">
        <v>49</v>
      </c>
      <c r="P352" s="3" t="s">
        <v>2218</v>
      </c>
      <c r="Q352" s="3" t="s">
        <v>2217</v>
      </c>
    </row>
    <row r="353" spans="1:17" x14ac:dyDescent="0.2">
      <c r="A353" s="2" t="s">
        <v>2216</v>
      </c>
      <c r="B353" s="2" t="s">
        <v>170</v>
      </c>
      <c r="C353" s="2">
        <v>7.0571161806583405E-2</v>
      </c>
      <c r="D353" s="2">
        <v>6.5483309328556005E-2</v>
      </c>
      <c r="E353" s="2" t="s">
        <v>2033</v>
      </c>
      <c r="F353" s="2" t="s">
        <v>50</v>
      </c>
      <c r="G353" s="2">
        <v>167</v>
      </c>
      <c r="H353" s="2">
        <v>2216</v>
      </c>
      <c r="I353" s="2">
        <v>29</v>
      </c>
      <c r="J353" s="3" t="s">
        <v>2215</v>
      </c>
      <c r="K353" s="3" t="s">
        <v>2214</v>
      </c>
      <c r="L353" s="2">
        <v>2.5234304005418299E-4</v>
      </c>
      <c r="M353" s="3" t="s">
        <v>2213</v>
      </c>
      <c r="N353" s="2" t="s">
        <v>51</v>
      </c>
      <c r="P353" s="3" t="s">
        <v>2212</v>
      </c>
      <c r="Q353" s="3" t="s">
        <v>2211</v>
      </c>
    </row>
    <row r="354" spans="1:17" x14ac:dyDescent="0.2">
      <c r="A354" s="2" t="s">
        <v>2210</v>
      </c>
      <c r="B354" s="2" t="s">
        <v>170</v>
      </c>
      <c r="C354" s="3" t="s">
        <v>2209</v>
      </c>
      <c r="D354" s="2">
        <v>0.13438534736633301</v>
      </c>
      <c r="E354" s="2" t="s">
        <v>2033</v>
      </c>
      <c r="F354" s="2" t="s">
        <v>295</v>
      </c>
      <c r="G354" s="2">
        <v>10</v>
      </c>
      <c r="H354" s="2">
        <v>2216</v>
      </c>
      <c r="I354" s="2">
        <v>6</v>
      </c>
      <c r="J354" s="3" t="s">
        <v>2208</v>
      </c>
      <c r="K354" s="3" t="s">
        <v>2207</v>
      </c>
      <c r="L354" s="2">
        <v>4.4561703319836901E-4</v>
      </c>
      <c r="M354" s="2">
        <v>3.5795137238439998</v>
      </c>
      <c r="N354" s="2" t="s">
        <v>296</v>
      </c>
      <c r="P354" s="2">
        <v>3.35103821711018</v>
      </c>
      <c r="Q354" s="3" t="s">
        <v>2206</v>
      </c>
    </row>
    <row r="355" spans="1:17" x14ac:dyDescent="0.2">
      <c r="A355" s="2" t="s">
        <v>2205</v>
      </c>
      <c r="B355" s="2" t="s">
        <v>170</v>
      </c>
      <c r="C355" s="2">
        <v>9.7294204169884302E-4</v>
      </c>
      <c r="D355" s="3" t="s">
        <v>2204</v>
      </c>
      <c r="E355" s="2" t="s">
        <v>2033</v>
      </c>
      <c r="F355" s="2" t="s">
        <v>305</v>
      </c>
      <c r="G355" s="2">
        <v>14</v>
      </c>
      <c r="H355" s="2">
        <v>2216</v>
      </c>
      <c r="I355" s="2">
        <v>7</v>
      </c>
      <c r="J355" s="3" t="s">
        <v>2203</v>
      </c>
      <c r="K355" s="3" t="s">
        <v>2202</v>
      </c>
      <c r="L355" s="2">
        <v>4.44542494265519E-4</v>
      </c>
      <c r="M355" s="3" t="s">
        <v>2201</v>
      </c>
      <c r="N355" s="2" t="s">
        <v>306</v>
      </c>
      <c r="P355" s="3" t="s">
        <v>2200</v>
      </c>
      <c r="Q355" s="3" t="s">
        <v>2199</v>
      </c>
    </row>
    <row r="356" spans="1:17" x14ac:dyDescent="0.2">
      <c r="A356" s="2" t="s">
        <v>2198</v>
      </c>
      <c r="B356" s="2" t="s">
        <v>170</v>
      </c>
      <c r="C356" s="3" t="s">
        <v>2197</v>
      </c>
      <c r="D356" s="2">
        <v>6.8475618958473206E-2</v>
      </c>
      <c r="E356" s="2" t="s">
        <v>2033</v>
      </c>
      <c r="F356" s="2" t="s">
        <v>309</v>
      </c>
      <c r="G356" s="2">
        <v>52</v>
      </c>
      <c r="H356" s="2">
        <v>2216</v>
      </c>
      <c r="I356" s="2">
        <v>14</v>
      </c>
      <c r="J356" s="3" t="s">
        <v>2196</v>
      </c>
      <c r="K356" s="3" t="s">
        <v>2195</v>
      </c>
      <c r="L356" s="2">
        <v>3.6778498027097102E-4</v>
      </c>
      <c r="M356" s="3" t="s">
        <v>2194</v>
      </c>
      <c r="N356" s="2" t="s">
        <v>310</v>
      </c>
      <c r="P356" s="3" t="s">
        <v>2193</v>
      </c>
      <c r="Q356" s="3" t="s">
        <v>2192</v>
      </c>
    </row>
    <row r="357" spans="1:17" x14ac:dyDescent="0.2">
      <c r="A357" s="2" t="s">
        <v>2191</v>
      </c>
      <c r="B357" s="2" t="s">
        <v>170</v>
      </c>
      <c r="C357" s="2">
        <v>6.5409265458583804E-2</v>
      </c>
      <c r="D357" s="3" t="s">
        <v>2190</v>
      </c>
      <c r="E357" s="2" t="s">
        <v>2033</v>
      </c>
      <c r="F357" s="2" t="s">
        <v>321</v>
      </c>
      <c r="G357" s="2">
        <v>96</v>
      </c>
      <c r="H357" s="2">
        <v>2216</v>
      </c>
      <c r="I357" s="2">
        <v>20</v>
      </c>
      <c r="J357" s="3" t="s">
        <v>2189</v>
      </c>
      <c r="K357" s="3" t="s">
        <v>2188</v>
      </c>
      <c r="L357" s="2">
        <v>4.51211023476015E-4</v>
      </c>
      <c r="M357" s="3" t="s">
        <v>2187</v>
      </c>
      <c r="N357" s="2" t="s">
        <v>322</v>
      </c>
      <c r="P357" s="3" t="s">
        <v>2186</v>
      </c>
      <c r="Q357" s="3" t="s">
        <v>2185</v>
      </c>
    </row>
    <row r="358" spans="1:17" x14ac:dyDescent="0.2">
      <c r="A358" s="2" t="s">
        <v>2184</v>
      </c>
      <c r="B358" s="2" t="s">
        <v>170</v>
      </c>
      <c r="C358" s="3" t="s">
        <v>2183</v>
      </c>
      <c r="D358" s="2">
        <v>4.2167063802480698E-2</v>
      </c>
      <c r="E358" s="2" t="s">
        <v>2033</v>
      </c>
      <c r="F358" s="2" t="s">
        <v>325</v>
      </c>
      <c r="G358" s="2">
        <v>120</v>
      </c>
      <c r="H358" s="2">
        <v>2216</v>
      </c>
      <c r="I358" s="2">
        <v>23</v>
      </c>
      <c r="J358" s="3" t="s">
        <v>2182</v>
      </c>
      <c r="K358" s="3" t="s">
        <v>2181</v>
      </c>
      <c r="L358" s="2">
        <v>4.70700813161332E-4</v>
      </c>
      <c r="M358" s="3" t="s">
        <v>2180</v>
      </c>
      <c r="N358" s="2" t="s">
        <v>326</v>
      </c>
      <c r="P358" s="3" t="s">
        <v>2179</v>
      </c>
      <c r="Q358" s="3" t="s">
        <v>2178</v>
      </c>
    </row>
    <row r="359" spans="1:17" x14ac:dyDescent="0.2">
      <c r="A359" s="2" t="s">
        <v>2177</v>
      </c>
      <c r="B359" s="2" t="s">
        <v>170</v>
      </c>
      <c r="C359" s="3" t="s">
        <v>2176</v>
      </c>
      <c r="D359" s="2">
        <v>5.1427125930786098E-2</v>
      </c>
      <c r="E359" s="2" t="s">
        <v>2033</v>
      </c>
      <c r="F359" s="2" t="s">
        <v>68</v>
      </c>
      <c r="G359" s="2">
        <v>15</v>
      </c>
      <c r="H359" s="2">
        <v>2216</v>
      </c>
      <c r="I359" s="2">
        <v>6</v>
      </c>
      <c r="J359" s="2">
        <v>8.0555052790346906</v>
      </c>
      <c r="K359" s="2">
        <v>5.4822571862167004E-4</v>
      </c>
      <c r="L359" s="2">
        <v>3.2162575492471301E-3</v>
      </c>
      <c r="M359" s="3" t="s">
        <v>2175</v>
      </c>
      <c r="N359" s="2" t="s">
        <v>69</v>
      </c>
      <c r="P359" s="3" t="s">
        <v>2174</v>
      </c>
      <c r="Q359" s="3" t="s">
        <v>2173</v>
      </c>
    </row>
    <row r="360" spans="1:17" x14ac:dyDescent="0.2">
      <c r="A360" s="2" t="s">
        <v>2172</v>
      </c>
      <c r="B360" s="2" t="s">
        <v>170</v>
      </c>
      <c r="C360" s="2">
        <v>-3.8699410855770097E-2</v>
      </c>
      <c r="D360" s="2">
        <v>0.20277231931686401</v>
      </c>
      <c r="E360" s="2" t="s">
        <v>2033</v>
      </c>
      <c r="F360" s="2" t="s">
        <v>400</v>
      </c>
      <c r="G360" s="2">
        <v>20</v>
      </c>
      <c r="H360" s="2">
        <v>2216</v>
      </c>
      <c r="I360" s="2">
        <v>7</v>
      </c>
      <c r="J360" s="3" t="s">
        <v>2171</v>
      </c>
      <c r="K360" s="2">
        <v>4.8703625295020401E-4</v>
      </c>
      <c r="L360" s="2">
        <v>4.2159075646001996E-3</v>
      </c>
      <c r="M360" s="3" t="s">
        <v>2170</v>
      </c>
      <c r="N360" s="2" t="s">
        <v>401</v>
      </c>
      <c r="P360" s="3" t="s">
        <v>2169</v>
      </c>
      <c r="Q360" s="3" t="s">
        <v>2168</v>
      </c>
    </row>
    <row r="361" spans="1:17" x14ac:dyDescent="0.2">
      <c r="A361" s="2" t="s">
        <v>2167</v>
      </c>
      <c r="B361" s="2" t="s">
        <v>170</v>
      </c>
      <c r="C361" s="3" t="s">
        <v>2166</v>
      </c>
      <c r="D361" s="3" t="s">
        <v>2165</v>
      </c>
      <c r="E361" s="2" t="s">
        <v>2033</v>
      </c>
      <c r="F361" s="2" t="s">
        <v>1069</v>
      </c>
      <c r="G361" s="2">
        <v>176</v>
      </c>
      <c r="H361" s="2">
        <v>2216</v>
      </c>
      <c r="I361" s="2">
        <v>28</v>
      </c>
      <c r="J361" s="3" t="s">
        <v>2164</v>
      </c>
      <c r="K361" s="2">
        <v>2.7306138846047701E-4</v>
      </c>
      <c r="L361" s="2">
        <v>3.41326735575597E-3</v>
      </c>
      <c r="M361" s="3" t="s">
        <v>2163</v>
      </c>
      <c r="N361" s="2" t="s">
        <v>1070</v>
      </c>
      <c r="P361" s="3" t="s">
        <v>2162</v>
      </c>
      <c r="Q361" s="3" t="s">
        <v>2161</v>
      </c>
    </row>
    <row r="362" spans="1:17" x14ac:dyDescent="0.2">
      <c r="A362" s="2" t="s">
        <v>2160</v>
      </c>
      <c r="B362" s="2" t="s">
        <v>170</v>
      </c>
      <c r="C362" s="3" t="s">
        <v>2159</v>
      </c>
      <c r="D362" s="2">
        <v>2.8082015924155699E-3</v>
      </c>
      <c r="E362" s="2" t="s">
        <v>2033</v>
      </c>
      <c r="F362" s="2" t="s">
        <v>1079</v>
      </c>
      <c r="G362" s="2">
        <v>92</v>
      </c>
      <c r="H362" s="2">
        <v>2216</v>
      </c>
      <c r="I362" s="2">
        <v>17</v>
      </c>
      <c r="J362" s="3" t="s">
        <v>2158</v>
      </c>
      <c r="K362" s="2">
        <v>5.6565631028041095E-4</v>
      </c>
      <c r="L362" s="2">
        <v>5.6565631028041097E-3</v>
      </c>
      <c r="M362" s="3" t="s">
        <v>2157</v>
      </c>
      <c r="N362" s="2" t="s">
        <v>1080</v>
      </c>
      <c r="P362" s="3" t="s">
        <v>2156</v>
      </c>
      <c r="Q362" s="3" t="s">
        <v>2155</v>
      </c>
    </row>
    <row r="363" spans="1:17" x14ac:dyDescent="0.2">
      <c r="A363" s="2" t="s">
        <v>2154</v>
      </c>
      <c r="B363" s="2" t="s">
        <v>170</v>
      </c>
      <c r="C363" s="3" t="s">
        <v>2153</v>
      </c>
      <c r="D363" s="3" t="s">
        <v>2152</v>
      </c>
      <c r="E363" s="2" t="s">
        <v>2033</v>
      </c>
      <c r="F363" s="2" t="s">
        <v>474</v>
      </c>
      <c r="G363" s="2">
        <v>24</v>
      </c>
      <c r="H363" s="2">
        <v>2216</v>
      </c>
      <c r="I363" s="2">
        <v>7</v>
      </c>
      <c r="J363" s="2">
        <v>4.97622027534418</v>
      </c>
      <c r="K363" s="2">
        <v>1.6571849863934701E-3</v>
      </c>
      <c r="L363" s="3" t="s">
        <v>2151</v>
      </c>
      <c r="M363" s="3" t="s">
        <v>2150</v>
      </c>
      <c r="N363" s="2" t="s">
        <v>475</v>
      </c>
      <c r="P363" s="3" t="s">
        <v>2149</v>
      </c>
      <c r="Q363" s="3" t="s">
        <v>2148</v>
      </c>
    </row>
    <row r="364" spans="1:17" x14ac:dyDescent="0.2">
      <c r="A364" s="2" t="s">
        <v>2147</v>
      </c>
      <c r="B364" s="2" t="s">
        <v>170</v>
      </c>
      <c r="C364" s="2">
        <v>0.103962741792202</v>
      </c>
      <c r="D364" s="3" t="s">
        <v>2146</v>
      </c>
      <c r="E364" s="2" t="s">
        <v>2033</v>
      </c>
      <c r="F364" s="2" t="s">
        <v>484</v>
      </c>
      <c r="G364" s="2">
        <v>67</v>
      </c>
      <c r="H364" s="2">
        <v>2216</v>
      </c>
      <c r="I364" s="2">
        <v>13</v>
      </c>
      <c r="J364" s="3" t="s">
        <v>2145</v>
      </c>
      <c r="K364" s="2">
        <v>1.5304899910188699E-3</v>
      </c>
      <c r="L364" s="3" t="s">
        <v>2144</v>
      </c>
      <c r="M364" s="3" t="s">
        <v>2143</v>
      </c>
      <c r="N364" s="2" t="s">
        <v>485</v>
      </c>
      <c r="P364" s="3" t="s">
        <v>2142</v>
      </c>
      <c r="Q364" s="3" t="s">
        <v>2141</v>
      </c>
    </row>
    <row r="365" spans="1:17" x14ac:dyDescent="0.2">
      <c r="A365" s="2" t="s">
        <v>2140</v>
      </c>
      <c r="B365" s="2" t="s">
        <v>170</v>
      </c>
      <c r="C365" s="3" t="s">
        <v>2139</v>
      </c>
      <c r="D365" s="2">
        <v>7.9786926507949801E-2</v>
      </c>
      <c r="E365" s="2" t="s">
        <v>2033</v>
      </c>
      <c r="F365" s="2" t="s">
        <v>536</v>
      </c>
      <c r="G365" s="2">
        <v>16</v>
      </c>
      <c r="H365" s="2">
        <v>2216</v>
      </c>
      <c r="I365" s="2">
        <v>5</v>
      </c>
      <c r="J365" s="3" t="s">
        <v>1250</v>
      </c>
      <c r="K365" s="2">
        <v>5.6034034605403401E-3</v>
      </c>
      <c r="L365" s="3" t="s">
        <v>2138</v>
      </c>
      <c r="M365" s="3" t="s">
        <v>2137</v>
      </c>
      <c r="N365" s="2" t="s">
        <v>537</v>
      </c>
      <c r="P365" s="3" t="s">
        <v>2136</v>
      </c>
      <c r="Q365" s="2">
        <v>0.73953236816717605</v>
      </c>
    </row>
    <row r="366" spans="1:17" x14ac:dyDescent="0.2">
      <c r="A366" s="2" t="s">
        <v>2135</v>
      </c>
      <c r="B366" s="2" t="s">
        <v>170</v>
      </c>
      <c r="C366" s="3" t="s">
        <v>2134</v>
      </c>
      <c r="D366" s="2">
        <v>5.76221719384193E-2</v>
      </c>
      <c r="E366" s="2" t="s">
        <v>2033</v>
      </c>
      <c r="F366" s="2" t="s">
        <v>540</v>
      </c>
      <c r="G366" s="2">
        <v>16</v>
      </c>
      <c r="H366" s="2">
        <v>2216</v>
      </c>
      <c r="I366" s="2">
        <v>5</v>
      </c>
      <c r="J366" s="3" t="s">
        <v>1250</v>
      </c>
      <c r="K366" s="2">
        <v>5.6034034605403401E-3</v>
      </c>
      <c r="L366" s="2">
        <v>3.0138694341158699E-2</v>
      </c>
      <c r="M366" s="3" t="s">
        <v>2133</v>
      </c>
      <c r="N366" s="2" t="s">
        <v>541</v>
      </c>
      <c r="P366" s="3" t="s">
        <v>2132</v>
      </c>
      <c r="Q366" s="2">
        <v>0.73953236816717605</v>
      </c>
    </row>
    <row r="367" spans="1:17" x14ac:dyDescent="0.2">
      <c r="A367" s="2" t="s">
        <v>2131</v>
      </c>
      <c r="B367" s="2" t="s">
        <v>170</v>
      </c>
      <c r="C367" s="3" t="s">
        <v>2130</v>
      </c>
      <c r="D367" s="3" t="s">
        <v>2129</v>
      </c>
      <c r="E367" s="2" t="s">
        <v>2033</v>
      </c>
      <c r="F367" s="2" t="s">
        <v>591</v>
      </c>
      <c r="G367" s="2">
        <v>53</v>
      </c>
      <c r="H367" s="2">
        <v>2216</v>
      </c>
      <c r="I367" s="2">
        <v>10</v>
      </c>
      <c r="J367" s="3" t="s">
        <v>2128</v>
      </c>
      <c r="K367" s="2">
        <v>6.3419983307297098E-3</v>
      </c>
      <c r="L367" s="3" t="s">
        <v>2127</v>
      </c>
      <c r="M367" s="3" t="s">
        <v>2126</v>
      </c>
      <c r="N367" s="2" t="s">
        <v>592</v>
      </c>
      <c r="P367" s="2">
        <v>1.4876878673775999</v>
      </c>
      <c r="Q367" s="3" t="s">
        <v>2125</v>
      </c>
    </row>
    <row r="368" spans="1:17" x14ac:dyDescent="0.2">
      <c r="A368" s="2" t="s">
        <v>2124</v>
      </c>
      <c r="B368" s="2" t="s">
        <v>170</v>
      </c>
      <c r="C368" s="3" t="s">
        <v>2123</v>
      </c>
      <c r="D368" s="3" t="s">
        <v>2122</v>
      </c>
      <c r="E368" s="2" t="s">
        <v>2033</v>
      </c>
      <c r="F368" s="2" t="s">
        <v>48</v>
      </c>
      <c r="G368" s="2">
        <v>47</v>
      </c>
      <c r="H368" s="2">
        <v>2216</v>
      </c>
      <c r="I368" s="2">
        <v>9</v>
      </c>
      <c r="J368" s="3" t="s">
        <v>2118</v>
      </c>
      <c r="K368" s="2">
        <v>8.5158813966932506E-3</v>
      </c>
      <c r="L368" s="2">
        <v>4.0846738474182298E-2</v>
      </c>
      <c r="M368" s="3" t="s">
        <v>2117</v>
      </c>
      <c r="N368" s="2" t="s">
        <v>611</v>
      </c>
      <c r="P368" s="3" t="s">
        <v>2116</v>
      </c>
      <c r="Q368" s="3" t="s">
        <v>2115</v>
      </c>
    </row>
    <row r="369" spans="1:17" x14ac:dyDescent="0.2">
      <c r="A369" s="2" t="s">
        <v>2121</v>
      </c>
      <c r="B369" s="2" t="s">
        <v>170</v>
      </c>
      <c r="C369" s="3" t="s">
        <v>2120</v>
      </c>
      <c r="D369" s="3" t="s">
        <v>2119</v>
      </c>
      <c r="E369" s="2" t="s">
        <v>2033</v>
      </c>
      <c r="F369" s="2" t="s">
        <v>48</v>
      </c>
      <c r="G369" s="2">
        <v>47</v>
      </c>
      <c r="H369" s="2">
        <v>2216</v>
      </c>
      <c r="I369" s="2">
        <v>9</v>
      </c>
      <c r="J369" s="3" t="s">
        <v>2118</v>
      </c>
      <c r="K369" s="2">
        <v>8.5158813966932506E-3</v>
      </c>
      <c r="L369" s="2">
        <v>4.0846738474182298E-2</v>
      </c>
      <c r="M369" s="3" t="s">
        <v>2117</v>
      </c>
      <c r="N369" s="2" t="s">
        <v>611</v>
      </c>
      <c r="P369" s="3" t="s">
        <v>2116</v>
      </c>
      <c r="Q369" s="3" t="s">
        <v>2115</v>
      </c>
    </row>
    <row r="370" spans="1:17" x14ac:dyDescent="0.2">
      <c r="A370" s="2" t="s">
        <v>2114</v>
      </c>
      <c r="B370" s="2" t="s">
        <v>170</v>
      </c>
      <c r="C370" s="3" t="s">
        <v>2113</v>
      </c>
      <c r="D370" s="2">
        <v>7.67116099596023E-2</v>
      </c>
      <c r="E370" s="2" t="s">
        <v>2033</v>
      </c>
      <c r="F370" s="2" t="s">
        <v>628</v>
      </c>
      <c r="G370" s="2">
        <v>19</v>
      </c>
      <c r="H370" s="2">
        <v>2216</v>
      </c>
      <c r="I370" s="2">
        <v>5</v>
      </c>
      <c r="J370" s="3" t="s">
        <v>1218</v>
      </c>
      <c r="K370" s="3" t="s">
        <v>1217</v>
      </c>
      <c r="L370" s="3" t="s">
        <v>2112</v>
      </c>
      <c r="M370" s="3" t="s">
        <v>2111</v>
      </c>
      <c r="N370" s="2" t="s">
        <v>629</v>
      </c>
      <c r="P370" s="3" t="s">
        <v>2110</v>
      </c>
      <c r="Q370" s="3" t="s">
        <v>1214</v>
      </c>
    </row>
    <row r="371" spans="1:17" x14ac:dyDescent="0.2">
      <c r="A371" s="2" t="s">
        <v>2109</v>
      </c>
      <c r="B371" s="2" t="s">
        <v>170</v>
      </c>
      <c r="C371" s="2">
        <v>7.2644852101802798E-2</v>
      </c>
      <c r="D371" s="3" t="s">
        <v>2108</v>
      </c>
      <c r="E371" s="2" t="s">
        <v>2033</v>
      </c>
      <c r="F371" s="2" t="s">
        <v>630</v>
      </c>
      <c r="G371" s="2">
        <v>33</v>
      </c>
      <c r="H371" s="2">
        <v>2216</v>
      </c>
      <c r="I371" s="2">
        <v>7</v>
      </c>
      <c r="J371" s="3" t="s">
        <v>2107</v>
      </c>
      <c r="K371" s="2">
        <v>1.1164678814929401E-2</v>
      </c>
      <c r="L371" s="2">
        <v>5.1543600528924198E-2</v>
      </c>
      <c r="M371" s="3" t="s">
        <v>2106</v>
      </c>
      <c r="N371" s="2" t="s">
        <v>631</v>
      </c>
      <c r="P371" s="3" t="s">
        <v>2105</v>
      </c>
      <c r="Q371" s="3" t="s">
        <v>2104</v>
      </c>
    </row>
    <row r="372" spans="1:17" x14ac:dyDescent="0.2">
      <c r="A372" s="2" t="s">
        <v>2103</v>
      </c>
      <c r="B372" s="2" t="s">
        <v>170</v>
      </c>
      <c r="C372" s="3" t="s">
        <v>2102</v>
      </c>
      <c r="D372" s="2">
        <v>9.0457901358604403E-2</v>
      </c>
      <c r="E372" s="2" t="s">
        <v>2033</v>
      </c>
      <c r="F372" s="2" t="s">
        <v>632</v>
      </c>
      <c r="G372" s="2">
        <v>357</v>
      </c>
      <c r="H372" s="2">
        <v>2216</v>
      </c>
      <c r="I372" s="2">
        <v>41</v>
      </c>
      <c r="J372" s="3" t="s">
        <v>2101</v>
      </c>
      <c r="K372" s="2">
        <v>8.98853115759248E-3</v>
      </c>
      <c r="L372" s="2">
        <v>4.2927985011260598E-2</v>
      </c>
      <c r="M372" s="3" t="s">
        <v>2100</v>
      </c>
      <c r="N372" s="2" t="s">
        <v>633</v>
      </c>
      <c r="P372" s="3" t="s">
        <v>2099</v>
      </c>
      <c r="Q372" s="3" t="s">
        <v>2098</v>
      </c>
    </row>
    <row r="373" spans="1:17" x14ac:dyDescent="0.2">
      <c r="A373" s="2" t="s">
        <v>2097</v>
      </c>
      <c r="B373" s="2" t="s">
        <v>170</v>
      </c>
      <c r="C373" s="2">
        <v>7.8954540193080902E-2</v>
      </c>
      <c r="D373" s="3" t="s">
        <v>2096</v>
      </c>
      <c r="E373" s="2" t="s">
        <v>2033</v>
      </c>
      <c r="F373" s="2" t="s">
        <v>1023</v>
      </c>
      <c r="G373" s="2">
        <v>17</v>
      </c>
      <c r="H373" s="2">
        <v>2216</v>
      </c>
      <c r="I373" s="2">
        <v>4</v>
      </c>
      <c r="J373" s="3" t="s">
        <v>1675</v>
      </c>
      <c r="K373" s="2">
        <v>3.6496132328861501E-2</v>
      </c>
      <c r="L373" s="3" t="s">
        <v>2095</v>
      </c>
      <c r="M373" s="3" t="s">
        <v>2094</v>
      </c>
      <c r="N373" s="2" t="s">
        <v>1024</v>
      </c>
      <c r="P373" s="3" t="s">
        <v>2093</v>
      </c>
      <c r="Q373" s="3" t="s">
        <v>1671</v>
      </c>
    </row>
    <row r="374" spans="1:17" x14ac:dyDescent="0.2">
      <c r="A374" s="2" t="s">
        <v>2092</v>
      </c>
      <c r="B374" s="2" t="s">
        <v>170</v>
      </c>
      <c r="C374" s="2">
        <v>7.7162836678326104E-3</v>
      </c>
      <c r="D374" s="2">
        <v>0.16292804479598999</v>
      </c>
      <c r="E374" s="2" t="s">
        <v>2033</v>
      </c>
      <c r="F374" s="2" t="s">
        <v>719</v>
      </c>
      <c r="G374" s="2">
        <v>60</v>
      </c>
      <c r="H374" s="2">
        <v>2216</v>
      </c>
      <c r="I374" s="2">
        <v>10</v>
      </c>
      <c r="J374" s="3" t="s">
        <v>2091</v>
      </c>
      <c r="K374" s="3" t="s">
        <v>2090</v>
      </c>
      <c r="L374" s="2">
        <v>9.1776503287189504E-2</v>
      </c>
      <c r="M374" s="3" t="s">
        <v>2089</v>
      </c>
      <c r="N374" s="2" t="s">
        <v>720</v>
      </c>
      <c r="P374" s="3" t="s">
        <v>2088</v>
      </c>
      <c r="Q374" s="3" t="s">
        <v>2087</v>
      </c>
    </row>
    <row r="375" spans="1:17" x14ac:dyDescent="0.2">
      <c r="A375" s="2" t="s">
        <v>2086</v>
      </c>
      <c r="B375" s="2" t="s">
        <v>170</v>
      </c>
      <c r="C375" s="2">
        <v>9.0435914695262895E-2</v>
      </c>
      <c r="D375" s="2">
        <v>8.2999125123023904E-2</v>
      </c>
      <c r="E375" s="2" t="s">
        <v>2033</v>
      </c>
      <c r="F375" s="2" t="s">
        <v>1090</v>
      </c>
      <c r="G375" s="2">
        <v>94</v>
      </c>
      <c r="H375" s="2">
        <v>2216</v>
      </c>
      <c r="I375" s="2">
        <v>13</v>
      </c>
      <c r="J375" s="3" t="s">
        <v>2085</v>
      </c>
      <c r="K375" s="2">
        <v>3.1744583726247402E-2</v>
      </c>
      <c r="L375" s="2">
        <v>9.3366422724257297E-2</v>
      </c>
      <c r="M375" s="3" t="s">
        <v>2084</v>
      </c>
      <c r="N375" s="2" t="s">
        <v>1091</v>
      </c>
      <c r="P375" s="3" t="s">
        <v>2083</v>
      </c>
      <c r="Q375" s="3" t="s">
        <v>2082</v>
      </c>
    </row>
    <row r="376" spans="1:17" x14ac:dyDescent="0.2">
      <c r="A376" s="2" t="s">
        <v>2081</v>
      </c>
      <c r="B376" s="2" t="s">
        <v>170</v>
      </c>
      <c r="C376" s="3" t="s">
        <v>2080</v>
      </c>
      <c r="D376" s="2">
        <v>7.2619125247001606E-2</v>
      </c>
      <c r="E376" s="2" t="s">
        <v>2033</v>
      </c>
      <c r="F376" s="2" t="s">
        <v>132</v>
      </c>
      <c r="G376" s="2">
        <v>69</v>
      </c>
      <c r="H376" s="2">
        <v>2216</v>
      </c>
      <c r="I376" s="2">
        <v>10</v>
      </c>
      <c r="J376" s="3" t="s">
        <v>2079</v>
      </c>
      <c r="K376" s="3" t="s">
        <v>2078</v>
      </c>
      <c r="L376" s="3" t="s">
        <v>2077</v>
      </c>
      <c r="M376" s="3" t="s">
        <v>2076</v>
      </c>
      <c r="N376" s="2" t="s">
        <v>133</v>
      </c>
      <c r="P376" s="3" t="s">
        <v>2075</v>
      </c>
      <c r="Q376" s="3" t="s">
        <v>2074</v>
      </c>
    </row>
    <row r="377" spans="1:17" x14ac:dyDescent="0.2">
      <c r="A377" s="2" t="s">
        <v>2073</v>
      </c>
      <c r="B377" s="2" t="s">
        <v>170</v>
      </c>
      <c r="C377" s="3" t="s">
        <v>2072</v>
      </c>
      <c r="D377" s="2">
        <v>-1.30055248737335E-2</v>
      </c>
      <c r="E377" s="2" t="s">
        <v>2033</v>
      </c>
      <c r="F377" s="2" t="s">
        <v>134</v>
      </c>
      <c r="G377" s="2">
        <v>19</v>
      </c>
      <c r="H377" s="2">
        <v>2216</v>
      </c>
      <c r="I377" s="2">
        <v>4</v>
      </c>
      <c r="J377" s="3" t="s">
        <v>1623</v>
      </c>
      <c r="K377" s="2">
        <v>5.26566016170558E-2</v>
      </c>
      <c r="L377" s="3" t="s">
        <v>2071</v>
      </c>
      <c r="M377" s="3" t="s">
        <v>2070</v>
      </c>
      <c r="N377" s="2" t="s">
        <v>135</v>
      </c>
      <c r="P377" s="3" t="s">
        <v>2069</v>
      </c>
      <c r="Q377" s="3" t="s">
        <v>1619</v>
      </c>
    </row>
    <row r="378" spans="1:17" x14ac:dyDescent="0.2">
      <c r="A378" s="2" t="s">
        <v>2068</v>
      </c>
      <c r="B378" s="2" t="s">
        <v>170</v>
      </c>
      <c r="C378" s="2">
        <v>5.9389486908912603E-2</v>
      </c>
      <c r="D378" s="2">
        <v>7.6731242239475195E-2</v>
      </c>
      <c r="E378" s="2" t="s">
        <v>2033</v>
      </c>
      <c r="F378" s="2" t="s">
        <v>774</v>
      </c>
      <c r="G378" s="2">
        <v>26</v>
      </c>
      <c r="H378" s="2">
        <v>2216</v>
      </c>
      <c r="I378" s="2">
        <v>5</v>
      </c>
      <c r="J378" s="3" t="s">
        <v>1602</v>
      </c>
      <c r="K378" s="2">
        <v>4.4679972066050497E-2</v>
      </c>
      <c r="L378" s="3" t="s">
        <v>2067</v>
      </c>
      <c r="M378" s="2">
        <v>0.93357443920540195</v>
      </c>
      <c r="N378" s="2" t="s">
        <v>629</v>
      </c>
      <c r="P378" s="3" t="s">
        <v>2066</v>
      </c>
      <c r="Q378" s="3" t="s">
        <v>1598</v>
      </c>
    </row>
    <row r="379" spans="1:17" x14ac:dyDescent="0.2">
      <c r="A379" s="2" t="s">
        <v>2065</v>
      </c>
      <c r="B379" s="2" t="s">
        <v>170</v>
      </c>
      <c r="C379" s="2">
        <v>3.9065882563591003E-2</v>
      </c>
      <c r="D379" s="2">
        <v>5.9744779020547797E-2</v>
      </c>
      <c r="E379" s="2" t="s">
        <v>2033</v>
      </c>
      <c r="F379" s="2" t="s">
        <v>799</v>
      </c>
      <c r="G379" s="2">
        <v>13</v>
      </c>
      <c r="H379" s="2">
        <v>2216</v>
      </c>
      <c r="I379" s="2">
        <v>3</v>
      </c>
      <c r="J379" s="3" t="s">
        <v>2059</v>
      </c>
      <c r="K379" s="2">
        <v>7.1922183643766902E-2</v>
      </c>
      <c r="L379" s="3" t="s">
        <v>2064</v>
      </c>
      <c r="M379" s="3" t="s">
        <v>2063</v>
      </c>
      <c r="N379" s="2" t="s">
        <v>800</v>
      </c>
      <c r="P379" s="3" t="s">
        <v>2062</v>
      </c>
      <c r="Q379" s="3" t="s">
        <v>2055</v>
      </c>
    </row>
    <row r="380" spans="1:17" x14ac:dyDescent="0.2">
      <c r="A380" s="2" t="s">
        <v>2061</v>
      </c>
      <c r="B380" s="2" t="s">
        <v>170</v>
      </c>
      <c r="C380" s="3" t="s">
        <v>2060</v>
      </c>
      <c r="D380" s="2">
        <v>7.5869940221309606E-2</v>
      </c>
      <c r="E380" s="2" t="s">
        <v>2033</v>
      </c>
      <c r="F380" s="2" t="s">
        <v>805</v>
      </c>
      <c r="G380" s="2">
        <v>13</v>
      </c>
      <c r="H380" s="2">
        <v>2216</v>
      </c>
      <c r="I380" s="2">
        <v>3</v>
      </c>
      <c r="J380" s="3" t="s">
        <v>2059</v>
      </c>
      <c r="K380" s="2">
        <v>7.1922183643766902E-2</v>
      </c>
      <c r="L380" s="3" t="s">
        <v>2058</v>
      </c>
      <c r="M380" s="3" t="s">
        <v>2057</v>
      </c>
      <c r="N380" s="2" t="s">
        <v>806</v>
      </c>
      <c r="P380" s="3" t="s">
        <v>2056</v>
      </c>
      <c r="Q380" s="3" t="s">
        <v>2055</v>
      </c>
    </row>
    <row r="381" spans="1:17" x14ac:dyDescent="0.2">
      <c r="A381" s="2" t="s">
        <v>2054</v>
      </c>
      <c r="B381" s="2" t="s">
        <v>170</v>
      </c>
      <c r="C381" s="3" t="s">
        <v>2053</v>
      </c>
      <c r="D381" s="2">
        <v>-1.7206186428666101E-2</v>
      </c>
      <c r="E381" s="2" t="s">
        <v>2033</v>
      </c>
      <c r="F381" s="2" t="s">
        <v>811</v>
      </c>
      <c r="G381" s="2">
        <v>20</v>
      </c>
      <c r="H381" s="2">
        <v>2216</v>
      </c>
      <c r="I381" s="2">
        <v>4</v>
      </c>
      <c r="J381" s="3" t="s">
        <v>1590</v>
      </c>
      <c r="K381" s="2">
        <v>6.1972445031910899E-2</v>
      </c>
      <c r="L381" s="3" t="s">
        <v>2052</v>
      </c>
      <c r="M381" s="3" t="s">
        <v>2051</v>
      </c>
      <c r="N381" s="2" t="s">
        <v>812</v>
      </c>
      <c r="P381" s="3" t="s">
        <v>2050</v>
      </c>
      <c r="Q381" s="3" t="s">
        <v>1586</v>
      </c>
    </row>
    <row r="382" spans="1:17" x14ac:dyDescent="0.2">
      <c r="A382" s="2" t="s">
        <v>2049</v>
      </c>
      <c r="B382" s="2" t="s">
        <v>170</v>
      </c>
      <c r="C382" s="3" t="s">
        <v>2048</v>
      </c>
      <c r="D382" s="2">
        <v>8.9264012873172704E-2</v>
      </c>
      <c r="E382" s="2" t="s">
        <v>2033</v>
      </c>
      <c r="F382" s="2" t="s">
        <v>821</v>
      </c>
      <c r="G382" s="2">
        <v>116</v>
      </c>
      <c r="H382" s="2">
        <v>2216</v>
      </c>
      <c r="I382" s="2">
        <v>15</v>
      </c>
      <c r="J382" s="3" t="s">
        <v>2047</v>
      </c>
      <c r="K382" s="3" t="s">
        <v>2046</v>
      </c>
      <c r="L382" s="3" t="s">
        <v>2045</v>
      </c>
      <c r="M382" s="3" t="s">
        <v>2044</v>
      </c>
      <c r="N382" s="2" t="s">
        <v>822</v>
      </c>
      <c r="P382" s="3" t="s">
        <v>2043</v>
      </c>
      <c r="Q382" s="3" t="s">
        <v>2042</v>
      </c>
    </row>
    <row r="383" spans="1:17" x14ac:dyDescent="0.2">
      <c r="A383" s="2" t="s">
        <v>2041</v>
      </c>
      <c r="B383" s="2" t="s">
        <v>170</v>
      </c>
      <c r="C383" s="2">
        <v>8.0650538206100394E-2</v>
      </c>
      <c r="D383" s="2">
        <v>8.7261088192462893E-2</v>
      </c>
      <c r="E383" s="2" t="s">
        <v>2033</v>
      </c>
      <c r="F383" s="2" t="s">
        <v>853</v>
      </c>
      <c r="G383" s="2">
        <v>30</v>
      </c>
      <c r="H383" s="2">
        <v>2216</v>
      </c>
      <c r="I383" s="2">
        <v>5</v>
      </c>
      <c r="J383" s="3" t="s">
        <v>2040</v>
      </c>
      <c r="K383" s="2">
        <v>7.5404152943204406E-2</v>
      </c>
      <c r="L383" s="3" t="s">
        <v>2039</v>
      </c>
      <c r="M383" s="3" t="s">
        <v>2038</v>
      </c>
      <c r="N383" s="2" t="s">
        <v>854</v>
      </c>
      <c r="P383" s="3" t="s">
        <v>2037</v>
      </c>
      <c r="Q383" s="2">
        <v>0.38275728204291198</v>
      </c>
    </row>
    <row r="384" spans="1:17" x14ac:dyDescent="0.2">
      <c r="A384" s="2" t="s">
        <v>2036</v>
      </c>
      <c r="B384" s="2" t="s">
        <v>170</v>
      </c>
      <c r="C384" s="3" t="s">
        <v>2035</v>
      </c>
      <c r="D384" s="3" t="s">
        <v>2034</v>
      </c>
      <c r="E384" s="2" t="s">
        <v>2033</v>
      </c>
      <c r="F384" s="2" t="s">
        <v>146</v>
      </c>
      <c r="G384" s="2">
        <v>32</v>
      </c>
      <c r="H384" s="2">
        <v>2216</v>
      </c>
      <c r="I384" s="2">
        <v>5</v>
      </c>
      <c r="J384" s="3" t="s">
        <v>2032</v>
      </c>
      <c r="K384" s="2">
        <v>9.41454421731832E-2</v>
      </c>
      <c r="L384" s="3" t="s">
        <v>2031</v>
      </c>
      <c r="M384" s="3" t="s">
        <v>2030</v>
      </c>
      <c r="N384" s="2" t="s">
        <v>147</v>
      </c>
      <c r="P384" s="3" t="s">
        <v>2029</v>
      </c>
      <c r="Q384" s="3" t="s">
        <v>2028</v>
      </c>
    </row>
    <row r="385" spans="1:17" x14ac:dyDescent="0.2">
      <c r="A385" s="2" t="s">
        <v>2027</v>
      </c>
      <c r="B385" s="2" t="s">
        <v>199</v>
      </c>
      <c r="C385" s="2">
        <v>-3.4941121935844401E-2</v>
      </c>
      <c r="D385" s="2">
        <v>-5.7185888290405197E-2</v>
      </c>
      <c r="E385" s="2" t="s">
        <v>1454</v>
      </c>
      <c r="F385" s="2" t="s">
        <v>199</v>
      </c>
      <c r="G385" s="2">
        <v>443</v>
      </c>
      <c r="H385" s="2">
        <v>2216</v>
      </c>
      <c r="I385" s="2">
        <v>68</v>
      </c>
      <c r="J385" s="2">
        <v>2.22344382371198</v>
      </c>
      <c r="K385" s="3" t="s">
        <v>2026</v>
      </c>
      <c r="L385" s="3" t="s">
        <v>2025</v>
      </c>
      <c r="M385" s="3" t="s">
        <v>2024</v>
      </c>
      <c r="N385" s="2" t="s">
        <v>200</v>
      </c>
      <c r="P385" s="3" t="s">
        <v>2023</v>
      </c>
      <c r="Q385" s="3" t="s">
        <v>2022</v>
      </c>
    </row>
    <row r="386" spans="1:17" x14ac:dyDescent="0.2">
      <c r="A386" s="2" t="s">
        <v>2021</v>
      </c>
      <c r="B386" s="2" t="s">
        <v>199</v>
      </c>
      <c r="C386" s="2">
        <v>-6.9282487034797599E-2</v>
      </c>
      <c r="D386" s="2">
        <v>-5.8764804154634399E-2</v>
      </c>
      <c r="E386" s="2" t="s">
        <v>1454</v>
      </c>
      <c r="F386" s="2" t="s">
        <v>211</v>
      </c>
      <c r="G386" s="2">
        <v>40</v>
      </c>
      <c r="H386" s="2">
        <v>2216</v>
      </c>
      <c r="I386" s="2">
        <v>15</v>
      </c>
      <c r="J386" s="3" t="s">
        <v>2020</v>
      </c>
      <c r="K386" s="3" t="s">
        <v>2019</v>
      </c>
      <c r="L386" s="3" t="s">
        <v>2018</v>
      </c>
      <c r="M386" s="3" t="s">
        <v>2017</v>
      </c>
      <c r="N386" s="2" t="s">
        <v>212</v>
      </c>
      <c r="P386" s="3" t="s">
        <v>2016</v>
      </c>
      <c r="Q386" s="3" t="s">
        <v>2015</v>
      </c>
    </row>
    <row r="387" spans="1:17" x14ac:dyDescent="0.2">
      <c r="A387" s="2" t="s">
        <v>2014</v>
      </c>
      <c r="B387" s="2" t="s">
        <v>199</v>
      </c>
      <c r="C387" s="2">
        <v>-4.9457661807537003E-2</v>
      </c>
      <c r="D387" s="2">
        <v>-9.6941314637660897E-2</v>
      </c>
      <c r="E387" s="2" t="s">
        <v>1454</v>
      </c>
      <c r="F387" s="2" t="s">
        <v>36</v>
      </c>
      <c r="G387" s="2">
        <v>246</v>
      </c>
      <c r="H387" s="2">
        <v>2216</v>
      </c>
      <c r="I387" s="2">
        <v>42</v>
      </c>
      <c r="J387" s="3" t="s">
        <v>2013</v>
      </c>
      <c r="K387" s="3" t="s">
        <v>2012</v>
      </c>
      <c r="L387" s="3" t="s">
        <v>2011</v>
      </c>
      <c r="M387" s="2">
        <v>4.9928586343348798</v>
      </c>
      <c r="N387" s="2" t="s">
        <v>37</v>
      </c>
      <c r="P387" s="2">
        <v>4.9768298080929503</v>
      </c>
      <c r="Q387" s="3" t="s">
        <v>2010</v>
      </c>
    </row>
    <row r="388" spans="1:17" x14ac:dyDescent="0.2">
      <c r="A388" s="2" t="s">
        <v>2009</v>
      </c>
      <c r="B388" s="2" t="s">
        <v>199</v>
      </c>
      <c r="C388" s="2">
        <v>-5.7806678116321501E-2</v>
      </c>
      <c r="D388" s="2">
        <v>-7.8965432941913605E-2</v>
      </c>
      <c r="E388" s="2" t="s">
        <v>1454</v>
      </c>
      <c r="F388" s="2" t="s">
        <v>40</v>
      </c>
      <c r="G388" s="2">
        <v>85</v>
      </c>
      <c r="H388" s="2">
        <v>2216</v>
      </c>
      <c r="I388" s="2">
        <v>20</v>
      </c>
      <c r="J388" s="3" t="s">
        <v>2008</v>
      </c>
      <c r="K388" s="3" t="s">
        <v>2007</v>
      </c>
      <c r="L388" s="3" t="s">
        <v>2006</v>
      </c>
      <c r="M388" s="3" t="s">
        <v>2005</v>
      </c>
      <c r="N388" s="2" t="s">
        <v>41</v>
      </c>
      <c r="P388" s="3" t="s">
        <v>2004</v>
      </c>
      <c r="Q388" s="3" t="s">
        <v>2003</v>
      </c>
    </row>
    <row r="389" spans="1:17" x14ac:dyDescent="0.2">
      <c r="A389" s="2" t="s">
        <v>2002</v>
      </c>
      <c r="B389" s="2" t="s">
        <v>199</v>
      </c>
      <c r="C389" s="2">
        <v>-5.74108883738517E-2</v>
      </c>
      <c r="D389" s="2">
        <v>-5.4157417267560903E-2</v>
      </c>
      <c r="E389" s="2" t="s">
        <v>1454</v>
      </c>
      <c r="F389" s="2" t="s">
        <v>262</v>
      </c>
      <c r="G389" s="2">
        <v>29</v>
      </c>
      <c r="H389" s="2">
        <v>2216</v>
      </c>
      <c r="I389" s="2">
        <v>11</v>
      </c>
      <c r="J389" s="3" t="s">
        <v>2001</v>
      </c>
      <c r="K389" s="3" t="s">
        <v>2000</v>
      </c>
      <c r="L389" s="3" t="s">
        <v>1999</v>
      </c>
      <c r="M389" s="3" t="s">
        <v>1998</v>
      </c>
      <c r="N389" s="2" t="s">
        <v>263</v>
      </c>
      <c r="P389" s="3" t="s">
        <v>1997</v>
      </c>
      <c r="Q389" s="3" t="s">
        <v>1996</v>
      </c>
    </row>
    <row r="390" spans="1:17" x14ac:dyDescent="0.2">
      <c r="A390" s="2" t="s">
        <v>1995</v>
      </c>
      <c r="B390" s="2" t="s">
        <v>199</v>
      </c>
      <c r="C390" s="2">
        <v>-6.3210368156433105E-2</v>
      </c>
      <c r="D390" s="2">
        <v>-5.4159034043550401E-2</v>
      </c>
      <c r="E390" s="2" t="s">
        <v>1454</v>
      </c>
      <c r="F390" s="2" t="s">
        <v>274</v>
      </c>
      <c r="G390" s="2">
        <v>265</v>
      </c>
      <c r="H390" s="2">
        <v>2216</v>
      </c>
      <c r="I390" s="2">
        <v>42</v>
      </c>
      <c r="J390" s="3" t="s">
        <v>1994</v>
      </c>
      <c r="K390" s="3" t="s">
        <v>1993</v>
      </c>
      <c r="L390" s="2">
        <v>1.2817020479083299E-4</v>
      </c>
      <c r="M390" s="3" t="s">
        <v>1992</v>
      </c>
      <c r="N390" s="2" t="s">
        <v>275</v>
      </c>
      <c r="P390" s="3" t="s">
        <v>1991</v>
      </c>
      <c r="Q390" s="3" t="s">
        <v>1990</v>
      </c>
    </row>
    <row r="391" spans="1:17" x14ac:dyDescent="0.2">
      <c r="A391" s="2" t="s">
        <v>1989</v>
      </c>
      <c r="B391" s="2" t="s">
        <v>199</v>
      </c>
      <c r="C391" s="2">
        <v>-3.9838094264268799E-2</v>
      </c>
      <c r="D391" s="2">
        <v>-0.11615598201751701</v>
      </c>
      <c r="E391" s="2" t="s">
        <v>1454</v>
      </c>
      <c r="F391" s="2" t="s">
        <v>46</v>
      </c>
      <c r="G391" s="2">
        <v>64</v>
      </c>
      <c r="H391" s="2">
        <v>2216</v>
      </c>
      <c r="I391" s="2">
        <v>16</v>
      </c>
      <c r="J391" s="3" t="s">
        <v>1988</v>
      </c>
      <c r="K391" s="3" t="s">
        <v>1987</v>
      </c>
      <c r="L391" s="2">
        <v>1.7492987940676401E-4</v>
      </c>
      <c r="M391" s="3" t="s">
        <v>1986</v>
      </c>
      <c r="N391" s="2" t="s">
        <v>47</v>
      </c>
      <c r="P391" s="3" t="s">
        <v>1985</v>
      </c>
      <c r="Q391" s="3" t="s">
        <v>1984</v>
      </c>
    </row>
    <row r="392" spans="1:17" x14ac:dyDescent="0.2">
      <c r="A392" s="2" t="s">
        <v>1983</v>
      </c>
      <c r="B392" s="2" t="s">
        <v>199</v>
      </c>
      <c r="C392" s="2">
        <v>-6.4540058374404893E-2</v>
      </c>
      <c r="D392" s="2">
        <v>-9.3898892402648898E-2</v>
      </c>
      <c r="E392" s="2" t="s">
        <v>1454</v>
      </c>
      <c r="F392" s="2" t="s">
        <v>56</v>
      </c>
      <c r="G392" s="2">
        <v>196</v>
      </c>
      <c r="H392" s="2">
        <v>2216</v>
      </c>
      <c r="I392" s="2">
        <v>32</v>
      </c>
      <c r="J392" s="3" t="s">
        <v>1982</v>
      </c>
      <c r="K392" s="3" t="s">
        <v>1981</v>
      </c>
      <c r="L392" s="2">
        <v>4.5228413718420199E-4</v>
      </c>
      <c r="M392" s="3" t="s">
        <v>1980</v>
      </c>
      <c r="N392" s="2" t="s">
        <v>57</v>
      </c>
      <c r="P392" s="3" t="s">
        <v>1979</v>
      </c>
      <c r="Q392" s="3" t="s">
        <v>1978</v>
      </c>
    </row>
    <row r="393" spans="1:17" x14ac:dyDescent="0.2">
      <c r="A393" s="2" t="s">
        <v>1977</v>
      </c>
      <c r="B393" s="2" t="s">
        <v>199</v>
      </c>
      <c r="C393" s="2">
        <v>-3.0616749078035299E-2</v>
      </c>
      <c r="D393" s="2">
        <v>-9.3627214431762695E-2</v>
      </c>
      <c r="E393" s="2" t="s">
        <v>1454</v>
      </c>
      <c r="F393" s="2" t="s">
        <v>327</v>
      </c>
      <c r="G393" s="2">
        <v>68</v>
      </c>
      <c r="H393" s="2">
        <v>2216</v>
      </c>
      <c r="I393" s="2">
        <v>16</v>
      </c>
      <c r="J393" s="3" t="s">
        <v>1976</v>
      </c>
      <c r="K393" s="3" t="s">
        <v>1975</v>
      </c>
      <c r="L393" s="2">
        <v>5.33742881889063E-4</v>
      </c>
      <c r="M393" s="3" t="s">
        <v>1974</v>
      </c>
      <c r="N393" s="2" t="s">
        <v>328</v>
      </c>
      <c r="P393" s="3" t="s">
        <v>1973</v>
      </c>
      <c r="Q393" s="3" t="s">
        <v>1972</v>
      </c>
    </row>
    <row r="394" spans="1:17" x14ac:dyDescent="0.2">
      <c r="A394" s="2" t="s">
        <v>1971</v>
      </c>
      <c r="B394" s="2" t="s">
        <v>199</v>
      </c>
      <c r="C394" s="2">
        <v>-6.03451207280159E-2</v>
      </c>
      <c r="D394" s="2">
        <v>-7.4238345026969896E-2</v>
      </c>
      <c r="E394" s="2" t="s">
        <v>1454</v>
      </c>
      <c r="F394" s="2" t="s">
        <v>64</v>
      </c>
      <c r="G394" s="2">
        <v>118</v>
      </c>
      <c r="H394" s="2">
        <v>2216</v>
      </c>
      <c r="I394" s="2">
        <v>22</v>
      </c>
      <c r="J394" s="3" t="s">
        <v>1970</v>
      </c>
      <c r="K394" s="3" t="s">
        <v>1969</v>
      </c>
      <c r="L394" s="2">
        <v>5.5760005959866303E-4</v>
      </c>
      <c r="M394" s="3" t="s">
        <v>1968</v>
      </c>
      <c r="N394" s="2" t="s">
        <v>65</v>
      </c>
      <c r="P394" s="3" t="s">
        <v>1967</v>
      </c>
      <c r="Q394" s="2">
        <v>0.44407392914365001</v>
      </c>
    </row>
    <row r="395" spans="1:17" x14ac:dyDescent="0.2">
      <c r="A395" s="2" t="s">
        <v>1966</v>
      </c>
      <c r="B395" s="2" t="s">
        <v>199</v>
      </c>
      <c r="C395" s="2">
        <v>-3.3811017870903001E-2</v>
      </c>
      <c r="D395" s="2">
        <v>-6.5761037170886993E-2</v>
      </c>
      <c r="E395" s="2" t="s">
        <v>1454</v>
      </c>
      <c r="F395" s="2" t="s">
        <v>937</v>
      </c>
      <c r="G395" s="2">
        <v>22</v>
      </c>
      <c r="H395" s="2">
        <v>2216</v>
      </c>
      <c r="I395" s="2">
        <v>8</v>
      </c>
      <c r="J395" s="3" t="s">
        <v>1965</v>
      </c>
      <c r="K395" s="2">
        <v>1.40937434561092E-4</v>
      </c>
      <c r="L395" s="2">
        <v>1.5111624927939299E-3</v>
      </c>
      <c r="M395" s="3" t="s">
        <v>1964</v>
      </c>
      <c r="N395" s="2" t="s">
        <v>938</v>
      </c>
      <c r="P395" s="3" t="s">
        <v>1963</v>
      </c>
      <c r="Q395" s="3" t="s">
        <v>1962</v>
      </c>
    </row>
    <row r="396" spans="1:17" x14ac:dyDescent="0.2">
      <c r="A396" s="2" t="s">
        <v>1961</v>
      </c>
      <c r="B396" s="2" t="s">
        <v>199</v>
      </c>
      <c r="C396" s="2">
        <v>-5.0321102142333901E-2</v>
      </c>
      <c r="D396" s="2">
        <v>-6.37354776263237E-2</v>
      </c>
      <c r="E396" s="2" t="s">
        <v>1454</v>
      </c>
      <c r="F396" s="2" t="s">
        <v>372</v>
      </c>
      <c r="G396" s="2">
        <v>42</v>
      </c>
      <c r="H396" s="2">
        <v>2216</v>
      </c>
      <c r="I396" s="2">
        <v>11</v>
      </c>
      <c r="J396" s="3" t="s">
        <v>1960</v>
      </c>
      <c r="K396" s="2">
        <v>2.40395639839816E-4</v>
      </c>
      <c r="L396" s="2">
        <v>2.3781997227010402E-3</v>
      </c>
      <c r="M396" s="3" t="s">
        <v>1959</v>
      </c>
      <c r="N396" s="2" t="s">
        <v>373</v>
      </c>
      <c r="P396" s="3" t="s">
        <v>1958</v>
      </c>
      <c r="Q396" s="3" t="s">
        <v>1957</v>
      </c>
    </row>
    <row r="397" spans="1:17" x14ac:dyDescent="0.2">
      <c r="A397" s="2" t="s">
        <v>1956</v>
      </c>
      <c r="B397" s="2" t="s">
        <v>199</v>
      </c>
      <c r="C397" s="2">
        <v>-4.7551110386848401E-2</v>
      </c>
      <c r="D397" s="2">
        <v>-8.6671635508537195E-2</v>
      </c>
      <c r="E397" s="2" t="s">
        <v>1454</v>
      </c>
      <c r="F397" s="2" t="s">
        <v>66</v>
      </c>
      <c r="G397" s="2">
        <v>66</v>
      </c>
      <c r="H397" s="2">
        <v>2216</v>
      </c>
      <c r="I397" s="2">
        <v>14</v>
      </c>
      <c r="J397" s="3" t="s">
        <v>1955</v>
      </c>
      <c r="K397" s="2">
        <v>4.0052301144039801E-4</v>
      </c>
      <c r="L397" s="2">
        <v>2.4307603452934502E-3</v>
      </c>
      <c r="M397" s="3" t="s">
        <v>1954</v>
      </c>
      <c r="N397" s="2" t="s">
        <v>67</v>
      </c>
      <c r="P397" s="3" t="s">
        <v>1953</v>
      </c>
      <c r="Q397" s="3" t="s">
        <v>1952</v>
      </c>
    </row>
    <row r="398" spans="1:17" x14ac:dyDescent="0.2">
      <c r="A398" s="2" t="s">
        <v>1951</v>
      </c>
      <c r="B398" s="2" t="s">
        <v>199</v>
      </c>
      <c r="C398" s="2">
        <v>-4.9208711832761702E-2</v>
      </c>
      <c r="D398" s="2">
        <v>-9.6721611917018793E-2</v>
      </c>
      <c r="E398" s="2" t="s">
        <v>1454</v>
      </c>
      <c r="F398" s="2" t="s">
        <v>382</v>
      </c>
      <c r="G398" s="2">
        <v>823</v>
      </c>
      <c r="H398" s="2">
        <v>2216</v>
      </c>
      <c r="I398" s="2">
        <v>92</v>
      </c>
      <c r="J398" s="3" t="s">
        <v>1950</v>
      </c>
      <c r="K398" s="2">
        <v>2.4508334528652902E-4</v>
      </c>
      <c r="L398" s="2">
        <v>2.3820381278725801E-3</v>
      </c>
      <c r="M398" s="3" t="s">
        <v>1949</v>
      </c>
      <c r="N398" s="2" t="s">
        <v>383</v>
      </c>
      <c r="P398" s="3" t="s">
        <v>1948</v>
      </c>
      <c r="Q398" s="3" t="s">
        <v>1947</v>
      </c>
    </row>
    <row r="399" spans="1:17" x14ac:dyDescent="0.2">
      <c r="A399" s="2" t="s">
        <v>1946</v>
      </c>
      <c r="B399" s="2" t="s">
        <v>199</v>
      </c>
      <c r="C399" s="2">
        <v>-6.9500006735324804E-2</v>
      </c>
      <c r="D399" s="2">
        <v>-6.5562613308429704E-2</v>
      </c>
      <c r="E399" s="2" t="s">
        <v>1454</v>
      </c>
      <c r="F399" s="2" t="s">
        <v>384</v>
      </c>
      <c r="G399" s="2">
        <v>547</v>
      </c>
      <c r="H399" s="2">
        <v>2216</v>
      </c>
      <c r="I399" s="2">
        <v>66</v>
      </c>
      <c r="J399" s="3" t="s">
        <v>1945</v>
      </c>
      <c r="K399" s="2">
        <v>2.40320142842645E-4</v>
      </c>
      <c r="L399" s="2">
        <v>2.3988713357626099E-3</v>
      </c>
      <c r="M399" s="3" t="s">
        <v>1944</v>
      </c>
      <c r="N399" s="2" t="s">
        <v>385</v>
      </c>
      <c r="P399" s="3" t="s">
        <v>1943</v>
      </c>
      <c r="Q399" s="3" t="s">
        <v>1942</v>
      </c>
    </row>
    <row r="400" spans="1:17" x14ac:dyDescent="0.2">
      <c r="A400" s="2" t="s">
        <v>1941</v>
      </c>
      <c r="B400" s="2" t="s">
        <v>199</v>
      </c>
      <c r="C400" s="2">
        <v>-6.4005501568317399E-2</v>
      </c>
      <c r="D400" s="2">
        <v>-8.7443970143795E-2</v>
      </c>
      <c r="E400" s="2" t="s">
        <v>1454</v>
      </c>
      <c r="F400" s="2" t="s">
        <v>386</v>
      </c>
      <c r="G400" s="2">
        <v>10</v>
      </c>
      <c r="H400" s="2">
        <v>2216</v>
      </c>
      <c r="I400" s="2">
        <v>5</v>
      </c>
      <c r="J400" s="3" t="s">
        <v>1345</v>
      </c>
      <c r="K400" s="2">
        <v>4.7688803461128998E-4</v>
      </c>
      <c r="L400" s="2">
        <v>4.1605664751914202E-3</v>
      </c>
      <c r="M400" s="3" t="s">
        <v>1940</v>
      </c>
      <c r="N400" s="2" t="s">
        <v>387</v>
      </c>
      <c r="P400" s="3" t="s">
        <v>1939</v>
      </c>
      <c r="Q400" s="3" t="s">
        <v>1342</v>
      </c>
    </row>
    <row r="401" spans="1:17" x14ac:dyDescent="0.2">
      <c r="A401" s="2" t="s">
        <v>1938</v>
      </c>
      <c r="B401" s="2" t="s">
        <v>199</v>
      </c>
      <c r="C401" s="2">
        <v>-7.1703054010868003E-2</v>
      </c>
      <c r="D401" s="2">
        <v>-6.1622116714715902E-2</v>
      </c>
      <c r="E401" s="2" t="s">
        <v>1454</v>
      </c>
      <c r="F401" s="2" t="s">
        <v>392</v>
      </c>
      <c r="G401" s="2">
        <v>271</v>
      </c>
      <c r="H401" s="2">
        <v>2216</v>
      </c>
      <c r="I401" s="2">
        <v>38</v>
      </c>
      <c r="J401" s="3" t="s">
        <v>1937</v>
      </c>
      <c r="K401" s="2">
        <v>3.1068606401625298E-4</v>
      </c>
      <c r="L401" s="2">
        <v>2.9422235805983601E-3</v>
      </c>
      <c r="M401" s="3" t="s">
        <v>1936</v>
      </c>
      <c r="N401" s="2" t="s">
        <v>393</v>
      </c>
      <c r="P401" s="2">
        <v>2.53132432816501</v>
      </c>
      <c r="Q401" s="3" t="s">
        <v>1935</v>
      </c>
    </row>
    <row r="402" spans="1:17" x14ac:dyDescent="0.2">
      <c r="A402" s="2" t="s">
        <v>1934</v>
      </c>
      <c r="B402" s="2" t="s">
        <v>199</v>
      </c>
      <c r="C402" s="2">
        <v>-5.5662594735622399E-2</v>
      </c>
      <c r="D402" s="2">
        <v>-6.01176247000694E-2</v>
      </c>
      <c r="E402" s="2" t="s">
        <v>1454</v>
      </c>
      <c r="F402" s="2" t="s">
        <v>394</v>
      </c>
      <c r="G402" s="2">
        <v>44</v>
      </c>
      <c r="H402" s="2">
        <v>2216</v>
      </c>
      <c r="I402" s="2">
        <v>11</v>
      </c>
      <c r="J402" s="3" t="s">
        <v>1933</v>
      </c>
      <c r="K402" s="2">
        <v>3.7363248905921602E-4</v>
      </c>
      <c r="L402" s="2">
        <v>3.42136196593068E-3</v>
      </c>
      <c r="M402" s="3" t="s">
        <v>1932</v>
      </c>
      <c r="N402" s="2" t="s">
        <v>395</v>
      </c>
      <c r="P402" s="3" t="s">
        <v>1931</v>
      </c>
      <c r="Q402" s="3" t="s">
        <v>1930</v>
      </c>
    </row>
    <row r="403" spans="1:17" x14ac:dyDescent="0.2">
      <c r="A403" s="2" t="s">
        <v>1929</v>
      </c>
      <c r="B403" s="2" t="s">
        <v>199</v>
      </c>
      <c r="C403" s="2">
        <v>-7.16425105929374E-2</v>
      </c>
      <c r="D403" s="2">
        <v>-6.8063251674175207E-2</v>
      </c>
      <c r="E403" s="2" t="s">
        <v>1454</v>
      </c>
      <c r="F403" s="2" t="s">
        <v>404</v>
      </c>
      <c r="G403" s="2">
        <v>711</v>
      </c>
      <c r="H403" s="2">
        <v>2216</v>
      </c>
      <c r="I403" s="2">
        <v>81</v>
      </c>
      <c r="J403" s="3" t="s">
        <v>1928</v>
      </c>
      <c r="K403" s="2">
        <v>3.3716974141629301E-4</v>
      </c>
      <c r="L403" s="2">
        <v>3.1659667244851898E-3</v>
      </c>
      <c r="M403" s="3" t="s">
        <v>1927</v>
      </c>
      <c r="N403" s="2" t="s">
        <v>405</v>
      </c>
      <c r="P403" s="3" t="s">
        <v>1926</v>
      </c>
      <c r="Q403" s="3" t="s">
        <v>1925</v>
      </c>
    </row>
    <row r="404" spans="1:17" x14ac:dyDescent="0.2">
      <c r="A404" s="2" t="s">
        <v>1924</v>
      </c>
      <c r="B404" s="2" t="s">
        <v>199</v>
      </c>
      <c r="C404" s="2">
        <v>-5.3936041891574797E-2</v>
      </c>
      <c r="D404" s="2">
        <v>-9.9961332976818001E-2</v>
      </c>
      <c r="E404" s="2" t="s">
        <v>1454</v>
      </c>
      <c r="F404" s="2" t="s">
        <v>1075</v>
      </c>
      <c r="G404" s="2">
        <v>100</v>
      </c>
      <c r="H404" s="2">
        <v>2216</v>
      </c>
      <c r="I404" s="2">
        <v>18</v>
      </c>
      <c r="J404" s="3" t="s">
        <v>1923</v>
      </c>
      <c r="K404" s="2">
        <v>8.8947284783556899E-4</v>
      </c>
      <c r="L404" s="2">
        <v>4.9415158213087099E-3</v>
      </c>
      <c r="M404" s="3" t="s">
        <v>1922</v>
      </c>
      <c r="N404" s="2" t="s">
        <v>1076</v>
      </c>
      <c r="P404" s="3" t="s">
        <v>1921</v>
      </c>
      <c r="Q404" s="3" t="s">
        <v>1920</v>
      </c>
    </row>
    <row r="405" spans="1:17" x14ac:dyDescent="0.2">
      <c r="A405" s="2" t="s">
        <v>1919</v>
      </c>
      <c r="B405" s="2" t="s">
        <v>199</v>
      </c>
      <c r="C405" s="2">
        <v>-5.9263356029987301E-2</v>
      </c>
      <c r="D405" s="2">
        <v>-6.5541476011276203E-2</v>
      </c>
      <c r="E405" s="2" t="s">
        <v>1454</v>
      </c>
      <c r="F405" s="2" t="s">
        <v>430</v>
      </c>
      <c r="G405" s="2">
        <v>55</v>
      </c>
      <c r="H405" s="2">
        <v>2216</v>
      </c>
      <c r="I405" s="2">
        <v>12</v>
      </c>
      <c r="J405" s="3" t="s">
        <v>1918</v>
      </c>
      <c r="K405" s="2">
        <v>7.8170319791519402E-4</v>
      </c>
      <c r="L405" s="2">
        <v>6.3685819359561302E-3</v>
      </c>
      <c r="M405" s="3" t="s">
        <v>1917</v>
      </c>
      <c r="N405" s="2" t="s">
        <v>431</v>
      </c>
      <c r="P405" s="3" t="s">
        <v>1916</v>
      </c>
      <c r="Q405" s="2">
        <v>0.52852421597816701</v>
      </c>
    </row>
    <row r="406" spans="1:17" x14ac:dyDescent="0.2">
      <c r="A406" s="2" t="s">
        <v>1915</v>
      </c>
      <c r="B406" s="2" t="s">
        <v>199</v>
      </c>
      <c r="C406" s="2">
        <v>-3.8403682410716997E-2</v>
      </c>
      <c r="D406" s="2">
        <v>-5.3950671106576899E-2</v>
      </c>
      <c r="E406" s="2" t="s">
        <v>1454</v>
      </c>
      <c r="F406" s="2" t="s">
        <v>432</v>
      </c>
      <c r="G406" s="2">
        <v>28</v>
      </c>
      <c r="H406" s="2">
        <v>2216</v>
      </c>
      <c r="I406" s="2">
        <v>8</v>
      </c>
      <c r="J406" s="3" t="s">
        <v>1914</v>
      </c>
      <c r="K406" s="2">
        <v>9.0487687396699403E-4</v>
      </c>
      <c r="L406" s="2">
        <v>7.0605885658833103E-3</v>
      </c>
      <c r="M406" s="3" t="s">
        <v>1913</v>
      </c>
      <c r="N406" s="2" t="s">
        <v>433</v>
      </c>
      <c r="P406" s="3" t="s">
        <v>1912</v>
      </c>
      <c r="Q406" s="3" t="s">
        <v>1911</v>
      </c>
    </row>
    <row r="407" spans="1:17" x14ac:dyDescent="0.2">
      <c r="A407" s="2" t="s">
        <v>1910</v>
      </c>
      <c r="B407" s="2" t="s">
        <v>199</v>
      </c>
      <c r="C407" s="2">
        <v>-4.7016821801662403E-2</v>
      </c>
      <c r="D407" s="2">
        <v>-7.2898738086223602E-2</v>
      </c>
      <c r="E407" s="2" t="s">
        <v>1454</v>
      </c>
      <c r="F407" s="2" t="s">
        <v>948</v>
      </c>
      <c r="G407" s="2">
        <v>12</v>
      </c>
      <c r="H407" s="2">
        <v>2216</v>
      </c>
      <c r="I407" s="2">
        <v>5</v>
      </c>
      <c r="J407" s="3" t="s">
        <v>1317</v>
      </c>
      <c r="K407" s="2">
        <v>1.3158654593898901E-3</v>
      </c>
      <c r="L407" s="2">
        <v>9.0700726307946199E-3</v>
      </c>
      <c r="M407" s="3" t="s">
        <v>1909</v>
      </c>
      <c r="N407" s="2" t="s">
        <v>949</v>
      </c>
      <c r="P407" s="3" t="s">
        <v>1908</v>
      </c>
      <c r="Q407" s="3" t="s">
        <v>1314</v>
      </c>
    </row>
    <row r="408" spans="1:17" x14ac:dyDescent="0.2">
      <c r="A408" s="2" t="s">
        <v>1907</v>
      </c>
      <c r="B408" s="2" t="s">
        <v>199</v>
      </c>
      <c r="C408" s="2">
        <v>-3.6022722721099798E-2</v>
      </c>
      <c r="D408" s="2">
        <v>-7.1813493967056205E-2</v>
      </c>
      <c r="E408" s="2" t="s">
        <v>1454</v>
      </c>
      <c r="F408" s="2" t="s">
        <v>952</v>
      </c>
      <c r="G408" s="2">
        <v>17</v>
      </c>
      <c r="H408" s="2">
        <v>2216</v>
      </c>
      <c r="I408" s="2">
        <v>6</v>
      </c>
      <c r="J408" s="3" t="s">
        <v>1311</v>
      </c>
      <c r="K408" s="2">
        <v>1.1862449552792801E-3</v>
      </c>
      <c r="L408" s="2">
        <v>8.8055875526500908E-3</v>
      </c>
      <c r="M408" s="3" t="s">
        <v>1906</v>
      </c>
      <c r="N408" s="2" t="s">
        <v>953</v>
      </c>
      <c r="P408" s="3" t="s">
        <v>1905</v>
      </c>
      <c r="Q408" s="3" t="s">
        <v>1308</v>
      </c>
    </row>
    <row r="409" spans="1:17" x14ac:dyDescent="0.2">
      <c r="A409" s="2" t="s">
        <v>1904</v>
      </c>
      <c r="B409" s="2" t="s">
        <v>199</v>
      </c>
      <c r="C409" s="2">
        <v>-6.1271097511053002E-2</v>
      </c>
      <c r="D409" s="2">
        <v>-7.3479920625686604E-2</v>
      </c>
      <c r="E409" s="2" t="s">
        <v>1454</v>
      </c>
      <c r="F409" s="2" t="s">
        <v>440</v>
      </c>
      <c r="G409" s="2">
        <v>49</v>
      </c>
      <c r="H409" s="2">
        <v>2216</v>
      </c>
      <c r="I409" s="2">
        <v>11</v>
      </c>
      <c r="J409" s="3" t="s">
        <v>1903</v>
      </c>
      <c r="K409" s="2">
        <v>9.9578953352772392E-4</v>
      </c>
      <c r="L409" s="2">
        <v>7.6620472440883198E-3</v>
      </c>
      <c r="M409" s="3" t="s">
        <v>1902</v>
      </c>
      <c r="N409" s="2" t="s">
        <v>441</v>
      </c>
      <c r="P409" s="3" t="s">
        <v>1901</v>
      </c>
      <c r="Q409" s="3" t="s">
        <v>1900</v>
      </c>
    </row>
    <row r="410" spans="1:17" x14ac:dyDescent="0.2">
      <c r="A410" s="2" t="s">
        <v>1899</v>
      </c>
      <c r="B410" s="2" t="s">
        <v>199</v>
      </c>
      <c r="C410" s="2">
        <v>-7.1672894060611697E-2</v>
      </c>
      <c r="D410" s="2">
        <v>-8.4190510213374994E-2</v>
      </c>
      <c r="E410" s="2" t="s">
        <v>1454</v>
      </c>
      <c r="F410" s="2" t="s">
        <v>452</v>
      </c>
      <c r="G410" s="2">
        <v>57</v>
      </c>
      <c r="H410" s="2">
        <v>2216</v>
      </c>
      <c r="I410" s="2">
        <v>12</v>
      </c>
      <c r="J410" s="3" t="s">
        <v>1898</v>
      </c>
      <c r="K410" s="2">
        <v>1.0928779323759301E-3</v>
      </c>
      <c r="L410" s="2">
        <v>8.2374744834866603E-3</v>
      </c>
      <c r="M410" s="3" t="s">
        <v>1897</v>
      </c>
      <c r="N410" s="2" t="s">
        <v>453</v>
      </c>
      <c r="P410" s="3" t="s">
        <v>1896</v>
      </c>
      <c r="Q410" s="3" t="s">
        <v>1895</v>
      </c>
    </row>
    <row r="411" spans="1:17" x14ac:dyDescent="0.2">
      <c r="A411" s="2" t="s">
        <v>1894</v>
      </c>
      <c r="B411" s="2" t="s">
        <v>199</v>
      </c>
      <c r="C411" s="2">
        <v>-5.8771248906850801E-2</v>
      </c>
      <c r="D411" s="2">
        <v>-9.5201127231120994E-2</v>
      </c>
      <c r="E411" s="2" t="s">
        <v>1454</v>
      </c>
      <c r="F411" s="2" t="s">
        <v>954</v>
      </c>
      <c r="G411" s="2">
        <v>81</v>
      </c>
      <c r="H411" s="2">
        <v>2216</v>
      </c>
      <c r="I411" s="2">
        <v>15</v>
      </c>
      <c r="J411" s="3" t="s">
        <v>1893</v>
      </c>
      <c r="K411" s="2">
        <v>1.13973328014589E-3</v>
      </c>
      <c r="L411" s="2">
        <v>8.7987409227262801E-3</v>
      </c>
      <c r="M411" s="3" t="s">
        <v>1892</v>
      </c>
      <c r="N411" s="2" t="s">
        <v>955</v>
      </c>
      <c r="P411" s="3" t="s">
        <v>1891</v>
      </c>
      <c r="Q411" s="3" t="s">
        <v>1890</v>
      </c>
    </row>
    <row r="412" spans="1:17" x14ac:dyDescent="0.2">
      <c r="A412" s="2" t="s">
        <v>1889</v>
      </c>
      <c r="B412" s="2" t="s">
        <v>199</v>
      </c>
      <c r="C412" s="2">
        <v>-5.5830910801887498E-2</v>
      </c>
      <c r="D412" s="2">
        <v>-8.7914541363716098E-2</v>
      </c>
      <c r="E412" s="2" t="s">
        <v>1454</v>
      </c>
      <c r="F412" s="2" t="s">
        <v>468</v>
      </c>
      <c r="G412" s="2">
        <v>30</v>
      </c>
      <c r="H412" s="2">
        <v>2216</v>
      </c>
      <c r="I412" s="2">
        <v>8</v>
      </c>
      <c r="J412" s="3" t="s">
        <v>1888</v>
      </c>
      <c r="K412" s="2">
        <v>1.48494290939887E-3</v>
      </c>
      <c r="L412" s="3" t="s">
        <v>1887</v>
      </c>
      <c r="M412" s="3" t="s">
        <v>1886</v>
      </c>
      <c r="N412" s="2" t="s">
        <v>469</v>
      </c>
      <c r="P412" s="3" t="s">
        <v>1885</v>
      </c>
      <c r="Q412" s="3" t="s">
        <v>1884</v>
      </c>
    </row>
    <row r="413" spans="1:17" x14ac:dyDescent="0.2">
      <c r="A413" s="2" t="s">
        <v>1883</v>
      </c>
      <c r="B413" s="2" t="s">
        <v>199</v>
      </c>
      <c r="C413" s="2">
        <v>-4.4667780399322503E-2</v>
      </c>
      <c r="D413" s="2">
        <v>-7.9200267791748005E-2</v>
      </c>
      <c r="E413" s="2" t="s">
        <v>1454</v>
      </c>
      <c r="F413" s="2" t="s">
        <v>956</v>
      </c>
      <c r="G413" s="2">
        <v>44</v>
      </c>
      <c r="H413" s="2">
        <v>2216</v>
      </c>
      <c r="I413" s="2">
        <v>10</v>
      </c>
      <c r="J413" s="3" t="s">
        <v>1882</v>
      </c>
      <c r="K413" s="2">
        <v>1.51262786567179E-3</v>
      </c>
      <c r="L413" s="2">
        <v>1.0066799243953701E-2</v>
      </c>
      <c r="M413" s="2">
        <v>2.0717474605986501</v>
      </c>
      <c r="N413" s="2" t="s">
        <v>957</v>
      </c>
      <c r="P413" s="3" t="s">
        <v>1881</v>
      </c>
      <c r="Q413" s="3" t="s">
        <v>1880</v>
      </c>
    </row>
    <row r="414" spans="1:17" x14ac:dyDescent="0.2">
      <c r="A414" s="2" t="s">
        <v>1879</v>
      </c>
      <c r="B414" s="2" t="s">
        <v>199</v>
      </c>
      <c r="C414" s="2">
        <v>-7.0428721606731401E-2</v>
      </c>
      <c r="D414" s="2">
        <v>-8.2432486116886097E-2</v>
      </c>
      <c r="E414" s="2" t="s">
        <v>1454</v>
      </c>
      <c r="F414" s="2" t="s">
        <v>78</v>
      </c>
      <c r="G414" s="2">
        <v>61</v>
      </c>
      <c r="H414" s="2">
        <v>2216</v>
      </c>
      <c r="I414" s="2">
        <v>12</v>
      </c>
      <c r="J414" s="3" t="s">
        <v>1878</v>
      </c>
      <c r="K414" s="2">
        <v>2.0256522821767101E-3</v>
      </c>
      <c r="L414" s="2">
        <v>1.0186137190374299E-2</v>
      </c>
      <c r="M414" s="3" t="s">
        <v>1877</v>
      </c>
      <c r="N414" s="2" t="s">
        <v>79</v>
      </c>
      <c r="P414" s="3" t="s">
        <v>1876</v>
      </c>
      <c r="Q414" s="3" t="s">
        <v>1875</v>
      </c>
    </row>
    <row r="415" spans="1:17" x14ac:dyDescent="0.2">
      <c r="A415" s="2" t="s">
        <v>1874</v>
      </c>
      <c r="B415" s="2" t="s">
        <v>199</v>
      </c>
      <c r="C415" s="2">
        <v>-5.3232524544000598E-2</v>
      </c>
      <c r="D415" s="2">
        <v>-6.7474156618118203E-2</v>
      </c>
      <c r="E415" s="2" t="s">
        <v>1454</v>
      </c>
      <c r="F415" s="2" t="s">
        <v>488</v>
      </c>
      <c r="G415" s="2">
        <v>31</v>
      </c>
      <c r="H415" s="2">
        <v>2216</v>
      </c>
      <c r="I415" s="2">
        <v>8</v>
      </c>
      <c r="J415" s="3" t="s">
        <v>1873</v>
      </c>
      <c r="K415" s="2">
        <v>1.8686091146982301E-3</v>
      </c>
      <c r="L415" s="2">
        <v>1.2250999402873599E-2</v>
      </c>
      <c r="M415" s="3" t="s">
        <v>1872</v>
      </c>
      <c r="N415" s="2" t="s">
        <v>489</v>
      </c>
      <c r="P415" s="3" t="s">
        <v>1871</v>
      </c>
      <c r="Q415" s="3" t="s">
        <v>1870</v>
      </c>
    </row>
    <row r="416" spans="1:17" x14ac:dyDescent="0.2">
      <c r="A416" s="2" t="s">
        <v>1869</v>
      </c>
      <c r="B416" s="2" t="s">
        <v>199</v>
      </c>
      <c r="C416" s="2">
        <v>-5.8059427887201302E-2</v>
      </c>
      <c r="D416" s="2">
        <v>-6.9131344556808402E-2</v>
      </c>
      <c r="E416" s="2" t="s">
        <v>1454</v>
      </c>
      <c r="F416" s="2" t="s">
        <v>490</v>
      </c>
      <c r="G416" s="2">
        <v>38</v>
      </c>
      <c r="H416" s="2">
        <v>2216</v>
      </c>
      <c r="I416" s="2">
        <v>9</v>
      </c>
      <c r="J416" s="3" t="s">
        <v>1868</v>
      </c>
      <c r="K416" s="2">
        <v>1.89658326188435E-3</v>
      </c>
      <c r="L416" s="3" t="s">
        <v>1867</v>
      </c>
      <c r="M416" s="3" t="s">
        <v>1866</v>
      </c>
      <c r="N416" s="2" t="s">
        <v>491</v>
      </c>
      <c r="P416" s="3" t="s">
        <v>1865</v>
      </c>
      <c r="Q416" s="3" t="s">
        <v>1864</v>
      </c>
    </row>
    <row r="417" spans="1:17" x14ac:dyDescent="0.2">
      <c r="A417" s="2" t="s">
        <v>1863</v>
      </c>
      <c r="B417" s="2" t="s">
        <v>199</v>
      </c>
      <c r="C417" s="2">
        <v>-3.39801870286464E-2</v>
      </c>
      <c r="D417" s="2">
        <v>-6.8091481924057007E-2</v>
      </c>
      <c r="E417" s="2" t="s">
        <v>1454</v>
      </c>
      <c r="F417" s="2" t="s">
        <v>962</v>
      </c>
      <c r="G417" s="2">
        <v>14</v>
      </c>
      <c r="H417" s="2">
        <v>2216</v>
      </c>
      <c r="I417" s="2">
        <v>5</v>
      </c>
      <c r="J417" s="3" t="s">
        <v>1862</v>
      </c>
      <c r="K417" s="2">
        <v>2.9219043096796599E-3</v>
      </c>
      <c r="L417" s="3" t="s">
        <v>1861</v>
      </c>
      <c r="M417" s="3" t="s">
        <v>1860</v>
      </c>
      <c r="N417" s="2" t="s">
        <v>963</v>
      </c>
      <c r="P417" s="3" t="s">
        <v>1859</v>
      </c>
      <c r="Q417" s="3" t="s">
        <v>1858</v>
      </c>
    </row>
    <row r="418" spans="1:17" x14ac:dyDescent="0.2">
      <c r="A418" s="2" t="s">
        <v>1857</v>
      </c>
      <c r="B418" s="2" t="s">
        <v>199</v>
      </c>
      <c r="C418" s="2">
        <v>-6.2968432903289795E-2</v>
      </c>
      <c r="D418" s="2">
        <v>-5.9859976172447198E-2</v>
      </c>
      <c r="E418" s="2" t="s">
        <v>1454</v>
      </c>
      <c r="F418" s="2" t="s">
        <v>498</v>
      </c>
      <c r="G418" s="2">
        <v>78</v>
      </c>
      <c r="H418" s="2">
        <v>2216</v>
      </c>
      <c r="I418" s="2">
        <v>14</v>
      </c>
      <c r="J418" s="3" t="s">
        <v>1856</v>
      </c>
      <c r="K418" s="2">
        <v>2.2344253175524899E-3</v>
      </c>
      <c r="L418" s="3" t="s">
        <v>1855</v>
      </c>
      <c r="M418" s="3" t="s">
        <v>1854</v>
      </c>
      <c r="N418" s="2" t="s">
        <v>499</v>
      </c>
      <c r="P418" s="3" t="s">
        <v>1853</v>
      </c>
      <c r="Q418" s="3" t="s">
        <v>1852</v>
      </c>
    </row>
    <row r="419" spans="1:17" x14ac:dyDescent="0.2">
      <c r="A419" s="2" t="s">
        <v>1851</v>
      </c>
      <c r="B419" s="2" t="s">
        <v>199</v>
      </c>
      <c r="C419" s="2">
        <v>-0.11060418933629899</v>
      </c>
      <c r="D419" s="2">
        <v>-0.110312975943088</v>
      </c>
      <c r="E419" s="2" t="s">
        <v>1454</v>
      </c>
      <c r="F419" s="2" t="s">
        <v>502</v>
      </c>
      <c r="G419" s="2">
        <v>40</v>
      </c>
      <c r="H419" s="2">
        <v>2216</v>
      </c>
      <c r="I419" s="2">
        <v>9</v>
      </c>
      <c r="J419" s="3" t="s">
        <v>1850</v>
      </c>
      <c r="K419" s="2">
        <v>2.7695169129602999E-3</v>
      </c>
      <c r="L419" s="2">
        <v>1.7336862935367299E-2</v>
      </c>
      <c r="M419" s="3" t="s">
        <v>1849</v>
      </c>
      <c r="N419" s="2" t="s">
        <v>503</v>
      </c>
      <c r="P419" s="3" t="s">
        <v>1848</v>
      </c>
      <c r="Q419" s="3" t="s">
        <v>1847</v>
      </c>
    </row>
    <row r="420" spans="1:17" x14ac:dyDescent="0.2">
      <c r="A420" s="2" t="s">
        <v>1846</v>
      </c>
      <c r="B420" s="2" t="s">
        <v>199</v>
      </c>
      <c r="C420" s="2">
        <v>-4.0360003709793001E-2</v>
      </c>
      <c r="D420" s="2">
        <v>-8.0376334488391807E-2</v>
      </c>
      <c r="E420" s="2" t="s">
        <v>1454</v>
      </c>
      <c r="F420" s="2" t="s">
        <v>94</v>
      </c>
      <c r="G420" s="2">
        <v>126</v>
      </c>
      <c r="H420" s="2">
        <v>2216</v>
      </c>
      <c r="I420" s="2">
        <v>19</v>
      </c>
      <c r="J420" s="3" t="s">
        <v>1845</v>
      </c>
      <c r="K420" s="2">
        <v>3.8891648399531002E-3</v>
      </c>
      <c r="L420" s="3" t="s">
        <v>1844</v>
      </c>
      <c r="M420" s="3" t="s">
        <v>1843</v>
      </c>
      <c r="N420" s="2" t="s">
        <v>95</v>
      </c>
      <c r="P420" s="3" t="s">
        <v>1842</v>
      </c>
      <c r="Q420" s="3" t="s">
        <v>1841</v>
      </c>
    </row>
    <row r="421" spans="1:17" x14ac:dyDescent="0.2">
      <c r="A421" s="2" t="s">
        <v>1840</v>
      </c>
      <c r="B421" s="2" t="s">
        <v>199</v>
      </c>
      <c r="C421" s="2">
        <v>-5.5982779711484902E-2</v>
      </c>
      <c r="D421" s="2">
        <v>-4.9625333398580503E-2</v>
      </c>
      <c r="E421" s="2" t="s">
        <v>1454</v>
      </c>
      <c r="F421" s="2" t="s">
        <v>542</v>
      </c>
      <c r="G421" s="2">
        <v>16</v>
      </c>
      <c r="H421" s="2">
        <v>2216</v>
      </c>
      <c r="I421" s="2">
        <v>5</v>
      </c>
      <c r="J421" s="3" t="s">
        <v>1250</v>
      </c>
      <c r="K421" s="2">
        <v>5.6034034605403401E-3</v>
      </c>
      <c r="L421" s="3" t="s">
        <v>1839</v>
      </c>
      <c r="M421" s="3" t="s">
        <v>1838</v>
      </c>
      <c r="N421" s="2" t="s">
        <v>543</v>
      </c>
      <c r="P421" s="3" t="s">
        <v>1837</v>
      </c>
      <c r="Q421" s="2">
        <v>0.73953236816717605</v>
      </c>
    </row>
    <row r="422" spans="1:17" x14ac:dyDescent="0.2">
      <c r="A422" s="2" t="s">
        <v>1836</v>
      </c>
      <c r="B422" s="2" t="s">
        <v>199</v>
      </c>
      <c r="C422" s="2">
        <v>-4.3439894914626999E-2</v>
      </c>
      <c r="D422" s="2">
        <v>-6.2560565769672394E-2</v>
      </c>
      <c r="E422" s="2" t="s">
        <v>1454</v>
      </c>
      <c r="F422" s="2" t="s">
        <v>546</v>
      </c>
      <c r="G422" s="2">
        <v>11</v>
      </c>
      <c r="H422" s="2">
        <v>2216</v>
      </c>
      <c r="I422" s="2">
        <v>4</v>
      </c>
      <c r="J422" s="3" t="s">
        <v>1245</v>
      </c>
      <c r="K422" s="2">
        <v>7.31284273189287E-3</v>
      </c>
      <c r="L422" s="2">
        <v>3.55378497672688E-2</v>
      </c>
      <c r="M422" s="3" t="s">
        <v>1835</v>
      </c>
      <c r="N422" s="2" t="s">
        <v>547</v>
      </c>
      <c r="P422" s="3" t="s">
        <v>1834</v>
      </c>
      <c r="Q422" s="3" t="s">
        <v>1242</v>
      </c>
    </row>
    <row r="423" spans="1:17" x14ac:dyDescent="0.2">
      <c r="A423" s="2" t="s">
        <v>1833</v>
      </c>
      <c r="B423" s="2" t="s">
        <v>199</v>
      </c>
      <c r="C423" s="2">
        <v>-8.1417396664619404E-2</v>
      </c>
      <c r="D423" s="2">
        <v>-9.3238227069377899E-2</v>
      </c>
      <c r="E423" s="2" t="s">
        <v>1454</v>
      </c>
      <c r="F423" s="2" t="s">
        <v>552</v>
      </c>
      <c r="G423" s="2">
        <v>11</v>
      </c>
      <c r="H423" s="2">
        <v>2216</v>
      </c>
      <c r="I423" s="2">
        <v>4</v>
      </c>
      <c r="J423" s="3" t="s">
        <v>1245</v>
      </c>
      <c r="K423" s="2">
        <v>7.31284273189287E-3</v>
      </c>
      <c r="L423" s="2">
        <v>3.6011687764165697E-2</v>
      </c>
      <c r="M423" s="3" t="s">
        <v>1832</v>
      </c>
      <c r="N423" s="2" t="s">
        <v>553</v>
      </c>
      <c r="P423" s="3" t="s">
        <v>1831</v>
      </c>
      <c r="Q423" s="3" t="s">
        <v>1242</v>
      </c>
    </row>
    <row r="424" spans="1:17" x14ac:dyDescent="0.2">
      <c r="A424" s="2" t="s">
        <v>1830</v>
      </c>
      <c r="B424" s="2" t="s">
        <v>199</v>
      </c>
      <c r="C424" s="2">
        <v>-6.2764517962932503E-2</v>
      </c>
      <c r="D424" s="2">
        <v>-5.8682344853878E-2</v>
      </c>
      <c r="E424" s="2" t="s">
        <v>1454</v>
      </c>
      <c r="F424" s="2" t="s">
        <v>554</v>
      </c>
      <c r="G424" s="2">
        <v>11</v>
      </c>
      <c r="H424" s="2">
        <v>2216</v>
      </c>
      <c r="I424" s="2">
        <v>4</v>
      </c>
      <c r="J424" s="3" t="s">
        <v>1245</v>
      </c>
      <c r="K424" s="2">
        <v>7.31284273189287E-3</v>
      </c>
      <c r="L424" s="2">
        <v>3.61724542273986E-2</v>
      </c>
      <c r="M424" s="3" t="s">
        <v>1829</v>
      </c>
      <c r="N424" s="2" t="s">
        <v>555</v>
      </c>
      <c r="P424" s="2">
        <v>1.4416220242420399</v>
      </c>
      <c r="Q424" s="3" t="s">
        <v>1242</v>
      </c>
    </row>
    <row r="425" spans="1:17" x14ac:dyDescent="0.2">
      <c r="A425" s="2" t="s">
        <v>1828</v>
      </c>
      <c r="B425" s="2" t="s">
        <v>199</v>
      </c>
      <c r="C425" s="2">
        <v>-7.0726692676544106E-2</v>
      </c>
      <c r="D425" s="2">
        <v>-7.4034482240676797E-2</v>
      </c>
      <c r="E425" s="2" t="s">
        <v>1454</v>
      </c>
      <c r="F425" s="2" t="s">
        <v>573</v>
      </c>
      <c r="G425" s="2">
        <v>82</v>
      </c>
      <c r="H425" s="2">
        <v>2216</v>
      </c>
      <c r="I425" s="2">
        <v>14</v>
      </c>
      <c r="J425" s="3" t="s">
        <v>1827</v>
      </c>
      <c r="K425" s="2">
        <v>5.0420642296785702E-3</v>
      </c>
      <c r="L425" s="3" t="s">
        <v>1826</v>
      </c>
      <c r="M425" s="3" t="s">
        <v>1825</v>
      </c>
      <c r="N425" s="2" t="s">
        <v>574</v>
      </c>
      <c r="P425" s="3" t="s">
        <v>1824</v>
      </c>
      <c r="Q425" s="3" t="s">
        <v>1823</v>
      </c>
    </row>
    <row r="426" spans="1:17" x14ac:dyDescent="0.2">
      <c r="A426" s="2" t="s">
        <v>1822</v>
      </c>
      <c r="B426" s="2" t="s">
        <v>199</v>
      </c>
      <c r="C426" s="2">
        <v>-6.8461142480373299E-2</v>
      </c>
      <c r="D426" s="2">
        <v>-7.2752997279167106E-2</v>
      </c>
      <c r="E426" s="2" t="s">
        <v>1454</v>
      </c>
      <c r="F426" s="2" t="s">
        <v>575</v>
      </c>
      <c r="G426" s="2">
        <v>68</v>
      </c>
      <c r="H426" s="2">
        <v>2216</v>
      </c>
      <c r="I426" s="2">
        <v>12</v>
      </c>
      <c r="J426" s="3" t="s">
        <v>1821</v>
      </c>
      <c r="K426" s="2">
        <v>5.1588113601009396E-3</v>
      </c>
      <c r="L426" s="2">
        <v>2.8437626800954401E-2</v>
      </c>
      <c r="M426" s="3" t="s">
        <v>1820</v>
      </c>
      <c r="N426" s="2" t="s">
        <v>576</v>
      </c>
      <c r="P426" s="3" t="s">
        <v>1819</v>
      </c>
      <c r="Q426" s="3" t="s">
        <v>1818</v>
      </c>
    </row>
    <row r="427" spans="1:17" x14ac:dyDescent="0.2">
      <c r="A427" s="2" t="s">
        <v>1817</v>
      </c>
      <c r="B427" s="2" t="s">
        <v>199</v>
      </c>
      <c r="C427" s="2">
        <v>-8.8621154427528298E-2</v>
      </c>
      <c r="D427" s="2">
        <v>-0.16170324385166099</v>
      </c>
      <c r="E427" s="2" t="s">
        <v>1454</v>
      </c>
      <c r="F427" s="2" t="s">
        <v>577</v>
      </c>
      <c r="G427" s="2">
        <v>135</v>
      </c>
      <c r="H427" s="2">
        <v>2216</v>
      </c>
      <c r="I427" s="2">
        <v>20</v>
      </c>
      <c r="J427" s="3" t="s">
        <v>1816</v>
      </c>
      <c r="K427" s="2">
        <v>4.8829797922747796E-3</v>
      </c>
      <c r="L427" s="3" t="s">
        <v>1815</v>
      </c>
      <c r="M427" s="3" t="s">
        <v>1814</v>
      </c>
      <c r="N427" s="2" t="s">
        <v>578</v>
      </c>
      <c r="P427" s="3" t="s">
        <v>1813</v>
      </c>
      <c r="Q427" s="3" t="s">
        <v>1812</v>
      </c>
    </row>
    <row r="428" spans="1:17" x14ac:dyDescent="0.2">
      <c r="A428" s="2" t="s">
        <v>1811</v>
      </c>
      <c r="B428" s="2" t="s">
        <v>199</v>
      </c>
      <c r="C428" s="2">
        <v>-7.1135267615318298E-2</v>
      </c>
      <c r="D428" s="2">
        <v>-7.9276330769062001E-2</v>
      </c>
      <c r="E428" s="2" t="s">
        <v>1454</v>
      </c>
      <c r="F428" s="2" t="s">
        <v>581</v>
      </c>
      <c r="G428" s="2">
        <v>94</v>
      </c>
      <c r="H428" s="2">
        <v>2216</v>
      </c>
      <c r="I428" s="2">
        <v>15</v>
      </c>
      <c r="J428" s="3" t="s">
        <v>1810</v>
      </c>
      <c r="K428" s="2">
        <v>5.6573430355590301E-3</v>
      </c>
      <c r="L428" s="3" t="s">
        <v>1809</v>
      </c>
      <c r="M428" s="3" t="s">
        <v>1808</v>
      </c>
      <c r="N428" s="2" t="s">
        <v>582</v>
      </c>
      <c r="P428" s="3" t="s">
        <v>1807</v>
      </c>
      <c r="Q428" s="3" t="s">
        <v>1806</v>
      </c>
    </row>
    <row r="429" spans="1:17" x14ac:dyDescent="0.2">
      <c r="A429" s="2" t="s">
        <v>1805</v>
      </c>
      <c r="B429" s="2" t="s">
        <v>199</v>
      </c>
      <c r="C429" s="2">
        <v>-4.938904941082E-2</v>
      </c>
      <c r="D429" s="2">
        <v>-6.1172343790531103E-2</v>
      </c>
      <c r="E429" s="2" t="s">
        <v>1454</v>
      </c>
      <c r="F429" s="2" t="s">
        <v>589</v>
      </c>
      <c r="G429" s="2">
        <v>61</v>
      </c>
      <c r="H429" s="2">
        <v>2216</v>
      </c>
      <c r="I429" s="2">
        <v>11</v>
      </c>
      <c r="J429" s="3" t="s">
        <v>1804</v>
      </c>
      <c r="K429" s="2">
        <v>6.1381310880857199E-3</v>
      </c>
      <c r="L429" s="2">
        <v>3.1780603951397098E-2</v>
      </c>
      <c r="M429" s="3" t="s">
        <v>1803</v>
      </c>
      <c r="N429" s="2" t="s">
        <v>590</v>
      </c>
      <c r="P429" s="3" t="s">
        <v>1802</v>
      </c>
      <c r="Q429" s="3" t="s">
        <v>1801</v>
      </c>
    </row>
    <row r="430" spans="1:17" x14ac:dyDescent="0.2">
      <c r="A430" s="2" t="s">
        <v>1800</v>
      </c>
      <c r="B430" s="2" t="s">
        <v>199</v>
      </c>
      <c r="C430" s="2">
        <v>-4.0597073733806603E-2</v>
      </c>
      <c r="D430" s="2">
        <v>-8.1435129046440097E-2</v>
      </c>
      <c r="E430" s="2" t="s">
        <v>1454</v>
      </c>
      <c r="F430" s="2" t="s">
        <v>106</v>
      </c>
      <c r="G430" s="2">
        <v>80</v>
      </c>
      <c r="H430" s="2">
        <v>2216</v>
      </c>
      <c r="I430" s="2">
        <v>13</v>
      </c>
      <c r="J430" s="2">
        <v>2.3468540186042102</v>
      </c>
      <c r="K430" s="2">
        <v>9.2261375042231898E-3</v>
      </c>
      <c r="L430" s="3" t="s">
        <v>1799</v>
      </c>
      <c r="M430" s="3" t="s">
        <v>1798</v>
      </c>
      <c r="N430" s="2" t="s">
        <v>107</v>
      </c>
      <c r="P430" s="3" t="s">
        <v>1797</v>
      </c>
      <c r="Q430" s="3" t="s">
        <v>1796</v>
      </c>
    </row>
    <row r="431" spans="1:17" x14ac:dyDescent="0.2">
      <c r="A431" s="2" t="s">
        <v>1795</v>
      </c>
      <c r="B431" s="2" t="s">
        <v>199</v>
      </c>
      <c r="C431" s="2">
        <v>-6.6905923187732697E-2</v>
      </c>
      <c r="D431" s="2">
        <v>-6.8089038133621202E-2</v>
      </c>
      <c r="E431" s="2" t="s">
        <v>1454</v>
      </c>
      <c r="F431" s="2" t="s">
        <v>599</v>
      </c>
      <c r="G431" s="2">
        <v>31</v>
      </c>
      <c r="H431" s="2">
        <v>2216</v>
      </c>
      <c r="I431" s="2">
        <v>7</v>
      </c>
      <c r="J431" s="3" t="s">
        <v>1794</v>
      </c>
      <c r="K431" s="2">
        <v>7.8562653241942906E-3</v>
      </c>
      <c r="L431" s="3" t="s">
        <v>1793</v>
      </c>
      <c r="M431" s="3" t="s">
        <v>1792</v>
      </c>
      <c r="N431" s="2" t="s">
        <v>600</v>
      </c>
      <c r="P431" s="3" t="s">
        <v>1791</v>
      </c>
      <c r="Q431" s="3" t="s">
        <v>1790</v>
      </c>
    </row>
    <row r="432" spans="1:17" x14ac:dyDescent="0.2">
      <c r="A432" s="2" t="s">
        <v>1789</v>
      </c>
      <c r="B432" s="2" t="s">
        <v>199</v>
      </c>
      <c r="C432" s="2">
        <v>-5.0976686179637902E-2</v>
      </c>
      <c r="D432" s="2">
        <v>-9.2023313045501695E-2</v>
      </c>
      <c r="E432" s="2" t="s">
        <v>1454</v>
      </c>
      <c r="F432" s="2" t="s">
        <v>601</v>
      </c>
      <c r="G432" s="2">
        <v>128</v>
      </c>
      <c r="H432" s="2">
        <v>2216</v>
      </c>
      <c r="I432" s="2">
        <v>19</v>
      </c>
      <c r="J432" s="3" t="s">
        <v>1788</v>
      </c>
      <c r="K432" s="2">
        <v>6.5299021281228003E-3</v>
      </c>
      <c r="L432" s="2">
        <v>3.2590682693513798E-2</v>
      </c>
      <c r="M432" s="3" t="s">
        <v>1787</v>
      </c>
      <c r="N432" s="2" t="s">
        <v>602</v>
      </c>
      <c r="P432" s="3" t="s">
        <v>1786</v>
      </c>
      <c r="Q432" s="2">
        <v>0.32444398525380802</v>
      </c>
    </row>
    <row r="433" spans="1:17" x14ac:dyDescent="0.2">
      <c r="A433" s="2" t="s">
        <v>1785</v>
      </c>
      <c r="B433" s="2" t="s">
        <v>199</v>
      </c>
      <c r="C433" s="2">
        <v>-6.17941878736019E-2</v>
      </c>
      <c r="D433" s="2">
        <v>-6.68072029948234E-2</v>
      </c>
      <c r="E433" s="2" t="s">
        <v>1454</v>
      </c>
      <c r="F433" s="2" t="s">
        <v>605</v>
      </c>
      <c r="G433" s="2">
        <v>76</v>
      </c>
      <c r="H433" s="2">
        <v>2216</v>
      </c>
      <c r="I433" s="2">
        <v>13</v>
      </c>
      <c r="J433" s="2">
        <v>2.4962352924223099</v>
      </c>
      <c r="K433" s="2">
        <v>7.1748278509031101E-3</v>
      </c>
      <c r="L433" s="2">
        <v>3.56489204430522E-2</v>
      </c>
      <c r="M433" s="3" t="s">
        <v>1784</v>
      </c>
      <c r="N433" s="2" t="s">
        <v>606</v>
      </c>
      <c r="P433" s="3" t="s">
        <v>1783</v>
      </c>
      <c r="Q433" s="3" t="s">
        <v>1782</v>
      </c>
    </row>
    <row r="434" spans="1:17" x14ac:dyDescent="0.2">
      <c r="A434" s="2" t="s">
        <v>1781</v>
      </c>
      <c r="B434" s="2" t="s">
        <v>199</v>
      </c>
      <c r="C434" s="2">
        <v>-4.3959241360425901E-2</v>
      </c>
      <c r="D434" s="2">
        <v>-8.5784383118152605E-2</v>
      </c>
      <c r="E434" s="2" t="s">
        <v>1454</v>
      </c>
      <c r="F434" s="2" t="s">
        <v>112</v>
      </c>
      <c r="G434" s="2">
        <v>97</v>
      </c>
      <c r="H434" s="2">
        <v>2216</v>
      </c>
      <c r="I434" s="2">
        <v>15</v>
      </c>
      <c r="J434" s="3" t="s">
        <v>1780</v>
      </c>
      <c r="K434" s="3" t="s">
        <v>1779</v>
      </c>
      <c r="L434" s="3" t="s">
        <v>1778</v>
      </c>
      <c r="M434" s="3" t="s">
        <v>1777</v>
      </c>
      <c r="N434" s="2" t="s">
        <v>113</v>
      </c>
      <c r="P434" s="3" t="s">
        <v>1776</v>
      </c>
      <c r="Q434" s="3" t="s">
        <v>1775</v>
      </c>
    </row>
    <row r="435" spans="1:17" x14ac:dyDescent="0.2">
      <c r="A435" s="2" t="s">
        <v>1774</v>
      </c>
      <c r="B435" s="2" t="s">
        <v>199</v>
      </c>
      <c r="C435" s="2">
        <v>-5.0452258437871898E-2</v>
      </c>
      <c r="D435" s="2">
        <v>-6.8092457950115204E-2</v>
      </c>
      <c r="E435" s="2" t="s">
        <v>1454</v>
      </c>
      <c r="F435" s="2" t="s">
        <v>997</v>
      </c>
      <c r="G435" s="2">
        <v>26</v>
      </c>
      <c r="H435" s="2">
        <v>2216</v>
      </c>
      <c r="I435" s="2">
        <v>6</v>
      </c>
      <c r="J435" s="3" t="s">
        <v>1773</v>
      </c>
      <c r="K435" s="3" t="s">
        <v>1772</v>
      </c>
      <c r="L435" s="2">
        <v>4.7953364769238498E-2</v>
      </c>
      <c r="M435" s="3" t="s">
        <v>1771</v>
      </c>
      <c r="N435" s="2" t="s">
        <v>998</v>
      </c>
      <c r="P435" s="3" t="s">
        <v>1770</v>
      </c>
      <c r="Q435" s="3" t="s">
        <v>1769</v>
      </c>
    </row>
    <row r="436" spans="1:17" x14ac:dyDescent="0.2">
      <c r="A436" s="2" t="s">
        <v>1768</v>
      </c>
      <c r="B436" s="2" t="s">
        <v>199</v>
      </c>
      <c r="C436" s="2">
        <v>-4.6766899526119197E-2</v>
      </c>
      <c r="D436" s="2">
        <v>-6.4492851495742798E-2</v>
      </c>
      <c r="E436" s="2" t="s">
        <v>1454</v>
      </c>
      <c r="F436" s="2" t="s">
        <v>114</v>
      </c>
      <c r="G436" s="2">
        <v>51</v>
      </c>
      <c r="H436" s="2">
        <v>2216</v>
      </c>
      <c r="I436" s="2">
        <v>9</v>
      </c>
      <c r="J436" s="2">
        <v>2.58958508641336</v>
      </c>
      <c r="K436" s="2">
        <v>1.4453785838137201E-2</v>
      </c>
      <c r="L436" s="2">
        <v>4.7108635324299201E-2</v>
      </c>
      <c r="M436" s="3" t="s">
        <v>1767</v>
      </c>
      <c r="N436" s="2" t="s">
        <v>115</v>
      </c>
      <c r="P436" s="3" t="s">
        <v>1766</v>
      </c>
      <c r="Q436" s="3" t="s">
        <v>1765</v>
      </c>
    </row>
    <row r="437" spans="1:17" x14ac:dyDescent="0.2">
      <c r="A437" s="2" t="s">
        <v>1764</v>
      </c>
      <c r="B437" s="2" t="s">
        <v>199</v>
      </c>
      <c r="C437" s="2">
        <v>-4.3276011943817097E-2</v>
      </c>
      <c r="D437" s="2">
        <v>-6.8560667335986994E-2</v>
      </c>
      <c r="E437" s="2" t="s">
        <v>1454</v>
      </c>
      <c r="F437" s="2" t="s">
        <v>118</v>
      </c>
      <c r="G437" s="2">
        <v>52</v>
      </c>
      <c r="H437" s="2">
        <v>2216</v>
      </c>
      <c r="I437" s="2">
        <v>9</v>
      </c>
      <c r="J437" s="3" t="s">
        <v>1763</v>
      </c>
      <c r="K437" s="3" t="s">
        <v>1762</v>
      </c>
      <c r="L437" s="2">
        <v>5.2238403061280303E-2</v>
      </c>
      <c r="M437" s="2">
        <v>1.34385813037492</v>
      </c>
      <c r="N437" s="2" t="s">
        <v>119</v>
      </c>
      <c r="P437" s="3" t="s">
        <v>1761</v>
      </c>
      <c r="Q437" s="3" t="s">
        <v>1760</v>
      </c>
    </row>
    <row r="438" spans="1:17" x14ac:dyDescent="0.2">
      <c r="A438" s="2" t="s">
        <v>1759</v>
      </c>
      <c r="B438" s="2" t="s">
        <v>199</v>
      </c>
      <c r="C438" s="2">
        <v>-6.1589818447828203E-2</v>
      </c>
      <c r="D438" s="2">
        <v>-4.9785081297159098E-2</v>
      </c>
      <c r="E438" s="2" t="s">
        <v>1454</v>
      </c>
      <c r="F438" s="2" t="s">
        <v>642</v>
      </c>
      <c r="G438" s="2">
        <v>27</v>
      </c>
      <c r="H438" s="2">
        <v>2216</v>
      </c>
      <c r="I438" s="2">
        <v>6</v>
      </c>
      <c r="J438" s="3" t="s">
        <v>1202</v>
      </c>
      <c r="K438" s="3" t="s">
        <v>1201</v>
      </c>
      <c r="L438" s="2">
        <v>6.4719795231329494E-2</v>
      </c>
      <c r="M438" s="3" t="s">
        <v>1758</v>
      </c>
      <c r="N438" s="2" t="s">
        <v>643</v>
      </c>
      <c r="P438" s="3" t="s">
        <v>1757</v>
      </c>
      <c r="Q438" s="3" t="s">
        <v>1198</v>
      </c>
    </row>
    <row r="439" spans="1:17" x14ac:dyDescent="0.2">
      <c r="A439" s="2" t="s">
        <v>1756</v>
      </c>
      <c r="B439" s="2" t="s">
        <v>199</v>
      </c>
      <c r="C439" s="2">
        <v>-5.0385661423206302E-2</v>
      </c>
      <c r="D439" s="2">
        <v>-8.5791833698749501E-2</v>
      </c>
      <c r="E439" s="2" t="s">
        <v>1454</v>
      </c>
      <c r="F439" s="2" t="s">
        <v>1001</v>
      </c>
      <c r="G439" s="2">
        <v>21</v>
      </c>
      <c r="H439" s="2">
        <v>2216</v>
      </c>
      <c r="I439" s="2">
        <v>5</v>
      </c>
      <c r="J439" s="3" t="s">
        <v>1755</v>
      </c>
      <c r="K439" s="2">
        <v>1.89572816491606E-2</v>
      </c>
      <c r="L439" s="2">
        <v>7.0360679967076803E-2</v>
      </c>
      <c r="M439" s="3" t="s">
        <v>1754</v>
      </c>
      <c r="N439" s="2" t="s">
        <v>1002</v>
      </c>
      <c r="P439" s="3" t="s">
        <v>1753</v>
      </c>
      <c r="Q439" s="2">
        <v>0.57672374059153997</v>
      </c>
    </row>
    <row r="440" spans="1:17" x14ac:dyDescent="0.2">
      <c r="A440" s="2" t="s">
        <v>1752</v>
      </c>
      <c r="B440" s="2" t="s">
        <v>199</v>
      </c>
      <c r="C440" s="2">
        <v>-7.9250700771808597E-2</v>
      </c>
      <c r="D440" s="2">
        <v>-9.8441578447818701E-2</v>
      </c>
      <c r="E440" s="2" t="s">
        <v>1454</v>
      </c>
      <c r="F440" s="2" t="s">
        <v>1003</v>
      </c>
      <c r="G440" s="2">
        <v>29</v>
      </c>
      <c r="H440" s="2">
        <v>2216</v>
      </c>
      <c r="I440" s="2">
        <v>6</v>
      </c>
      <c r="J440" s="3" t="s">
        <v>1726</v>
      </c>
      <c r="K440" s="3" t="s">
        <v>1725</v>
      </c>
      <c r="L440" s="2">
        <v>7.5190841731645003E-2</v>
      </c>
      <c r="M440" s="3" t="s">
        <v>1751</v>
      </c>
      <c r="N440" s="2" t="s">
        <v>1004</v>
      </c>
      <c r="P440" s="3" t="s">
        <v>1750</v>
      </c>
      <c r="Q440" s="3" t="s">
        <v>1722</v>
      </c>
    </row>
    <row r="441" spans="1:17" x14ac:dyDescent="0.2">
      <c r="A441" s="2" t="s">
        <v>1749</v>
      </c>
      <c r="B441" s="2" t="s">
        <v>199</v>
      </c>
      <c r="C441" s="2">
        <v>-4.7827418893575599E-2</v>
      </c>
      <c r="D441" s="2">
        <v>-7.3357954621315002E-2</v>
      </c>
      <c r="E441" s="2" t="s">
        <v>1454</v>
      </c>
      <c r="F441" s="2" t="s">
        <v>1005</v>
      </c>
      <c r="G441" s="2">
        <v>22</v>
      </c>
      <c r="H441" s="2">
        <v>2216</v>
      </c>
      <c r="I441" s="2">
        <v>5</v>
      </c>
      <c r="J441" s="3" t="s">
        <v>1748</v>
      </c>
      <c r="K441" s="3" t="s">
        <v>1747</v>
      </c>
      <c r="L441" s="2">
        <v>8.2286634722509897E-2</v>
      </c>
      <c r="M441" s="3" t="s">
        <v>1746</v>
      </c>
      <c r="N441" s="2" t="s">
        <v>1006</v>
      </c>
      <c r="P441" s="3" t="s">
        <v>1745</v>
      </c>
      <c r="Q441" s="3" t="s">
        <v>1744</v>
      </c>
    </row>
    <row r="442" spans="1:17" x14ac:dyDescent="0.2">
      <c r="A442" s="2" t="s">
        <v>1743</v>
      </c>
      <c r="B442" s="2" t="s">
        <v>199</v>
      </c>
      <c r="C442" s="2">
        <v>-5.0829280167818E-2</v>
      </c>
      <c r="D442" s="2">
        <v>-6.0326505452394402E-2</v>
      </c>
      <c r="E442" s="2" t="s">
        <v>1454</v>
      </c>
      <c r="F442" s="2" t="s">
        <v>672</v>
      </c>
      <c r="G442" s="2">
        <v>36</v>
      </c>
      <c r="H442" s="2">
        <v>2216</v>
      </c>
      <c r="I442" s="2">
        <v>7</v>
      </c>
      <c r="J442" s="3" t="s">
        <v>1742</v>
      </c>
      <c r="K442" s="3" t="s">
        <v>1741</v>
      </c>
      <c r="L442" s="2">
        <v>7.5254443758605197E-2</v>
      </c>
      <c r="M442" s="3" t="s">
        <v>1740</v>
      </c>
      <c r="N442" s="2" t="s">
        <v>673</v>
      </c>
      <c r="P442" s="3" t="s">
        <v>1739</v>
      </c>
      <c r="Q442" s="3" t="s">
        <v>1738</v>
      </c>
    </row>
    <row r="443" spans="1:17" x14ac:dyDescent="0.2">
      <c r="A443" s="2" t="s">
        <v>1737</v>
      </c>
      <c r="B443" s="2" t="s">
        <v>199</v>
      </c>
      <c r="C443" s="2">
        <v>-5.41891045868396E-2</v>
      </c>
      <c r="D443" s="2">
        <v>-5.99373914301395E-2</v>
      </c>
      <c r="E443" s="2" t="s">
        <v>1454</v>
      </c>
      <c r="F443" s="2" t="s">
        <v>676</v>
      </c>
      <c r="G443" s="2">
        <v>66</v>
      </c>
      <c r="H443" s="2">
        <v>2216</v>
      </c>
      <c r="I443" s="2">
        <v>11</v>
      </c>
      <c r="J443" s="3" t="s">
        <v>1736</v>
      </c>
      <c r="K443" s="2">
        <v>1.6282142304561899E-2</v>
      </c>
      <c r="L443" s="2">
        <v>7.0471147161932299E-2</v>
      </c>
      <c r="M443" s="3" t="s">
        <v>1735</v>
      </c>
      <c r="N443" s="2" t="s">
        <v>677</v>
      </c>
      <c r="P443" s="3" t="s">
        <v>1734</v>
      </c>
      <c r="Q443" s="3" t="s">
        <v>1733</v>
      </c>
    </row>
    <row r="444" spans="1:17" x14ac:dyDescent="0.2">
      <c r="A444" s="2" t="s">
        <v>1732</v>
      </c>
      <c r="B444" s="2" t="s">
        <v>199</v>
      </c>
      <c r="C444" s="2">
        <v>-4.8449698835611302E-2</v>
      </c>
      <c r="D444" s="2">
        <v>-5.2300173789262702E-2</v>
      </c>
      <c r="E444" s="2" t="s">
        <v>1454</v>
      </c>
      <c r="F444" s="2" t="s">
        <v>680</v>
      </c>
      <c r="G444" s="2">
        <v>77</v>
      </c>
      <c r="H444" s="2">
        <v>2216</v>
      </c>
      <c r="I444" s="2">
        <v>12</v>
      </c>
      <c r="J444" s="3" t="s">
        <v>1731</v>
      </c>
      <c r="K444" s="2">
        <v>1.5967799554281001E-2</v>
      </c>
      <c r="L444" s="2">
        <v>6.9654810654107793E-2</v>
      </c>
      <c r="M444" s="3" t="s">
        <v>1730</v>
      </c>
      <c r="N444" s="2" t="s">
        <v>681</v>
      </c>
      <c r="P444" s="3" t="s">
        <v>1729</v>
      </c>
      <c r="Q444" s="3" t="s">
        <v>1728</v>
      </c>
    </row>
    <row r="445" spans="1:17" x14ac:dyDescent="0.2">
      <c r="A445" s="2" t="s">
        <v>1727</v>
      </c>
      <c r="B445" s="2" t="s">
        <v>199</v>
      </c>
      <c r="C445" s="2">
        <v>-6.1553768813610001E-2</v>
      </c>
      <c r="D445" s="2">
        <v>-4.9531761556863702E-2</v>
      </c>
      <c r="E445" s="2" t="s">
        <v>1454</v>
      </c>
      <c r="F445" s="2" t="s">
        <v>685</v>
      </c>
      <c r="G445" s="2">
        <v>29</v>
      </c>
      <c r="H445" s="2">
        <v>2216</v>
      </c>
      <c r="I445" s="2">
        <v>6</v>
      </c>
      <c r="J445" s="3" t="s">
        <v>1726</v>
      </c>
      <c r="K445" s="3" t="s">
        <v>1725</v>
      </c>
      <c r="L445" s="2">
        <v>8.2593048948749997E-2</v>
      </c>
      <c r="M445" s="3" t="s">
        <v>1724</v>
      </c>
      <c r="N445" s="2" t="s">
        <v>643</v>
      </c>
      <c r="P445" s="3" t="s">
        <v>1723</v>
      </c>
      <c r="Q445" s="3" t="s">
        <v>1722</v>
      </c>
    </row>
    <row r="446" spans="1:17" x14ac:dyDescent="0.2">
      <c r="A446" s="2" t="s">
        <v>1721</v>
      </c>
      <c r="B446" s="2" t="s">
        <v>199</v>
      </c>
      <c r="C446" s="2">
        <v>-4.7826077789068201E-2</v>
      </c>
      <c r="D446" s="2">
        <v>-7.2836183011531802E-2</v>
      </c>
      <c r="E446" s="2" t="s">
        <v>1454</v>
      </c>
      <c r="F446" s="2" t="s">
        <v>1011</v>
      </c>
      <c r="G446" s="2">
        <v>16</v>
      </c>
      <c r="H446" s="2">
        <v>2216</v>
      </c>
      <c r="I446" s="2">
        <v>4</v>
      </c>
      <c r="J446" s="3" t="s">
        <v>1174</v>
      </c>
      <c r="K446" s="3" t="s">
        <v>1173</v>
      </c>
      <c r="L446" s="2">
        <v>9.7024402928391207E-2</v>
      </c>
      <c r="M446" s="3" t="s">
        <v>1720</v>
      </c>
      <c r="N446" s="2" t="s">
        <v>1012</v>
      </c>
      <c r="P446" s="3" t="s">
        <v>1719</v>
      </c>
      <c r="Q446" s="3" t="s">
        <v>1169</v>
      </c>
    </row>
    <row r="447" spans="1:17" x14ac:dyDescent="0.2">
      <c r="A447" s="2" t="s">
        <v>1718</v>
      </c>
      <c r="B447" s="2" t="s">
        <v>199</v>
      </c>
      <c r="C447" s="2">
        <v>-5.0303999334573697E-2</v>
      </c>
      <c r="D447" s="2">
        <v>-5.9576429426669998E-2</v>
      </c>
      <c r="E447" s="2" t="s">
        <v>1454</v>
      </c>
      <c r="F447" s="2" t="s">
        <v>694</v>
      </c>
      <c r="G447" s="2">
        <v>37</v>
      </c>
      <c r="H447" s="2">
        <v>2216</v>
      </c>
      <c r="I447" s="2">
        <v>7</v>
      </c>
      <c r="J447" s="3" t="s">
        <v>1717</v>
      </c>
      <c r="K447" s="3" t="s">
        <v>1716</v>
      </c>
      <c r="L447" s="2">
        <v>8.3362673479857999E-2</v>
      </c>
      <c r="M447" s="3" t="s">
        <v>1715</v>
      </c>
      <c r="N447" s="2" t="s">
        <v>673</v>
      </c>
      <c r="P447" s="3" t="s">
        <v>1714</v>
      </c>
      <c r="Q447" s="3" t="s">
        <v>1713</v>
      </c>
    </row>
    <row r="448" spans="1:17" x14ac:dyDescent="0.2">
      <c r="A448" s="2" t="s">
        <v>1712</v>
      </c>
      <c r="B448" s="2" t="s">
        <v>199</v>
      </c>
      <c r="C448" s="2">
        <v>-6.8932257592678001E-2</v>
      </c>
      <c r="D448" s="2">
        <v>-7.5860388576984406E-2</v>
      </c>
      <c r="E448" s="2" t="s">
        <v>1454</v>
      </c>
      <c r="F448" s="2" t="s">
        <v>695</v>
      </c>
      <c r="G448" s="2">
        <v>95</v>
      </c>
      <c r="H448" s="2">
        <v>2216</v>
      </c>
      <c r="I448" s="2">
        <v>14</v>
      </c>
      <c r="J448" s="3" t="s">
        <v>1711</v>
      </c>
      <c r="K448" s="2">
        <v>1.7811039528196199E-2</v>
      </c>
      <c r="L448" s="2">
        <v>7.5611616081384794E-2</v>
      </c>
      <c r="M448" s="3" t="s">
        <v>1710</v>
      </c>
      <c r="N448" s="2" t="s">
        <v>696</v>
      </c>
      <c r="P448" s="3" t="s">
        <v>1709</v>
      </c>
      <c r="Q448" s="3" t="s">
        <v>1708</v>
      </c>
    </row>
    <row r="449" spans="1:17" x14ac:dyDescent="0.2">
      <c r="A449" s="2" t="s">
        <v>1707</v>
      </c>
      <c r="B449" s="2" t="s">
        <v>199</v>
      </c>
      <c r="C449" s="2">
        <v>-5.33601939678192E-2</v>
      </c>
      <c r="D449" s="2">
        <v>-8.5596092045307104E-2</v>
      </c>
      <c r="E449" s="2" t="s">
        <v>1454</v>
      </c>
      <c r="F449" s="2" t="s">
        <v>1019</v>
      </c>
      <c r="G449" s="2">
        <v>23</v>
      </c>
      <c r="H449" s="2">
        <v>2216</v>
      </c>
      <c r="I449" s="2">
        <v>5</v>
      </c>
      <c r="J449" s="3" t="s">
        <v>1706</v>
      </c>
      <c r="K449" s="3" t="s">
        <v>1705</v>
      </c>
      <c r="L449" s="2">
        <v>9.6895004725877004E-2</v>
      </c>
      <c r="M449" s="3" t="s">
        <v>1704</v>
      </c>
      <c r="N449" s="2" t="s">
        <v>1020</v>
      </c>
      <c r="P449" s="3" t="s">
        <v>1703</v>
      </c>
      <c r="Q449" s="3" t="s">
        <v>1702</v>
      </c>
    </row>
    <row r="450" spans="1:17" x14ac:dyDescent="0.2">
      <c r="A450" s="2" t="s">
        <v>1701</v>
      </c>
      <c r="B450" s="2" t="s">
        <v>199</v>
      </c>
      <c r="C450" s="2">
        <v>-4.9647733569145203E-2</v>
      </c>
      <c r="D450" s="2">
        <v>-5.24490438401699E-2</v>
      </c>
      <c r="E450" s="2" t="s">
        <v>1454</v>
      </c>
      <c r="F450" s="2" t="s">
        <v>699</v>
      </c>
      <c r="G450" s="2">
        <v>97</v>
      </c>
      <c r="H450" s="2">
        <v>2216</v>
      </c>
      <c r="I450" s="2">
        <v>14</v>
      </c>
      <c r="J450" s="3" t="s">
        <v>1700</v>
      </c>
      <c r="K450" s="2">
        <v>1.97040066283223E-2</v>
      </c>
      <c r="L450" s="2">
        <v>7.9970840088575496E-2</v>
      </c>
      <c r="M450" s="3" t="s">
        <v>1699</v>
      </c>
      <c r="N450" s="2" t="s">
        <v>700</v>
      </c>
      <c r="P450" s="3" t="s">
        <v>1698</v>
      </c>
      <c r="Q450" s="3" t="s">
        <v>1697</v>
      </c>
    </row>
    <row r="451" spans="1:17" x14ac:dyDescent="0.2">
      <c r="A451" s="2" t="s">
        <v>1696</v>
      </c>
      <c r="B451" s="2" t="s">
        <v>199</v>
      </c>
      <c r="C451" s="2">
        <v>-6.4824156463146196E-2</v>
      </c>
      <c r="D451" s="2">
        <v>-7.9075142741203294E-2</v>
      </c>
      <c r="E451" s="2" t="s">
        <v>1454</v>
      </c>
      <c r="F451" s="2" t="s">
        <v>711</v>
      </c>
      <c r="G451" s="2">
        <v>16</v>
      </c>
      <c r="H451" s="2">
        <v>2216</v>
      </c>
      <c r="I451" s="2">
        <v>4</v>
      </c>
      <c r="J451" s="3" t="s">
        <v>1174</v>
      </c>
      <c r="K451" s="3" t="s">
        <v>1173</v>
      </c>
      <c r="L451" s="3" t="s">
        <v>1695</v>
      </c>
      <c r="M451" s="3" t="s">
        <v>1694</v>
      </c>
      <c r="N451" s="2" t="s">
        <v>712</v>
      </c>
      <c r="P451" s="3" t="s">
        <v>1693</v>
      </c>
      <c r="Q451" s="3" t="s">
        <v>1169</v>
      </c>
    </row>
    <row r="452" spans="1:17" x14ac:dyDescent="0.2">
      <c r="A452" s="2" t="s">
        <v>1692</v>
      </c>
      <c r="B452" s="2" t="s">
        <v>199</v>
      </c>
      <c r="C452" s="2">
        <v>-7.4891030788421603E-2</v>
      </c>
      <c r="D452" s="2">
        <v>-7.4040919542312594E-2</v>
      </c>
      <c r="E452" s="2" t="s">
        <v>1454</v>
      </c>
      <c r="F452" s="2" t="s">
        <v>717</v>
      </c>
      <c r="G452" s="2">
        <v>38</v>
      </c>
      <c r="H452" s="2">
        <v>2216</v>
      </c>
      <c r="I452" s="2">
        <v>7</v>
      </c>
      <c r="J452" s="3" t="s">
        <v>1691</v>
      </c>
      <c r="K452" s="2">
        <v>2.3648704311168799E-2</v>
      </c>
      <c r="L452" s="2">
        <v>9.0981820752691095E-2</v>
      </c>
      <c r="M452" s="3" t="s">
        <v>1690</v>
      </c>
      <c r="N452" s="2" t="s">
        <v>718</v>
      </c>
      <c r="P452" s="3" t="s">
        <v>1689</v>
      </c>
      <c r="Q452" s="3" t="s">
        <v>1688</v>
      </c>
    </row>
    <row r="453" spans="1:17" x14ac:dyDescent="0.2">
      <c r="A453" s="2" t="s">
        <v>1687</v>
      </c>
      <c r="B453" s="2" t="s">
        <v>199</v>
      </c>
      <c r="C453" s="2">
        <v>-6.3668750226497595E-2</v>
      </c>
      <c r="D453" s="2">
        <v>-6.1208881437778397E-2</v>
      </c>
      <c r="E453" s="2" t="s">
        <v>1454</v>
      </c>
      <c r="F453" s="2" t="s">
        <v>723</v>
      </c>
      <c r="G453" s="2">
        <v>62</v>
      </c>
      <c r="H453" s="2">
        <v>2216</v>
      </c>
      <c r="I453" s="2">
        <v>10</v>
      </c>
      <c r="J453" s="3" t="s">
        <v>1686</v>
      </c>
      <c r="K453" s="3" t="s">
        <v>1685</v>
      </c>
      <c r="L453" s="2">
        <v>9.8507643651291901E-2</v>
      </c>
      <c r="M453" s="3" t="s">
        <v>1684</v>
      </c>
      <c r="N453" s="2" t="s">
        <v>724</v>
      </c>
      <c r="P453" s="3" t="s">
        <v>1683</v>
      </c>
      <c r="Q453" s="3" t="s">
        <v>1682</v>
      </c>
    </row>
    <row r="454" spans="1:17" x14ac:dyDescent="0.2">
      <c r="A454" s="2" t="s">
        <v>1681</v>
      </c>
      <c r="B454" s="2" t="s">
        <v>199</v>
      </c>
      <c r="C454" s="2">
        <v>-6.6511414945125497E-2</v>
      </c>
      <c r="D454" s="2">
        <v>-5.4961442947387598E-2</v>
      </c>
      <c r="E454" s="2" t="s">
        <v>1454</v>
      </c>
      <c r="F454" s="2" t="s">
        <v>725</v>
      </c>
      <c r="G454" s="2">
        <v>367</v>
      </c>
      <c r="H454" s="2">
        <v>2216</v>
      </c>
      <c r="I454" s="2">
        <v>40</v>
      </c>
      <c r="J454" s="3" t="s">
        <v>1680</v>
      </c>
      <c r="K454" s="2">
        <v>2.2859498616091802E-2</v>
      </c>
      <c r="L454" s="2">
        <v>9.0136386002240901E-2</v>
      </c>
      <c r="M454" s="3" t="s">
        <v>1679</v>
      </c>
      <c r="N454" s="2" t="s">
        <v>726</v>
      </c>
      <c r="P454" s="3" t="s">
        <v>1678</v>
      </c>
      <c r="Q454" s="3" t="s">
        <v>1677</v>
      </c>
    </row>
    <row r="455" spans="1:17" x14ac:dyDescent="0.2">
      <c r="A455" s="2" t="s">
        <v>1676</v>
      </c>
      <c r="B455" s="2" t="s">
        <v>199</v>
      </c>
      <c r="C455" s="2">
        <v>-4.1225843131542199E-2</v>
      </c>
      <c r="D455" s="2">
        <v>-7.1127690374851199E-2</v>
      </c>
      <c r="E455" s="2" t="s">
        <v>1454</v>
      </c>
      <c r="F455" s="2" t="s">
        <v>729</v>
      </c>
      <c r="G455" s="2">
        <v>17</v>
      </c>
      <c r="H455" s="2">
        <v>2216</v>
      </c>
      <c r="I455" s="2">
        <v>4</v>
      </c>
      <c r="J455" s="3" t="s">
        <v>1675</v>
      </c>
      <c r="K455" s="2">
        <v>3.6496132328861501E-2</v>
      </c>
      <c r="L455" s="3" t="s">
        <v>1674</v>
      </c>
      <c r="M455" s="3" t="s">
        <v>1673</v>
      </c>
      <c r="N455" s="2" t="s">
        <v>730</v>
      </c>
      <c r="P455" s="3" t="s">
        <v>1672</v>
      </c>
      <c r="Q455" s="3" t="s">
        <v>1671</v>
      </c>
    </row>
    <row r="456" spans="1:17" x14ac:dyDescent="0.2">
      <c r="A456" s="2" t="s">
        <v>1670</v>
      </c>
      <c r="B456" s="2" t="s">
        <v>199</v>
      </c>
      <c r="C456" s="2">
        <v>-5.4828774183988502E-2</v>
      </c>
      <c r="D456" s="2">
        <v>-7.8087225556373596E-2</v>
      </c>
      <c r="E456" s="2" t="s">
        <v>1454</v>
      </c>
      <c r="F456" s="2" t="s">
        <v>1031</v>
      </c>
      <c r="G456" s="2">
        <v>33</v>
      </c>
      <c r="H456" s="2">
        <v>2216</v>
      </c>
      <c r="I456" s="2">
        <v>6</v>
      </c>
      <c r="J456" s="3" t="s">
        <v>1669</v>
      </c>
      <c r="K456" s="2">
        <v>3.7140959118638697E-2</v>
      </c>
      <c r="L456" s="3" t="s">
        <v>1668</v>
      </c>
      <c r="M456" s="3" t="s">
        <v>1667</v>
      </c>
      <c r="N456" s="2" t="s">
        <v>1032</v>
      </c>
      <c r="P456" s="3" t="s">
        <v>1666</v>
      </c>
      <c r="Q456" s="3" t="s">
        <v>1665</v>
      </c>
    </row>
    <row r="457" spans="1:17" x14ac:dyDescent="0.2">
      <c r="A457" s="2" t="s">
        <v>1664</v>
      </c>
      <c r="B457" s="2" t="s">
        <v>199</v>
      </c>
      <c r="C457" s="2">
        <v>-4.3203126639127697E-2</v>
      </c>
      <c r="D457" s="2">
        <v>-5.6359414011239999E-2</v>
      </c>
      <c r="E457" s="2" t="s">
        <v>1454</v>
      </c>
      <c r="F457" s="2" t="s">
        <v>731</v>
      </c>
      <c r="G457" s="2">
        <v>48</v>
      </c>
      <c r="H457" s="2">
        <v>2216</v>
      </c>
      <c r="I457" s="2">
        <v>8</v>
      </c>
      <c r="J457" s="3" t="s">
        <v>1663</v>
      </c>
      <c r="K457" s="2">
        <v>2.8191838138801099E-2</v>
      </c>
      <c r="L457" s="3" t="s">
        <v>1662</v>
      </c>
      <c r="M457" s="3" t="s">
        <v>1661</v>
      </c>
      <c r="N457" s="2" t="s">
        <v>732</v>
      </c>
      <c r="P457" s="3" t="s">
        <v>1660</v>
      </c>
      <c r="Q457" s="3" t="s">
        <v>1659</v>
      </c>
    </row>
    <row r="458" spans="1:17" x14ac:dyDescent="0.2">
      <c r="A458" s="2" t="s">
        <v>1658</v>
      </c>
      <c r="B458" s="2" t="s">
        <v>199</v>
      </c>
      <c r="C458" s="2">
        <v>-5.5262092500925002E-2</v>
      </c>
      <c r="D458" s="2">
        <v>-6.4434640109539004E-2</v>
      </c>
      <c r="E458" s="2" t="s">
        <v>1454</v>
      </c>
      <c r="F458" s="2" t="s">
        <v>733</v>
      </c>
      <c r="G458" s="2">
        <v>24</v>
      </c>
      <c r="H458" s="2">
        <v>2216</v>
      </c>
      <c r="I458" s="2">
        <v>5</v>
      </c>
      <c r="J458" s="3" t="s">
        <v>1657</v>
      </c>
      <c r="K458" s="2">
        <v>3.2743170588072502E-2</v>
      </c>
      <c r="L458" s="3" t="s">
        <v>1656</v>
      </c>
      <c r="M458" s="3" t="s">
        <v>1655</v>
      </c>
      <c r="N458" s="2" t="s">
        <v>734</v>
      </c>
      <c r="P458" s="3" t="s">
        <v>1654</v>
      </c>
      <c r="Q458" s="2">
        <v>0.50204131693616405</v>
      </c>
    </row>
    <row r="459" spans="1:17" x14ac:dyDescent="0.2">
      <c r="A459" s="2" t="s">
        <v>1653</v>
      </c>
      <c r="B459" s="2" t="s">
        <v>199</v>
      </c>
      <c r="C459" s="2">
        <v>-5.3992625325918198E-2</v>
      </c>
      <c r="D459" s="2">
        <v>-7.5058013200759804E-2</v>
      </c>
      <c r="E459" s="2" t="s">
        <v>1454</v>
      </c>
      <c r="F459" s="2" t="s">
        <v>1035</v>
      </c>
      <c r="G459" s="2">
        <v>18</v>
      </c>
      <c r="H459" s="2">
        <v>2216</v>
      </c>
      <c r="I459" s="2">
        <v>4</v>
      </c>
      <c r="J459" s="3" t="s">
        <v>1652</v>
      </c>
      <c r="K459" s="3" t="s">
        <v>1651</v>
      </c>
      <c r="L459" s="3" t="s">
        <v>1650</v>
      </c>
      <c r="M459" s="3" t="s">
        <v>1649</v>
      </c>
      <c r="N459" s="2" t="s">
        <v>1036</v>
      </c>
      <c r="P459" s="3" t="s">
        <v>1648</v>
      </c>
      <c r="Q459" s="3" t="s">
        <v>1647</v>
      </c>
    </row>
    <row r="460" spans="1:17" x14ac:dyDescent="0.2">
      <c r="A460" s="2" t="s">
        <v>1646</v>
      </c>
      <c r="B460" s="2" t="s">
        <v>199</v>
      </c>
      <c r="C460" s="2">
        <v>-7.2369985282421098E-2</v>
      </c>
      <c r="D460" s="2">
        <v>-0.11485935747623401</v>
      </c>
      <c r="E460" s="2" t="s">
        <v>1454</v>
      </c>
      <c r="F460" s="2" t="s">
        <v>743</v>
      </c>
      <c r="G460" s="2">
        <v>74</v>
      </c>
      <c r="H460" s="2">
        <v>2216</v>
      </c>
      <c r="I460" s="2">
        <v>11</v>
      </c>
      <c r="J460" s="3" t="s">
        <v>1645</v>
      </c>
      <c r="K460" s="3" t="s">
        <v>1644</v>
      </c>
      <c r="L460" s="3" t="s">
        <v>1643</v>
      </c>
      <c r="M460" s="3" t="s">
        <v>1642</v>
      </c>
      <c r="N460" s="2" t="s">
        <v>744</v>
      </c>
      <c r="P460" s="3" t="s">
        <v>1641</v>
      </c>
      <c r="Q460" s="3" t="s">
        <v>1640</v>
      </c>
    </row>
    <row r="461" spans="1:17" x14ac:dyDescent="0.2">
      <c r="A461" s="2" t="s">
        <v>1639</v>
      </c>
      <c r="B461" s="2" t="s">
        <v>199</v>
      </c>
      <c r="C461" s="2">
        <v>-4.5008927583694402E-2</v>
      </c>
      <c r="D461" s="2">
        <v>-6.3704535365104606E-2</v>
      </c>
      <c r="E461" s="2" t="s">
        <v>1454</v>
      </c>
      <c r="F461" s="2" t="s">
        <v>130</v>
      </c>
      <c r="G461" s="2">
        <v>85</v>
      </c>
      <c r="H461" s="2">
        <v>2216</v>
      </c>
      <c r="I461" s="2">
        <v>12</v>
      </c>
      <c r="J461" s="3" t="s">
        <v>1638</v>
      </c>
      <c r="K461" s="2">
        <v>3.7444035316026601E-2</v>
      </c>
      <c r="L461" s="3" t="s">
        <v>1637</v>
      </c>
      <c r="M461" s="3" t="s">
        <v>1636</v>
      </c>
      <c r="N461" s="2" t="s">
        <v>131</v>
      </c>
      <c r="P461" s="2">
        <v>0.98044523545568096</v>
      </c>
      <c r="Q461" s="3" t="s">
        <v>1635</v>
      </c>
    </row>
    <row r="462" spans="1:17" x14ac:dyDescent="0.2">
      <c r="A462" s="2" t="s">
        <v>1634</v>
      </c>
      <c r="B462" s="2" t="s">
        <v>199</v>
      </c>
      <c r="C462" s="2">
        <v>-5.5908437818288803E-2</v>
      </c>
      <c r="D462" s="2">
        <v>-6.01136982440948E-2</v>
      </c>
      <c r="E462" s="2" t="s">
        <v>1454</v>
      </c>
      <c r="F462" s="2" t="s">
        <v>745</v>
      </c>
      <c r="G462" s="2">
        <v>25</v>
      </c>
      <c r="H462" s="2">
        <v>2216</v>
      </c>
      <c r="I462" s="2">
        <v>5</v>
      </c>
      <c r="J462" s="3" t="s">
        <v>1633</v>
      </c>
      <c r="K462" s="2">
        <v>3.8428955988873303E-2</v>
      </c>
      <c r="L462" s="3" t="s">
        <v>1632</v>
      </c>
      <c r="M462" s="3" t="s">
        <v>1631</v>
      </c>
      <c r="N462" s="2" t="s">
        <v>746</v>
      </c>
      <c r="P462" s="3" t="s">
        <v>1630</v>
      </c>
      <c r="Q462" s="3" t="s">
        <v>1629</v>
      </c>
    </row>
    <row r="463" spans="1:17" x14ac:dyDescent="0.2">
      <c r="A463" s="2" t="s">
        <v>1628</v>
      </c>
      <c r="B463" s="2" t="s">
        <v>199</v>
      </c>
      <c r="C463" s="2">
        <v>-5.4859954863786697E-2</v>
      </c>
      <c r="D463" s="2">
        <v>-8.3717301487922599E-2</v>
      </c>
      <c r="E463" s="2" t="s">
        <v>1454</v>
      </c>
      <c r="F463" s="2" t="s">
        <v>1045</v>
      </c>
      <c r="G463" s="2">
        <v>19</v>
      </c>
      <c r="H463" s="2">
        <v>2216</v>
      </c>
      <c r="I463" s="2">
        <v>4</v>
      </c>
      <c r="J463" s="3" t="s">
        <v>1623</v>
      </c>
      <c r="K463" s="2">
        <v>5.26566016170558E-2</v>
      </c>
      <c r="L463" s="3" t="s">
        <v>1627</v>
      </c>
      <c r="M463" s="3" t="s">
        <v>1626</v>
      </c>
      <c r="N463" s="2" t="s">
        <v>1046</v>
      </c>
      <c r="P463" s="3" t="s">
        <v>1625</v>
      </c>
      <c r="Q463" s="3" t="s">
        <v>1619</v>
      </c>
    </row>
    <row r="464" spans="1:17" x14ac:dyDescent="0.2">
      <c r="A464" s="2" t="s">
        <v>1624</v>
      </c>
      <c r="B464" s="2" t="s">
        <v>199</v>
      </c>
      <c r="C464" s="2">
        <v>-5.4926663637161199E-2</v>
      </c>
      <c r="D464" s="2">
        <v>-8.3774760365486103E-2</v>
      </c>
      <c r="E464" s="2" t="s">
        <v>1454</v>
      </c>
      <c r="F464" s="2" t="s">
        <v>1047</v>
      </c>
      <c r="G464" s="2">
        <v>19</v>
      </c>
      <c r="H464" s="2">
        <v>2216</v>
      </c>
      <c r="I464" s="2">
        <v>4</v>
      </c>
      <c r="J464" s="3" t="s">
        <v>1623</v>
      </c>
      <c r="K464" s="2">
        <v>5.26566016170558E-2</v>
      </c>
      <c r="L464" s="3" t="s">
        <v>1622</v>
      </c>
      <c r="M464" s="3" t="s">
        <v>1621</v>
      </c>
      <c r="N464" s="2" t="s">
        <v>1046</v>
      </c>
      <c r="P464" s="3" t="s">
        <v>1620</v>
      </c>
      <c r="Q464" s="3" t="s">
        <v>1619</v>
      </c>
    </row>
    <row r="465" spans="1:17" x14ac:dyDescent="0.2">
      <c r="A465" s="2" t="s">
        <v>1618</v>
      </c>
      <c r="B465" s="2" t="s">
        <v>199</v>
      </c>
      <c r="C465" s="2">
        <v>-0.104465849697589</v>
      </c>
      <c r="D465" s="2">
        <v>-0.12465614080428999</v>
      </c>
      <c r="E465" s="2" t="s">
        <v>1454</v>
      </c>
      <c r="F465" s="2" t="s">
        <v>755</v>
      </c>
      <c r="G465" s="2">
        <v>66</v>
      </c>
      <c r="H465" s="2">
        <v>2216</v>
      </c>
      <c r="I465" s="2">
        <v>10</v>
      </c>
      <c r="J465" s="3" t="s">
        <v>1617</v>
      </c>
      <c r="K465" s="3" t="s">
        <v>1616</v>
      </c>
      <c r="L465" s="3" t="s">
        <v>1615</v>
      </c>
      <c r="M465" s="3" t="s">
        <v>1614</v>
      </c>
      <c r="N465" s="2" t="s">
        <v>756</v>
      </c>
      <c r="P465" s="3" t="s">
        <v>1613</v>
      </c>
      <c r="Q465" s="3" t="s">
        <v>1612</v>
      </c>
    </row>
    <row r="466" spans="1:17" x14ac:dyDescent="0.2">
      <c r="A466" s="2" t="s">
        <v>1611</v>
      </c>
      <c r="B466" s="2" t="s">
        <v>199</v>
      </c>
      <c r="C466" s="2">
        <v>-5.6122817099094301E-2</v>
      </c>
      <c r="D466" s="2">
        <v>-5.1987756043672499E-2</v>
      </c>
      <c r="E466" s="2" t="s">
        <v>1454</v>
      </c>
      <c r="F466" s="2" t="s">
        <v>767</v>
      </c>
      <c r="G466" s="2">
        <v>26</v>
      </c>
      <c r="H466" s="2">
        <v>2216</v>
      </c>
      <c r="I466" s="2">
        <v>5</v>
      </c>
      <c r="J466" s="3" t="s">
        <v>1602</v>
      </c>
      <c r="K466" s="2">
        <v>4.4679972066050497E-2</v>
      </c>
      <c r="L466" s="3" t="s">
        <v>1610</v>
      </c>
      <c r="M466" s="3" t="s">
        <v>1609</v>
      </c>
      <c r="N466" s="2" t="s">
        <v>543</v>
      </c>
      <c r="P466" s="3" t="s">
        <v>1608</v>
      </c>
      <c r="Q466" s="3" t="s">
        <v>1598</v>
      </c>
    </row>
    <row r="467" spans="1:17" x14ac:dyDescent="0.2">
      <c r="A467" s="2" t="s">
        <v>1607</v>
      </c>
      <c r="B467" s="2" t="s">
        <v>199</v>
      </c>
      <c r="C467" s="2">
        <v>-5.6963969022035599E-2</v>
      </c>
      <c r="D467" s="2">
        <v>-4.82544191181659E-2</v>
      </c>
      <c r="E467" s="2" t="s">
        <v>1454</v>
      </c>
      <c r="F467" s="2" t="s">
        <v>768</v>
      </c>
      <c r="G467" s="2">
        <v>26</v>
      </c>
      <c r="H467" s="2">
        <v>2216</v>
      </c>
      <c r="I467" s="2">
        <v>5</v>
      </c>
      <c r="J467" s="3" t="s">
        <v>1602</v>
      </c>
      <c r="K467" s="2">
        <v>4.4679972066050497E-2</v>
      </c>
      <c r="L467" s="3" t="s">
        <v>1606</v>
      </c>
      <c r="M467" s="3" t="s">
        <v>1605</v>
      </c>
      <c r="N467" s="2" t="s">
        <v>543</v>
      </c>
      <c r="P467" s="3" t="s">
        <v>1604</v>
      </c>
      <c r="Q467" s="3" t="s">
        <v>1598</v>
      </c>
    </row>
    <row r="468" spans="1:17" x14ac:dyDescent="0.2">
      <c r="A468" s="2" t="s">
        <v>1603</v>
      </c>
      <c r="B468" s="2" t="s">
        <v>199</v>
      </c>
      <c r="C468" s="2">
        <v>-4.6271365135908099E-2</v>
      </c>
      <c r="D468" s="2">
        <v>-8.7993837893009103E-2</v>
      </c>
      <c r="E468" s="2" t="s">
        <v>1454</v>
      </c>
      <c r="F468" s="2" t="s">
        <v>769</v>
      </c>
      <c r="G468" s="2">
        <v>26</v>
      </c>
      <c r="H468" s="2">
        <v>2216</v>
      </c>
      <c r="I468" s="2">
        <v>5</v>
      </c>
      <c r="J468" s="3" t="s">
        <v>1602</v>
      </c>
      <c r="K468" s="2">
        <v>4.4679972066050497E-2</v>
      </c>
      <c r="L468" s="3" t="s">
        <v>1601</v>
      </c>
      <c r="M468" s="3" t="s">
        <v>1600</v>
      </c>
      <c r="N468" s="2" t="s">
        <v>770</v>
      </c>
      <c r="P468" s="3" t="s">
        <v>1599</v>
      </c>
      <c r="Q468" s="3" t="s">
        <v>1598</v>
      </c>
    </row>
    <row r="469" spans="1:17" x14ac:dyDescent="0.2">
      <c r="A469" s="2" t="s">
        <v>1597</v>
      </c>
      <c r="B469" s="2" t="s">
        <v>199</v>
      </c>
      <c r="C469" s="2">
        <v>-5.5546160787343903E-2</v>
      </c>
      <c r="D469" s="2">
        <v>-0.10689153522253</v>
      </c>
      <c r="E469" s="2" t="s">
        <v>1454</v>
      </c>
      <c r="F469" s="2" t="s">
        <v>136</v>
      </c>
      <c r="G469" s="2">
        <v>61</v>
      </c>
      <c r="H469" s="2">
        <v>2216</v>
      </c>
      <c r="I469" s="2">
        <v>9</v>
      </c>
      <c r="J469" s="3" t="s">
        <v>1596</v>
      </c>
      <c r="K469" s="2">
        <v>4.9465205008437103E-2</v>
      </c>
      <c r="L469" s="3" t="s">
        <v>1595</v>
      </c>
      <c r="M469" s="3" t="s">
        <v>1594</v>
      </c>
      <c r="N469" s="2" t="s">
        <v>137</v>
      </c>
      <c r="P469" s="3" t="s">
        <v>1593</v>
      </c>
      <c r="Q469" s="3" t="s">
        <v>1592</v>
      </c>
    </row>
    <row r="470" spans="1:17" x14ac:dyDescent="0.2">
      <c r="A470" s="2" t="s">
        <v>1591</v>
      </c>
      <c r="B470" s="2" t="s">
        <v>199</v>
      </c>
      <c r="C470" s="2">
        <v>-5.1934972405433599E-2</v>
      </c>
      <c r="D470" s="2">
        <v>-7.3788121342658997E-2</v>
      </c>
      <c r="E470" s="2" t="s">
        <v>1454</v>
      </c>
      <c r="F470" s="2" t="s">
        <v>138</v>
      </c>
      <c r="G470" s="2">
        <v>20</v>
      </c>
      <c r="H470" s="2">
        <v>2216</v>
      </c>
      <c r="I470" s="2">
        <v>4</v>
      </c>
      <c r="J470" s="3" t="s">
        <v>1590</v>
      </c>
      <c r="K470" s="2">
        <v>6.1972445031910899E-2</v>
      </c>
      <c r="L470" s="3" t="s">
        <v>1589</v>
      </c>
      <c r="M470" s="3" t="s">
        <v>1588</v>
      </c>
      <c r="N470" s="2" t="s">
        <v>139</v>
      </c>
      <c r="P470" s="3" t="s">
        <v>1587</v>
      </c>
      <c r="Q470" s="3" t="s">
        <v>1586</v>
      </c>
    </row>
    <row r="471" spans="1:17" x14ac:dyDescent="0.2">
      <c r="A471" s="2" t="s">
        <v>1585</v>
      </c>
      <c r="B471" s="2" t="s">
        <v>199</v>
      </c>
      <c r="C471" s="2">
        <v>-7.4548169970512307E-2</v>
      </c>
      <c r="D471" s="2">
        <v>-7.6742142438888494E-2</v>
      </c>
      <c r="E471" s="2" t="s">
        <v>1454</v>
      </c>
      <c r="F471" s="2" t="s">
        <v>781</v>
      </c>
      <c r="G471" s="2">
        <v>121</v>
      </c>
      <c r="H471" s="2">
        <v>2216</v>
      </c>
      <c r="I471" s="2">
        <v>16</v>
      </c>
      <c r="J471" s="3" t="s">
        <v>1584</v>
      </c>
      <c r="K471" s="2">
        <v>3.6934207210516601E-2</v>
      </c>
      <c r="L471" s="3" t="s">
        <v>1583</v>
      </c>
      <c r="M471" s="3" t="s">
        <v>1582</v>
      </c>
      <c r="N471" s="2" t="s">
        <v>782</v>
      </c>
      <c r="P471" s="3" t="s">
        <v>1581</v>
      </c>
      <c r="Q471" s="3" t="s">
        <v>1580</v>
      </c>
    </row>
    <row r="472" spans="1:17" x14ac:dyDescent="0.2">
      <c r="A472" s="2" t="s">
        <v>1579</v>
      </c>
      <c r="B472" s="2" t="s">
        <v>199</v>
      </c>
      <c r="C472" s="2">
        <v>-4.5857433229684802E-2</v>
      </c>
      <c r="D472" s="2">
        <v>-7.3561951518058694E-2</v>
      </c>
      <c r="E472" s="2" t="s">
        <v>1454</v>
      </c>
      <c r="F472" s="2" t="s">
        <v>140</v>
      </c>
      <c r="G472" s="2">
        <v>62</v>
      </c>
      <c r="H472" s="2">
        <v>2216</v>
      </c>
      <c r="I472" s="2">
        <v>9</v>
      </c>
      <c r="J472" s="3" t="s">
        <v>1554</v>
      </c>
      <c r="K472" s="3" t="s">
        <v>1553</v>
      </c>
      <c r="L472" s="3" t="s">
        <v>1578</v>
      </c>
      <c r="M472" s="3" t="s">
        <v>1577</v>
      </c>
      <c r="N472" s="2" t="s">
        <v>141</v>
      </c>
      <c r="P472" s="3" t="s">
        <v>1576</v>
      </c>
      <c r="Q472" s="3" t="s">
        <v>1549</v>
      </c>
    </row>
    <row r="473" spans="1:17" x14ac:dyDescent="0.2">
      <c r="A473" s="2" t="s">
        <v>1575</v>
      </c>
      <c r="B473" s="2" t="s">
        <v>199</v>
      </c>
      <c r="C473" s="2">
        <v>-5.4884873330593102E-2</v>
      </c>
      <c r="D473" s="2">
        <v>-8.3737783133983598E-2</v>
      </c>
      <c r="E473" s="2" t="s">
        <v>1454</v>
      </c>
      <c r="F473" s="2" t="s">
        <v>1052</v>
      </c>
      <c r="G473" s="2">
        <v>21</v>
      </c>
      <c r="H473" s="2">
        <v>2216</v>
      </c>
      <c r="I473" s="2">
        <v>4</v>
      </c>
      <c r="J473" s="3" t="s">
        <v>1138</v>
      </c>
      <c r="K473" s="2">
        <v>7.20936599454991E-2</v>
      </c>
      <c r="L473" s="3" t="s">
        <v>1574</v>
      </c>
      <c r="M473" s="3" t="s">
        <v>1573</v>
      </c>
      <c r="N473" s="2" t="s">
        <v>1046</v>
      </c>
      <c r="P473" s="3" t="s">
        <v>1572</v>
      </c>
      <c r="Q473" s="3" t="s">
        <v>1135</v>
      </c>
    </row>
    <row r="474" spans="1:17" x14ac:dyDescent="0.2">
      <c r="A474" s="2" t="s">
        <v>1571</v>
      </c>
      <c r="B474" s="2" t="s">
        <v>199</v>
      </c>
      <c r="C474" s="2">
        <v>-5.4818693548440899E-2</v>
      </c>
      <c r="D474" s="2">
        <v>-8.2449056208133698E-2</v>
      </c>
      <c r="E474" s="2" t="s">
        <v>1454</v>
      </c>
      <c r="F474" s="2" t="s">
        <v>1053</v>
      </c>
      <c r="G474" s="2">
        <v>21</v>
      </c>
      <c r="H474" s="2">
        <v>2216</v>
      </c>
      <c r="I474" s="2">
        <v>4</v>
      </c>
      <c r="J474" s="3" t="s">
        <v>1138</v>
      </c>
      <c r="K474" s="2">
        <v>7.20936599454991E-2</v>
      </c>
      <c r="L474" s="3" t="s">
        <v>1570</v>
      </c>
      <c r="M474" s="3" t="s">
        <v>1569</v>
      </c>
      <c r="N474" s="2" t="s">
        <v>1046</v>
      </c>
      <c r="P474" s="3" t="s">
        <v>1568</v>
      </c>
      <c r="Q474" s="3" t="s">
        <v>1135</v>
      </c>
    </row>
    <row r="475" spans="1:17" x14ac:dyDescent="0.2">
      <c r="A475" s="2" t="s">
        <v>1567</v>
      </c>
      <c r="B475" s="2" t="s">
        <v>199</v>
      </c>
      <c r="C475" s="2">
        <v>-5.7134881615638698E-2</v>
      </c>
      <c r="D475" s="2">
        <v>-7.4574492871761294E-2</v>
      </c>
      <c r="E475" s="2" t="s">
        <v>1454</v>
      </c>
      <c r="F475" s="2" t="s">
        <v>1054</v>
      </c>
      <c r="G475" s="2">
        <v>21</v>
      </c>
      <c r="H475" s="2">
        <v>2216</v>
      </c>
      <c r="I475" s="2">
        <v>4</v>
      </c>
      <c r="J475" s="3" t="s">
        <v>1138</v>
      </c>
      <c r="K475" s="2">
        <v>7.20936599454991E-2</v>
      </c>
      <c r="L475" s="3" t="s">
        <v>1566</v>
      </c>
      <c r="M475" s="3" t="s">
        <v>1565</v>
      </c>
      <c r="N475" s="2" t="s">
        <v>1055</v>
      </c>
      <c r="P475" s="3" t="s">
        <v>1564</v>
      </c>
      <c r="Q475" s="3" t="s">
        <v>1135</v>
      </c>
    </row>
    <row r="476" spans="1:17" x14ac:dyDescent="0.2">
      <c r="A476" s="2" t="s">
        <v>1563</v>
      </c>
      <c r="B476" s="2" t="s">
        <v>199</v>
      </c>
      <c r="C476" s="2">
        <v>-3.5379979759454699E-2</v>
      </c>
      <c r="D476" s="2">
        <v>-7.9983673989772797E-2</v>
      </c>
      <c r="E476" s="2" t="s">
        <v>1454</v>
      </c>
      <c r="F476" s="2" t="s">
        <v>1056</v>
      </c>
      <c r="G476" s="2">
        <v>14</v>
      </c>
      <c r="H476" s="2">
        <v>2216</v>
      </c>
      <c r="I476" s="2">
        <v>3</v>
      </c>
      <c r="J476" s="3" t="s">
        <v>1531</v>
      </c>
      <c r="K476" s="2">
        <v>8.65092902922273E-2</v>
      </c>
      <c r="L476" s="3" t="s">
        <v>1562</v>
      </c>
      <c r="M476" s="3" t="s">
        <v>1561</v>
      </c>
      <c r="N476" s="2" t="s">
        <v>1057</v>
      </c>
      <c r="P476" s="3" t="s">
        <v>1560</v>
      </c>
      <c r="Q476" s="3" t="s">
        <v>1528</v>
      </c>
    </row>
    <row r="477" spans="1:17" x14ac:dyDescent="0.2">
      <c r="A477" s="2" t="s">
        <v>1559</v>
      </c>
      <c r="B477" s="2" t="s">
        <v>199</v>
      </c>
      <c r="C477" s="2">
        <v>-4.7114383429288802E-2</v>
      </c>
      <c r="D477" s="2">
        <v>-7.8186281025409698E-2</v>
      </c>
      <c r="E477" s="2" t="s">
        <v>1454</v>
      </c>
      <c r="F477" s="2" t="s">
        <v>1058</v>
      </c>
      <c r="G477" s="2">
        <v>14</v>
      </c>
      <c r="H477" s="2">
        <v>2216</v>
      </c>
      <c r="I477" s="2">
        <v>3</v>
      </c>
      <c r="J477" s="3" t="s">
        <v>1531</v>
      </c>
      <c r="K477" s="2">
        <v>8.65092902922273E-2</v>
      </c>
      <c r="L477" s="3" t="s">
        <v>1558</v>
      </c>
      <c r="M477" s="3" t="s">
        <v>1557</v>
      </c>
      <c r="N477" s="2" t="s">
        <v>1059</v>
      </c>
      <c r="P477" s="3" t="s">
        <v>1556</v>
      </c>
      <c r="Q477" s="3" t="s">
        <v>1528</v>
      </c>
    </row>
    <row r="478" spans="1:17" x14ac:dyDescent="0.2">
      <c r="A478" s="2" t="s">
        <v>1555</v>
      </c>
      <c r="B478" s="2" t="s">
        <v>199</v>
      </c>
      <c r="C478" s="2">
        <v>-7.3881007730960804E-2</v>
      </c>
      <c r="D478" s="2">
        <v>-9.0198837220668696E-2</v>
      </c>
      <c r="E478" s="2" t="s">
        <v>1454</v>
      </c>
      <c r="F478" s="2" t="s">
        <v>817</v>
      </c>
      <c r="G478" s="2">
        <v>62</v>
      </c>
      <c r="H478" s="2">
        <v>2216</v>
      </c>
      <c r="I478" s="2">
        <v>9</v>
      </c>
      <c r="J478" s="3" t="s">
        <v>1554</v>
      </c>
      <c r="K478" s="3" t="s">
        <v>1553</v>
      </c>
      <c r="L478" s="3" t="s">
        <v>1552</v>
      </c>
      <c r="M478" s="3" t="s">
        <v>1551</v>
      </c>
      <c r="N478" s="2" t="s">
        <v>818</v>
      </c>
      <c r="P478" s="3" t="s">
        <v>1550</v>
      </c>
      <c r="Q478" s="3" t="s">
        <v>1549</v>
      </c>
    </row>
    <row r="479" spans="1:17" x14ac:dyDescent="0.2">
      <c r="A479" s="2" t="s">
        <v>1548</v>
      </c>
      <c r="B479" s="2" t="s">
        <v>199</v>
      </c>
      <c r="C479" s="2">
        <v>-4.8336833715438801E-2</v>
      </c>
      <c r="D479" s="2">
        <v>-3.9011389017105103E-2</v>
      </c>
      <c r="E479" s="2" t="s">
        <v>1454</v>
      </c>
      <c r="F479" s="2" t="s">
        <v>819</v>
      </c>
      <c r="G479" s="2">
        <v>982</v>
      </c>
      <c r="H479" s="2">
        <v>2216</v>
      </c>
      <c r="I479" s="2">
        <v>92</v>
      </c>
      <c r="J479" s="3" t="s">
        <v>1547</v>
      </c>
      <c r="K479" s="2">
        <v>4.3844448802221499E-2</v>
      </c>
      <c r="L479" s="3" t="s">
        <v>1546</v>
      </c>
      <c r="M479" s="3" t="s">
        <v>1545</v>
      </c>
      <c r="N479" s="2" t="s">
        <v>820</v>
      </c>
      <c r="P479" s="3" t="s">
        <v>1544</v>
      </c>
      <c r="Q479" s="2">
        <v>9.9250003532271203E-2</v>
      </c>
    </row>
    <row r="480" spans="1:17" x14ac:dyDescent="0.2">
      <c r="A480" s="2" t="s">
        <v>1543</v>
      </c>
      <c r="B480" s="2" t="s">
        <v>199</v>
      </c>
      <c r="C480" s="2">
        <v>-5.0832409411668701E-2</v>
      </c>
      <c r="D480" s="2">
        <v>-7.8388176858425099E-2</v>
      </c>
      <c r="E480" s="2" t="s">
        <v>1454</v>
      </c>
      <c r="F480" s="2" t="s">
        <v>825</v>
      </c>
      <c r="G480" s="2">
        <v>21</v>
      </c>
      <c r="H480" s="2">
        <v>2216</v>
      </c>
      <c r="I480" s="2">
        <v>4</v>
      </c>
      <c r="J480" s="3" t="s">
        <v>1138</v>
      </c>
      <c r="K480" s="2">
        <v>7.20936599454991E-2</v>
      </c>
      <c r="L480" s="3" t="s">
        <v>1542</v>
      </c>
      <c r="M480" s="2">
        <v>0.80444694038367504</v>
      </c>
      <c r="N480" s="2" t="s">
        <v>826</v>
      </c>
      <c r="P480" s="3" t="s">
        <v>1541</v>
      </c>
      <c r="Q480" s="3" t="s">
        <v>1135</v>
      </c>
    </row>
    <row r="481" spans="1:17" x14ac:dyDescent="0.2">
      <c r="A481" s="2" t="s">
        <v>1540</v>
      </c>
      <c r="B481" s="2" t="s">
        <v>199</v>
      </c>
      <c r="C481" s="2">
        <v>-5.80950528383255E-2</v>
      </c>
      <c r="D481" s="2">
        <v>-6.9685116410255404E-2</v>
      </c>
      <c r="E481" s="2" t="s">
        <v>1454</v>
      </c>
      <c r="F481" s="2" t="s">
        <v>827</v>
      </c>
      <c r="G481" s="2">
        <v>21</v>
      </c>
      <c r="H481" s="2">
        <v>2216</v>
      </c>
      <c r="I481" s="2">
        <v>4</v>
      </c>
      <c r="J481" s="3" t="s">
        <v>1138</v>
      </c>
      <c r="K481" s="2">
        <v>7.20936599454991E-2</v>
      </c>
      <c r="L481" s="3" t="s">
        <v>1539</v>
      </c>
      <c r="M481" s="3" t="s">
        <v>1538</v>
      </c>
      <c r="N481" s="2" t="s">
        <v>828</v>
      </c>
      <c r="P481" s="3" t="s">
        <v>1537</v>
      </c>
      <c r="Q481" s="3" t="s">
        <v>1135</v>
      </c>
    </row>
    <row r="482" spans="1:17" x14ac:dyDescent="0.2">
      <c r="A482" s="2" t="s">
        <v>1536</v>
      </c>
      <c r="B482" s="2" t="s">
        <v>199</v>
      </c>
      <c r="C482" s="2">
        <v>-4.6335544437170001E-2</v>
      </c>
      <c r="D482" s="2">
        <v>-6.7839458584785406E-2</v>
      </c>
      <c r="E482" s="2" t="s">
        <v>1454</v>
      </c>
      <c r="F482" s="2" t="s">
        <v>829</v>
      </c>
      <c r="G482" s="2">
        <v>14</v>
      </c>
      <c r="H482" s="2">
        <v>2216</v>
      </c>
      <c r="I482" s="2">
        <v>3</v>
      </c>
      <c r="J482" s="3" t="s">
        <v>1531</v>
      </c>
      <c r="K482" s="2">
        <v>8.65092902922273E-2</v>
      </c>
      <c r="L482" s="3" t="s">
        <v>1535</v>
      </c>
      <c r="M482" s="3" t="s">
        <v>1534</v>
      </c>
      <c r="N482" s="2" t="s">
        <v>830</v>
      </c>
      <c r="P482" s="3" t="s">
        <v>1533</v>
      </c>
      <c r="Q482" s="3" t="s">
        <v>1528</v>
      </c>
    </row>
    <row r="483" spans="1:17" x14ac:dyDescent="0.2">
      <c r="A483" s="2" t="s">
        <v>1532</v>
      </c>
      <c r="B483" s="2" t="s">
        <v>199</v>
      </c>
      <c r="C483" s="2">
        <v>-4.4807527214288698E-2</v>
      </c>
      <c r="D483" s="2">
        <v>-7.6009295880794497E-2</v>
      </c>
      <c r="E483" s="2" t="s">
        <v>1454</v>
      </c>
      <c r="F483" s="2" t="s">
        <v>837</v>
      </c>
      <c r="G483" s="2">
        <v>14</v>
      </c>
      <c r="H483" s="2">
        <v>2216</v>
      </c>
      <c r="I483" s="2">
        <v>3</v>
      </c>
      <c r="J483" s="3" t="s">
        <v>1531</v>
      </c>
      <c r="K483" s="2">
        <v>8.65092902922273E-2</v>
      </c>
      <c r="L483" s="3" t="s">
        <v>1530</v>
      </c>
      <c r="M483" s="2">
        <v>0.80024423534070499</v>
      </c>
      <c r="N483" s="2" t="s">
        <v>838</v>
      </c>
      <c r="P483" s="3" t="s">
        <v>1529</v>
      </c>
      <c r="Q483" s="3" t="s">
        <v>1528</v>
      </c>
    </row>
    <row r="484" spans="1:17" x14ac:dyDescent="0.2">
      <c r="A484" s="2" t="s">
        <v>1527</v>
      </c>
      <c r="B484" s="2" t="s">
        <v>199</v>
      </c>
      <c r="C484" s="2">
        <v>-6.6224932670593206E-2</v>
      </c>
      <c r="D484" s="2">
        <v>-9.5953449606895405E-2</v>
      </c>
      <c r="E484" s="2" t="s">
        <v>1454</v>
      </c>
      <c r="F484" s="2" t="s">
        <v>142</v>
      </c>
      <c r="G484" s="2">
        <v>44</v>
      </c>
      <c r="H484" s="2">
        <v>2216</v>
      </c>
      <c r="I484" s="2">
        <v>7</v>
      </c>
      <c r="J484" s="3" t="s">
        <v>1526</v>
      </c>
      <c r="K484" s="2">
        <v>7.8275594695095499E-2</v>
      </c>
      <c r="L484" s="3" t="s">
        <v>1525</v>
      </c>
      <c r="M484" s="3" t="s">
        <v>1524</v>
      </c>
      <c r="N484" s="2" t="s">
        <v>143</v>
      </c>
      <c r="P484" s="3" t="s">
        <v>1523</v>
      </c>
      <c r="Q484" s="3" t="s">
        <v>1522</v>
      </c>
    </row>
    <row r="485" spans="1:17" x14ac:dyDescent="0.2">
      <c r="A485" s="2" t="s">
        <v>1521</v>
      </c>
      <c r="B485" s="2" t="s">
        <v>199</v>
      </c>
      <c r="C485" s="2">
        <v>-7.1062929928302696E-2</v>
      </c>
      <c r="D485" s="2">
        <v>-9.5312118530273396E-2</v>
      </c>
      <c r="E485" s="2" t="s">
        <v>1454</v>
      </c>
      <c r="F485" s="2" t="s">
        <v>857</v>
      </c>
      <c r="G485" s="2">
        <v>22</v>
      </c>
      <c r="H485" s="2">
        <v>2216</v>
      </c>
      <c r="I485" s="2">
        <v>4</v>
      </c>
      <c r="J485" s="3" t="s">
        <v>1520</v>
      </c>
      <c r="K485" s="2">
        <v>8.2998205822834598E-2</v>
      </c>
      <c r="L485" s="3" t="s">
        <v>1519</v>
      </c>
      <c r="M485" s="3" t="s">
        <v>1518</v>
      </c>
      <c r="N485" s="2" t="s">
        <v>858</v>
      </c>
      <c r="P485" s="3" t="s">
        <v>1517</v>
      </c>
      <c r="Q485" s="3" t="s">
        <v>1516</v>
      </c>
    </row>
    <row r="486" spans="1:17" x14ac:dyDescent="0.2">
      <c r="A486" s="2" t="s">
        <v>1515</v>
      </c>
      <c r="B486" s="2" t="s">
        <v>199</v>
      </c>
      <c r="C486" s="2">
        <v>-8.5898347198963096E-2</v>
      </c>
      <c r="D486" s="2">
        <v>-6.0115210711956003E-2</v>
      </c>
      <c r="E486" s="2" t="s">
        <v>1454</v>
      </c>
      <c r="F486" s="2" t="s">
        <v>867</v>
      </c>
      <c r="G486" s="2">
        <v>31</v>
      </c>
      <c r="H486" s="2">
        <v>2216</v>
      </c>
      <c r="I486" s="2">
        <v>5</v>
      </c>
      <c r="J486" s="3" t="s">
        <v>1514</v>
      </c>
      <c r="K486" s="2">
        <v>8.45005291872825E-2</v>
      </c>
      <c r="L486" s="3" t="s">
        <v>1513</v>
      </c>
      <c r="M486" s="3" t="s">
        <v>1512</v>
      </c>
      <c r="N486" s="2" t="s">
        <v>868</v>
      </c>
      <c r="P486" s="3" t="s">
        <v>1511</v>
      </c>
      <c r="Q486" s="3" t="s">
        <v>1510</v>
      </c>
    </row>
    <row r="487" spans="1:17" x14ac:dyDescent="0.2">
      <c r="A487" s="2" t="s">
        <v>1509</v>
      </c>
      <c r="B487" s="2" t="s">
        <v>199</v>
      </c>
      <c r="C487" s="2">
        <v>-6.5337426960468195E-2</v>
      </c>
      <c r="D487" s="2">
        <v>-8.4161609411239596E-2</v>
      </c>
      <c r="E487" s="2" t="s">
        <v>1454</v>
      </c>
      <c r="F487" s="2" t="s">
        <v>1062</v>
      </c>
      <c r="G487" s="2">
        <v>33</v>
      </c>
      <c r="H487" s="2">
        <v>2216</v>
      </c>
      <c r="I487" s="2">
        <v>5</v>
      </c>
      <c r="J487" s="3" t="s">
        <v>1508</v>
      </c>
      <c r="K487" s="3" t="s">
        <v>1507</v>
      </c>
      <c r="L487" s="3" t="s">
        <v>1506</v>
      </c>
      <c r="M487" s="2">
        <v>0.70429438934198196</v>
      </c>
      <c r="N487" s="2" t="s">
        <v>1063</v>
      </c>
      <c r="P487" s="3" t="s">
        <v>1505</v>
      </c>
      <c r="Q487" s="3" t="s">
        <v>1504</v>
      </c>
    </row>
    <row r="488" spans="1:17" x14ac:dyDescent="0.2">
      <c r="A488" s="2" t="s">
        <v>1503</v>
      </c>
      <c r="B488" s="2" t="s">
        <v>199</v>
      </c>
      <c r="C488" s="2">
        <v>-6.5589062869548798E-2</v>
      </c>
      <c r="D488" s="2">
        <v>-0.11135917156934701</v>
      </c>
      <c r="E488" s="2" t="s">
        <v>1454</v>
      </c>
      <c r="F488" s="2" t="s">
        <v>875</v>
      </c>
      <c r="G488" s="2">
        <v>57</v>
      </c>
      <c r="H488" s="2">
        <v>2216</v>
      </c>
      <c r="I488" s="2">
        <v>8</v>
      </c>
      <c r="J488" s="3" t="s">
        <v>1502</v>
      </c>
      <c r="K488" s="2">
        <v>7.8393845102864804E-2</v>
      </c>
      <c r="L488" s="3" t="s">
        <v>1501</v>
      </c>
      <c r="M488" s="3" t="s">
        <v>1500</v>
      </c>
      <c r="N488" s="2" t="s">
        <v>876</v>
      </c>
      <c r="P488" s="3" t="s">
        <v>1499</v>
      </c>
      <c r="Q488" s="3" t="s">
        <v>1498</v>
      </c>
    </row>
    <row r="489" spans="1:17" x14ac:dyDescent="0.2">
      <c r="A489" s="2" t="s">
        <v>1497</v>
      </c>
      <c r="B489" s="2" t="s">
        <v>199</v>
      </c>
      <c r="C489" s="2">
        <v>-3.8109473884105599E-2</v>
      </c>
      <c r="D489" s="2">
        <v>-7.0747062563896096E-2</v>
      </c>
      <c r="E489" s="2" t="s">
        <v>1454</v>
      </c>
      <c r="F489" s="2" t="s">
        <v>877</v>
      </c>
      <c r="G489" s="2">
        <v>46</v>
      </c>
      <c r="H489" s="2">
        <v>2216</v>
      </c>
      <c r="I489" s="2">
        <v>7</v>
      </c>
      <c r="J489" s="3" t="s">
        <v>1493</v>
      </c>
      <c r="K489" s="2">
        <v>8.47641664898756E-2</v>
      </c>
      <c r="L489" s="3" t="s">
        <v>1496</v>
      </c>
      <c r="M489" s="3" t="s">
        <v>1495</v>
      </c>
      <c r="N489" s="2" t="s">
        <v>878</v>
      </c>
      <c r="P489" s="2">
        <v>0.61607966936821201</v>
      </c>
      <c r="Q489" s="3" t="s">
        <v>1489</v>
      </c>
    </row>
    <row r="490" spans="1:17" x14ac:dyDescent="0.2">
      <c r="A490" s="2" t="s">
        <v>1494</v>
      </c>
      <c r="B490" s="2" t="s">
        <v>199</v>
      </c>
      <c r="C490" s="2">
        <v>-4.1615534573793397E-2</v>
      </c>
      <c r="D490" s="2">
        <v>-6.7032158374786294E-2</v>
      </c>
      <c r="E490" s="2" t="s">
        <v>1454</v>
      </c>
      <c r="F490" s="2" t="s">
        <v>881</v>
      </c>
      <c r="G490" s="2">
        <v>46</v>
      </c>
      <c r="H490" s="2">
        <v>2216</v>
      </c>
      <c r="I490" s="2">
        <v>7</v>
      </c>
      <c r="J490" s="3" t="s">
        <v>1493</v>
      </c>
      <c r="K490" s="2">
        <v>8.47641664898756E-2</v>
      </c>
      <c r="L490" s="3" t="s">
        <v>1492</v>
      </c>
      <c r="M490" s="3" t="s">
        <v>1491</v>
      </c>
      <c r="N490" s="2" t="s">
        <v>882</v>
      </c>
      <c r="P490" s="3" t="s">
        <v>1490</v>
      </c>
      <c r="Q490" s="3" t="s">
        <v>1489</v>
      </c>
    </row>
    <row r="491" spans="1:17" x14ac:dyDescent="0.2">
      <c r="A491" s="2" t="s">
        <v>1488</v>
      </c>
      <c r="B491" s="2" t="s">
        <v>199</v>
      </c>
      <c r="C491" s="2">
        <v>-7.5441077351570102E-2</v>
      </c>
      <c r="D491" s="2">
        <v>-0.107262946665287</v>
      </c>
      <c r="E491" s="2" t="s">
        <v>1454</v>
      </c>
      <c r="F491" s="2" t="s">
        <v>148</v>
      </c>
      <c r="G491" s="2">
        <v>49</v>
      </c>
      <c r="H491" s="2">
        <v>2216</v>
      </c>
      <c r="I491" s="2">
        <v>7</v>
      </c>
      <c r="J491" s="2">
        <v>2.0122981741361099</v>
      </c>
      <c r="K491" s="2">
        <v>9.8305284971074602E-2</v>
      </c>
      <c r="L491" s="3" t="s">
        <v>1487</v>
      </c>
      <c r="M491" s="3" t="s">
        <v>1486</v>
      </c>
      <c r="N491" s="2" t="s">
        <v>149</v>
      </c>
      <c r="P491" s="2">
        <v>0.62523332582639002</v>
      </c>
      <c r="Q491" s="3" t="s">
        <v>1485</v>
      </c>
    </row>
    <row r="492" spans="1:17" x14ac:dyDescent="0.2">
      <c r="A492" s="2" t="s">
        <v>1484</v>
      </c>
      <c r="B492" s="2" t="s">
        <v>199</v>
      </c>
      <c r="C492" s="2">
        <v>-7.3752112686633994E-2</v>
      </c>
      <c r="D492" s="2">
        <v>-0.12972365319728801</v>
      </c>
      <c r="E492" s="2" t="s">
        <v>1454</v>
      </c>
      <c r="F492" s="2" t="s">
        <v>885</v>
      </c>
      <c r="G492" s="2">
        <v>135</v>
      </c>
      <c r="H492" s="2">
        <v>2216</v>
      </c>
      <c r="I492" s="2">
        <v>16</v>
      </c>
      <c r="J492" s="3" t="s">
        <v>1483</v>
      </c>
      <c r="K492" s="2">
        <v>7.3305475571320694E-2</v>
      </c>
      <c r="L492" s="3" t="s">
        <v>1482</v>
      </c>
      <c r="M492" s="3" t="s">
        <v>1481</v>
      </c>
      <c r="N492" s="2" t="s">
        <v>886</v>
      </c>
      <c r="P492" s="2">
        <v>0.66086676389890997</v>
      </c>
      <c r="Q492" s="3" t="s">
        <v>1480</v>
      </c>
    </row>
    <row r="493" spans="1:17" x14ac:dyDescent="0.2">
      <c r="A493" s="2" t="s">
        <v>1479</v>
      </c>
      <c r="B493" s="2" t="s">
        <v>199</v>
      </c>
      <c r="C493" s="2">
        <v>-6.7240521311759893E-2</v>
      </c>
      <c r="D493" s="2">
        <v>-0.123438045382499</v>
      </c>
      <c r="E493" s="2" t="s">
        <v>1454</v>
      </c>
      <c r="F493" s="2" t="s">
        <v>889</v>
      </c>
      <c r="G493" s="2">
        <v>95</v>
      </c>
      <c r="H493" s="2">
        <v>2216</v>
      </c>
      <c r="I493" s="2">
        <v>12</v>
      </c>
      <c r="J493" s="3" t="s">
        <v>1478</v>
      </c>
      <c r="K493" s="2">
        <v>7.9125298975853006E-2</v>
      </c>
      <c r="L493" s="3" t="s">
        <v>1477</v>
      </c>
      <c r="M493" s="3" t="s">
        <v>1476</v>
      </c>
      <c r="N493" s="2" t="s">
        <v>890</v>
      </c>
      <c r="P493" s="3" t="s">
        <v>1475</v>
      </c>
      <c r="Q493" s="3" t="s">
        <v>1474</v>
      </c>
    </row>
    <row r="494" spans="1:17" x14ac:dyDescent="0.2">
      <c r="A494" s="2" t="s">
        <v>1473</v>
      </c>
      <c r="B494" s="2" t="s">
        <v>199</v>
      </c>
      <c r="C494" s="2">
        <v>-7.5239770114421803E-2</v>
      </c>
      <c r="D494" s="2">
        <v>-7.8849829733371707E-2</v>
      </c>
      <c r="E494" s="2" t="s">
        <v>1454</v>
      </c>
      <c r="F494" s="2" t="s">
        <v>891</v>
      </c>
      <c r="G494" s="2">
        <v>143</v>
      </c>
      <c r="H494" s="2">
        <v>2216</v>
      </c>
      <c r="I494" s="2">
        <v>17</v>
      </c>
      <c r="J494" s="3" t="s">
        <v>1472</v>
      </c>
      <c r="K494" s="2">
        <v>7.9827569978845103E-2</v>
      </c>
      <c r="L494" s="3" t="s">
        <v>1471</v>
      </c>
      <c r="M494" s="3" t="s">
        <v>1470</v>
      </c>
      <c r="N494" s="2" t="s">
        <v>892</v>
      </c>
      <c r="P494" s="2">
        <v>0.63309092705658099</v>
      </c>
      <c r="Q494" s="3" t="s">
        <v>1469</v>
      </c>
    </row>
    <row r="495" spans="1:17" x14ac:dyDescent="0.2">
      <c r="A495" s="2" t="s">
        <v>1468</v>
      </c>
      <c r="B495" s="2" t="s">
        <v>199</v>
      </c>
      <c r="C495" s="2">
        <v>-5.3395356982946299E-2</v>
      </c>
      <c r="D495" s="2">
        <v>-6.9747559726238195E-2</v>
      </c>
      <c r="E495" s="2" t="s">
        <v>1454</v>
      </c>
      <c r="F495" s="2" t="s">
        <v>152</v>
      </c>
      <c r="G495" s="2">
        <v>69</v>
      </c>
      <c r="H495" s="2">
        <v>2216</v>
      </c>
      <c r="I495" s="2">
        <v>9</v>
      </c>
      <c r="J495" s="3" t="s">
        <v>1467</v>
      </c>
      <c r="K495" s="3" t="s">
        <v>1466</v>
      </c>
      <c r="L495" s="3" t="s">
        <v>1465</v>
      </c>
      <c r="M495" s="3" t="s">
        <v>1464</v>
      </c>
      <c r="N495" s="2" t="s">
        <v>153</v>
      </c>
      <c r="P495" s="3" t="s">
        <v>1463</v>
      </c>
      <c r="Q495" s="3" t="s">
        <v>1462</v>
      </c>
    </row>
    <row r="496" spans="1:17" x14ac:dyDescent="0.2">
      <c r="A496" s="2" t="s">
        <v>1461</v>
      </c>
      <c r="B496" s="2" t="s">
        <v>199</v>
      </c>
      <c r="C496" s="2">
        <v>4.5724441297352297E-3</v>
      </c>
      <c r="D496" s="2">
        <v>-0.112687788903713</v>
      </c>
      <c r="E496" s="2" t="s">
        <v>1454</v>
      </c>
      <c r="F496" s="2" t="s">
        <v>1100</v>
      </c>
      <c r="G496" s="2">
        <v>92</v>
      </c>
      <c r="H496" s="2">
        <v>2216</v>
      </c>
      <c r="I496" s="2">
        <v>11</v>
      </c>
      <c r="J496" s="3" t="s">
        <v>1460</v>
      </c>
      <c r="K496" s="3" t="s">
        <v>1459</v>
      </c>
      <c r="L496" s="3" t="s">
        <v>1458</v>
      </c>
      <c r="M496" s="3" t="s">
        <v>1457</v>
      </c>
      <c r="N496" s="2" t="s">
        <v>1101</v>
      </c>
      <c r="P496" s="2">
        <v>0.61170631017483401</v>
      </c>
      <c r="Q496" s="3" t="s">
        <v>1456</v>
      </c>
    </row>
    <row r="497" spans="1:17" x14ac:dyDescent="0.2">
      <c r="A497" s="2" t="s">
        <v>1455</v>
      </c>
      <c r="B497" s="2" t="s">
        <v>199</v>
      </c>
      <c r="C497" s="2">
        <v>-5.0238177180290201E-2</v>
      </c>
      <c r="D497" s="2">
        <v>-7.9358398914337103E-2</v>
      </c>
      <c r="E497" s="2" t="s">
        <v>1454</v>
      </c>
      <c r="F497" s="2" t="s">
        <v>154</v>
      </c>
      <c r="G497" s="2">
        <v>195</v>
      </c>
      <c r="H497" s="2">
        <v>2216</v>
      </c>
      <c r="I497" s="2">
        <v>21</v>
      </c>
      <c r="J497" s="3" t="s">
        <v>1453</v>
      </c>
      <c r="K497" s="3" t="s">
        <v>1452</v>
      </c>
      <c r="L497" s="3" t="s">
        <v>1451</v>
      </c>
      <c r="M497" s="3" t="s">
        <v>1450</v>
      </c>
      <c r="N497" s="2" t="s">
        <v>155</v>
      </c>
      <c r="P497" s="3" t="s">
        <v>1449</v>
      </c>
      <c r="Q497" s="3" t="s">
        <v>1448</v>
      </c>
    </row>
    <row r="498" spans="1:17" x14ac:dyDescent="0.2">
      <c r="A498" s="2" t="s">
        <v>1447</v>
      </c>
      <c r="B498" s="2" t="s">
        <v>703</v>
      </c>
      <c r="C498" s="2">
        <v>1</v>
      </c>
      <c r="D498" s="2">
        <v>9.6747778356075204E-2</v>
      </c>
      <c r="E498" s="2" t="s">
        <v>1439</v>
      </c>
      <c r="F498" s="2" t="s">
        <v>703</v>
      </c>
      <c r="G498" s="2">
        <v>30</v>
      </c>
      <c r="H498" s="2">
        <v>2216</v>
      </c>
      <c r="I498" s="2">
        <v>6</v>
      </c>
      <c r="J498" s="3" t="s">
        <v>1446</v>
      </c>
      <c r="K498" s="3" t="s">
        <v>1445</v>
      </c>
      <c r="L498" s="2">
        <v>9.2720331979573703E-2</v>
      </c>
      <c r="M498" s="3" t="s">
        <v>1444</v>
      </c>
      <c r="N498" s="2" t="s">
        <v>704</v>
      </c>
      <c r="P498" s="3" t="s">
        <v>1443</v>
      </c>
      <c r="Q498" s="3" t="s">
        <v>1442</v>
      </c>
    </row>
    <row r="499" spans="1:17" x14ac:dyDescent="0.2">
      <c r="A499" s="2" t="s">
        <v>1441</v>
      </c>
      <c r="B499" s="2" t="s">
        <v>703</v>
      </c>
      <c r="C499" s="3" t="s">
        <v>1440</v>
      </c>
      <c r="D499" s="2">
        <v>9.2253230512142098E-2</v>
      </c>
      <c r="E499" s="2" t="s">
        <v>1439</v>
      </c>
      <c r="F499" s="2" t="s">
        <v>739</v>
      </c>
      <c r="G499" s="2">
        <v>11</v>
      </c>
      <c r="H499" s="2">
        <v>2216</v>
      </c>
      <c r="I499" s="2">
        <v>3</v>
      </c>
      <c r="J499" s="3" t="s">
        <v>1167</v>
      </c>
      <c r="K499" s="2">
        <v>4.6495081495164702E-2</v>
      </c>
      <c r="L499" s="3" t="s">
        <v>1438</v>
      </c>
      <c r="M499" s="3" t="s">
        <v>1437</v>
      </c>
      <c r="N499" s="2" t="s">
        <v>740</v>
      </c>
      <c r="P499" s="3" t="s">
        <v>1436</v>
      </c>
      <c r="Q499" s="2">
        <v>0.65564243610561701</v>
      </c>
    </row>
    <row r="500" spans="1:17" x14ac:dyDescent="0.2">
      <c r="A500" s="2" t="s">
        <v>1391</v>
      </c>
      <c r="B500" s="2" t="s">
        <v>24</v>
      </c>
      <c r="C500" s="2">
        <v>-3.2448649406433099E-2</v>
      </c>
      <c r="D500" s="2">
        <v>-1.6863388940691899E-2</v>
      </c>
      <c r="E500" s="2" t="s">
        <v>1108</v>
      </c>
      <c r="F500" s="2" t="s">
        <v>24</v>
      </c>
      <c r="G500" s="2">
        <v>67</v>
      </c>
      <c r="H500" s="2">
        <v>2216</v>
      </c>
      <c r="I500" s="2">
        <v>21</v>
      </c>
      <c r="J500" s="3" t="s">
        <v>1435</v>
      </c>
      <c r="K500" s="3" t="s">
        <v>1434</v>
      </c>
      <c r="L500" s="3" t="s">
        <v>1433</v>
      </c>
      <c r="M500" s="2">
        <v>6.5540781713057497</v>
      </c>
      <c r="N500" s="2" t="s">
        <v>25</v>
      </c>
      <c r="P500" s="3" t="s">
        <v>1432</v>
      </c>
      <c r="Q500" s="2">
        <v>0.74400109939358094</v>
      </c>
    </row>
    <row r="501" spans="1:17" x14ac:dyDescent="0.2">
      <c r="A501" s="2" t="s">
        <v>1431</v>
      </c>
      <c r="B501" s="2" t="s">
        <v>24</v>
      </c>
      <c r="C501" s="2">
        <v>-0.13261766731739</v>
      </c>
      <c r="D501" s="2">
        <v>-1.9654892385005899E-2</v>
      </c>
      <c r="E501" s="2" t="s">
        <v>1108</v>
      </c>
      <c r="F501" s="2" t="s">
        <v>190</v>
      </c>
      <c r="G501" s="2">
        <v>798</v>
      </c>
      <c r="H501" s="2">
        <v>2216</v>
      </c>
      <c r="I501" s="2">
        <v>108</v>
      </c>
      <c r="J501" s="3" t="s">
        <v>1430</v>
      </c>
      <c r="K501" s="3" t="s">
        <v>1429</v>
      </c>
      <c r="L501" s="3" t="s">
        <v>1428</v>
      </c>
      <c r="M501" s="2">
        <v>6.3867485923875096</v>
      </c>
      <c r="N501" s="2" t="s">
        <v>191</v>
      </c>
      <c r="P501" s="3" t="s">
        <v>1427</v>
      </c>
      <c r="Q501" s="3" t="s">
        <v>1426</v>
      </c>
    </row>
    <row r="502" spans="1:17" x14ac:dyDescent="0.2">
      <c r="A502" s="2" t="s">
        <v>1412</v>
      </c>
      <c r="B502" s="2" t="s">
        <v>24</v>
      </c>
      <c r="C502" s="2">
        <v>-0.123508051037788</v>
      </c>
      <c r="D502" s="2">
        <v>-4.59816046059131E-2</v>
      </c>
      <c r="E502" s="2" t="s">
        <v>1108</v>
      </c>
      <c r="F502" s="2" t="s">
        <v>28</v>
      </c>
      <c r="G502" s="2">
        <v>528</v>
      </c>
      <c r="H502" s="2">
        <v>2216</v>
      </c>
      <c r="I502" s="2">
        <v>79</v>
      </c>
      <c r="J502" s="3" t="s">
        <v>1425</v>
      </c>
      <c r="K502" s="3" t="s">
        <v>1424</v>
      </c>
      <c r="L502" s="3" t="s">
        <v>1423</v>
      </c>
      <c r="M502" s="3" t="s">
        <v>1422</v>
      </c>
      <c r="N502" s="2" t="s">
        <v>192</v>
      </c>
      <c r="P502" s="3" t="s">
        <v>1421</v>
      </c>
      <c r="Q502" s="3" t="s">
        <v>1420</v>
      </c>
    </row>
    <row r="503" spans="1:17" x14ac:dyDescent="0.2">
      <c r="A503" s="2" t="s">
        <v>1411</v>
      </c>
      <c r="B503" s="2" t="s">
        <v>24</v>
      </c>
      <c r="C503" s="2">
        <v>-0.111212357878685</v>
      </c>
      <c r="D503" s="2">
        <v>-3.3729307353496503E-2</v>
      </c>
      <c r="E503" s="2" t="s">
        <v>1108</v>
      </c>
      <c r="F503" s="2" t="s">
        <v>28</v>
      </c>
      <c r="G503" s="2">
        <v>528</v>
      </c>
      <c r="H503" s="2">
        <v>2216</v>
      </c>
      <c r="I503" s="2">
        <v>79</v>
      </c>
      <c r="J503" s="3" t="s">
        <v>1425</v>
      </c>
      <c r="K503" s="3" t="s">
        <v>1424</v>
      </c>
      <c r="L503" s="3" t="s">
        <v>1423</v>
      </c>
      <c r="M503" s="3" t="s">
        <v>1422</v>
      </c>
      <c r="N503" s="2" t="s">
        <v>192</v>
      </c>
      <c r="P503" s="3" t="s">
        <v>1421</v>
      </c>
      <c r="Q503" s="3" t="s">
        <v>1420</v>
      </c>
    </row>
    <row r="504" spans="1:17" x14ac:dyDescent="0.2">
      <c r="A504" s="2" t="s">
        <v>1419</v>
      </c>
      <c r="B504" s="2" t="s">
        <v>24</v>
      </c>
      <c r="C504" s="2">
        <v>-0.118710361421108</v>
      </c>
      <c r="D504" s="2">
        <v>-2.8340863063931399E-2</v>
      </c>
      <c r="E504" s="2" t="s">
        <v>1108</v>
      </c>
      <c r="F504" s="2" t="s">
        <v>209</v>
      </c>
      <c r="G504" s="2">
        <v>91</v>
      </c>
      <c r="H504" s="2">
        <v>2216</v>
      </c>
      <c r="I504" s="2">
        <v>24</v>
      </c>
      <c r="J504" s="3" t="s">
        <v>1418</v>
      </c>
      <c r="K504" s="3" t="s">
        <v>1417</v>
      </c>
      <c r="L504" s="3" t="s">
        <v>1416</v>
      </c>
      <c r="M504" s="3" t="s">
        <v>1415</v>
      </c>
      <c r="N504" s="2" t="s">
        <v>210</v>
      </c>
      <c r="P504" s="3" t="s">
        <v>1414</v>
      </c>
      <c r="Q504" s="3" t="s">
        <v>1413</v>
      </c>
    </row>
    <row r="505" spans="1:17" x14ac:dyDescent="0.2">
      <c r="A505" s="2" t="s">
        <v>1412</v>
      </c>
      <c r="B505" s="2" t="s">
        <v>24</v>
      </c>
      <c r="C505" s="2">
        <v>-0.123508051037788</v>
      </c>
      <c r="D505" s="2">
        <v>-4.59816046059131E-2</v>
      </c>
      <c r="E505" s="2" t="s">
        <v>1108</v>
      </c>
      <c r="F505" s="2" t="s">
        <v>28</v>
      </c>
      <c r="G505" s="2">
        <v>129</v>
      </c>
      <c r="H505" s="2">
        <v>2216</v>
      </c>
      <c r="I505" s="2">
        <v>28</v>
      </c>
      <c r="J505" s="3" t="s">
        <v>1410</v>
      </c>
      <c r="K505" s="3" t="s">
        <v>1409</v>
      </c>
      <c r="L505" s="3" t="s">
        <v>1408</v>
      </c>
      <c r="M505" s="3" t="s">
        <v>1407</v>
      </c>
      <c r="N505" s="2" t="s">
        <v>29</v>
      </c>
      <c r="P505" s="2">
        <v>5.1420600052445504</v>
      </c>
      <c r="Q505" s="3" t="s">
        <v>1406</v>
      </c>
    </row>
    <row r="506" spans="1:17" x14ac:dyDescent="0.2">
      <c r="A506" s="2" t="s">
        <v>1411</v>
      </c>
      <c r="B506" s="2" t="s">
        <v>24</v>
      </c>
      <c r="C506" s="2">
        <v>-0.111212357878685</v>
      </c>
      <c r="D506" s="2">
        <v>-3.3729307353496503E-2</v>
      </c>
      <c r="E506" s="2" t="s">
        <v>1108</v>
      </c>
      <c r="F506" s="2" t="s">
        <v>28</v>
      </c>
      <c r="G506" s="2">
        <v>129</v>
      </c>
      <c r="H506" s="2">
        <v>2216</v>
      </c>
      <c r="I506" s="2">
        <v>28</v>
      </c>
      <c r="J506" s="3" t="s">
        <v>1410</v>
      </c>
      <c r="K506" s="3" t="s">
        <v>1409</v>
      </c>
      <c r="L506" s="3" t="s">
        <v>1408</v>
      </c>
      <c r="M506" s="3" t="s">
        <v>1407</v>
      </c>
      <c r="N506" s="2" t="s">
        <v>29</v>
      </c>
      <c r="P506" s="2">
        <v>5.1420600052445504</v>
      </c>
      <c r="Q506" s="3" t="s">
        <v>1406</v>
      </c>
    </row>
    <row r="507" spans="1:17" x14ac:dyDescent="0.2">
      <c r="A507" s="2" t="s">
        <v>1405</v>
      </c>
      <c r="B507" s="2" t="s">
        <v>24</v>
      </c>
      <c r="C507" s="2">
        <v>1.09712337143719E-3</v>
      </c>
      <c r="D507" s="2">
        <v>6.0110762715339598E-2</v>
      </c>
      <c r="E507" s="2" t="s">
        <v>1108</v>
      </c>
      <c r="F507" s="2" t="s">
        <v>241</v>
      </c>
      <c r="G507" s="2">
        <v>124</v>
      </c>
      <c r="H507" s="2">
        <v>2216</v>
      </c>
      <c r="I507" s="2">
        <v>26</v>
      </c>
      <c r="J507" s="3" t="s">
        <v>1404</v>
      </c>
      <c r="K507" s="3" t="s">
        <v>1403</v>
      </c>
      <c r="L507" s="3" t="s">
        <v>1402</v>
      </c>
      <c r="M507" s="3" t="s">
        <v>1401</v>
      </c>
      <c r="N507" s="2" t="s">
        <v>242</v>
      </c>
      <c r="P507" s="3" t="s">
        <v>1400</v>
      </c>
      <c r="Q507" s="3" t="s">
        <v>1399</v>
      </c>
    </row>
    <row r="508" spans="1:17" x14ac:dyDescent="0.2">
      <c r="A508" s="2" t="s">
        <v>1398</v>
      </c>
      <c r="B508" s="2" t="s">
        <v>24</v>
      </c>
      <c r="C508" s="2">
        <v>-1.4542328193783699E-2</v>
      </c>
      <c r="D508" s="2">
        <v>3.7739057093858698E-2</v>
      </c>
      <c r="E508" s="2" t="s">
        <v>1108</v>
      </c>
      <c r="F508" s="2" t="s">
        <v>243</v>
      </c>
      <c r="G508" s="2">
        <v>187</v>
      </c>
      <c r="H508" s="2">
        <v>2216</v>
      </c>
      <c r="I508" s="2">
        <v>34</v>
      </c>
      <c r="J508" s="3" t="s">
        <v>1397</v>
      </c>
      <c r="K508" s="3" t="s">
        <v>1396</v>
      </c>
      <c r="L508" s="3" t="s">
        <v>1395</v>
      </c>
      <c r="M508" s="3" t="s">
        <v>1394</v>
      </c>
      <c r="N508" s="2" t="s">
        <v>244</v>
      </c>
      <c r="P508" s="3" t="s">
        <v>1393</v>
      </c>
      <c r="Q508" s="3" t="s">
        <v>1392</v>
      </c>
    </row>
    <row r="509" spans="1:17" x14ac:dyDescent="0.2">
      <c r="A509" s="2" t="s">
        <v>1391</v>
      </c>
      <c r="B509" s="2" t="s">
        <v>24</v>
      </c>
      <c r="C509" s="2">
        <v>-3.2448649406433099E-2</v>
      </c>
      <c r="D509" s="2">
        <v>-1.6863388940691899E-2</v>
      </c>
      <c r="E509" s="2" t="s">
        <v>1108</v>
      </c>
      <c r="F509" s="2" t="s">
        <v>24</v>
      </c>
      <c r="G509" s="2">
        <v>23</v>
      </c>
      <c r="H509" s="2">
        <v>2216</v>
      </c>
      <c r="I509" s="2">
        <v>10</v>
      </c>
      <c r="J509" s="2">
        <v>9.3102726828928102</v>
      </c>
      <c r="K509" s="3" t="s">
        <v>1390</v>
      </c>
      <c r="L509" s="3" t="s">
        <v>1389</v>
      </c>
      <c r="M509" s="3" t="s">
        <v>1388</v>
      </c>
      <c r="N509" s="2" t="s">
        <v>245</v>
      </c>
      <c r="P509" s="3" t="s">
        <v>1387</v>
      </c>
      <c r="Q509" s="3" t="s">
        <v>1386</v>
      </c>
    </row>
    <row r="510" spans="1:17" x14ac:dyDescent="0.2">
      <c r="A510" s="2" t="s">
        <v>1385</v>
      </c>
      <c r="B510" s="2" t="s">
        <v>24</v>
      </c>
      <c r="C510" s="2">
        <v>-5.8053191751241597E-3</v>
      </c>
      <c r="D510" s="2">
        <v>-5.5820145644247497E-3</v>
      </c>
      <c r="E510" s="2" t="s">
        <v>1108</v>
      </c>
      <c r="F510" s="2" t="s">
        <v>276</v>
      </c>
      <c r="G510" s="2">
        <v>21</v>
      </c>
      <c r="H510" s="2">
        <v>2216</v>
      </c>
      <c r="I510" s="2">
        <v>9</v>
      </c>
      <c r="J510" s="3" t="s">
        <v>1384</v>
      </c>
      <c r="K510" s="3" t="s">
        <v>1383</v>
      </c>
      <c r="L510" s="2">
        <v>1.9451244949162601E-4</v>
      </c>
      <c r="M510" s="3" t="s">
        <v>1382</v>
      </c>
      <c r="N510" s="2" t="s">
        <v>277</v>
      </c>
      <c r="P510" s="3" t="s">
        <v>1381</v>
      </c>
      <c r="Q510" s="3" t="s">
        <v>1380</v>
      </c>
    </row>
    <row r="511" spans="1:17" x14ac:dyDescent="0.2">
      <c r="A511" s="2" t="s">
        <v>1379</v>
      </c>
      <c r="B511" s="2" t="s">
        <v>24</v>
      </c>
      <c r="C511" s="2">
        <v>-0.117351524531841</v>
      </c>
      <c r="D511" s="2">
        <v>-3.60238440334796E-2</v>
      </c>
      <c r="E511" s="2" t="s">
        <v>1108</v>
      </c>
      <c r="F511" s="2" t="s">
        <v>313</v>
      </c>
      <c r="G511" s="2">
        <v>19</v>
      </c>
      <c r="H511" s="2">
        <v>2216</v>
      </c>
      <c r="I511" s="2">
        <v>8</v>
      </c>
      <c r="J511" s="3" t="s">
        <v>1378</v>
      </c>
      <c r="K511" s="3" t="s">
        <v>1377</v>
      </c>
      <c r="L511" s="2">
        <v>5.2253878239441403E-4</v>
      </c>
      <c r="M511" s="3" t="s">
        <v>1376</v>
      </c>
      <c r="N511" s="2" t="s">
        <v>314</v>
      </c>
      <c r="P511" s="2">
        <v>3.28188147104497</v>
      </c>
      <c r="Q511" s="3" t="s">
        <v>1375</v>
      </c>
    </row>
    <row r="512" spans="1:17" x14ac:dyDescent="0.2">
      <c r="A512" s="2" t="s">
        <v>1374</v>
      </c>
      <c r="B512" s="2" t="s">
        <v>24</v>
      </c>
      <c r="C512" s="2">
        <v>-0.146548122167587</v>
      </c>
      <c r="D512" s="2">
        <v>-6.0443159192800501E-2</v>
      </c>
      <c r="E512" s="2" t="s">
        <v>1108</v>
      </c>
      <c r="F512" s="2" t="s">
        <v>329</v>
      </c>
      <c r="G512" s="2">
        <v>48</v>
      </c>
      <c r="H512" s="2">
        <v>2216</v>
      </c>
      <c r="I512" s="2">
        <v>13</v>
      </c>
      <c r="J512" s="3" t="s">
        <v>1373</v>
      </c>
      <c r="K512" s="3" t="s">
        <v>1372</v>
      </c>
      <c r="L512" s="2">
        <v>5.5517028977079298E-4</v>
      </c>
      <c r="M512" s="3" t="s">
        <v>1371</v>
      </c>
      <c r="N512" s="2" t="s">
        <v>330</v>
      </c>
      <c r="P512" s="3" t="s">
        <v>1370</v>
      </c>
      <c r="Q512" s="3" t="s">
        <v>1369</v>
      </c>
    </row>
    <row r="513" spans="1:17" x14ac:dyDescent="0.2">
      <c r="A513" s="2" t="s">
        <v>1368</v>
      </c>
      <c r="B513" s="2" t="s">
        <v>24</v>
      </c>
      <c r="C513" s="2">
        <v>-0.11803694814443499</v>
      </c>
      <c r="D513" s="2">
        <v>-4.9297314137220299E-2</v>
      </c>
      <c r="E513" s="2" t="s">
        <v>1108</v>
      </c>
      <c r="F513" s="2" t="s">
        <v>335</v>
      </c>
      <c r="G513" s="2">
        <v>42</v>
      </c>
      <c r="H513" s="2">
        <v>2216</v>
      </c>
      <c r="I513" s="2">
        <v>12</v>
      </c>
      <c r="J513" s="3" t="s">
        <v>1367</v>
      </c>
      <c r="K513" s="3" t="s">
        <v>1366</v>
      </c>
      <c r="L513" s="2">
        <v>6.0173548661683596E-4</v>
      </c>
      <c r="M513" s="3" t="s">
        <v>1365</v>
      </c>
      <c r="N513" s="2" t="s">
        <v>336</v>
      </c>
      <c r="P513" s="2">
        <v>3.2205943757654101</v>
      </c>
      <c r="Q513" s="3" t="s">
        <v>1364</v>
      </c>
    </row>
    <row r="514" spans="1:17" x14ac:dyDescent="0.2">
      <c r="A514" s="2" t="s">
        <v>1363</v>
      </c>
      <c r="B514" s="2" t="s">
        <v>24</v>
      </c>
      <c r="C514" s="2">
        <v>2.9150384943932199E-3</v>
      </c>
      <c r="D514" s="2">
        <v>3.9888592436909598E-3</v>
      </c>
      <c r="E514" s="2" t="s">
        <v>1108</v>
      </c>
      <c r="F514" s="2" t="s">
        <v>343</v>
      </c>
      <c r="G514" s="2">
        <v>21</v>
      </c>
      <c r="H514" s="2">
        <v>2216</v>
      </c>
      <c r="I514" s="2">
        <v>8</v>
      </c>
      <c r="J514" s="3" t="s">
        <v>1362</v>
      </c>
      <c r="K514" s="3" t="s">
        <v>1361</v>
      </c>
      <c r="L514" s="2">
        <v>1.1095118927849201E-3</v>
      </c>
      <c r="M514" s="2">
        <v>3.0807522188655998</v>
      </c>
      <c r="N514" s="2" t="s">
        <v>344</v>
      </c>
      <c r="P514" s="3" t="s">
        <v>1360</v>
      </c>
      <c r="Q514" s="3" t="s">
        <v>1359</v>
      </c>
    </row>
    <row r="515" spans="1:17" x14ac:dyDescent="0.2">
      <c r="A515" s="2" t="s">
        <v>1358</v>
      </c>
      <c r="B515" s="2" t="s">
        <v>24</v>
      </c>
      <c r="C515" s="2">
        <v>-2.3638879880309101E-2</v>
      </c>
      <c r="D515" s="2">
        <v>4.8051092773675898E-2</v>
      </c>
      <c r="E515" s="2" t="s">
        <v>1108</v>
      </c>
      <c r="F515" s="2" t="s">
        <v>366</v>
      </c>
      <c r="G515" s="2">
        <v>41</v>
      </c>
      <c r="H515" s="2">
        <v>2216</v>
      </c>
      <c r="I515" s="2">
        <v>11</v>
      </c>
      <c r="J515" s="2">
        <v>4.4370823885109596</v>
      </c>
      <c r="K515" s="2">
        <v>1.9052058083364001E-4</v>
      </c>
      <c r="L515" s="2">
        <v>1.9366679226025E-3</v>
      </c>
      <c r="M515" s="3" t="s">
        <v>1357</v>
      </c>
      <c r="N515" s="2" t="s">
        <v>367</v>
      </c>
      <c r="P515" s="3" t="s">
        <v>1356</v>
      </c>
      <c r="Q515" s="3" t="s">
        <v>1355</v>
      </c>
    </row>
    <row r="516" spans="1:17" x14ac:dyDescent="0.2">
      <c r="A516" s="2" t="s">
        <v>1354</v>
      </c>
      <c r="B516" s="2" t="s">
        <v>24</v>
      </c>
      <c r="C516" s="2">
        <v>-0.13470168411731701</v>
      </c>
      <c r="D516" s="2">
        <v>-6.9101363420486395E-2</v>
      </c>
      <c r="E516" s="2" t="s">
        <v>1108</v>
      </c>
      <c r="F516" s="2" t="s">
        <v>374</v>
      </c>
      <c r="G516" s="2">
        <v>36</v>
      </c>
      <c r="H516" s="2">
        <v>2216</v>
      </c>
      <c r="I516" s="2">
        <v>10</v>
      </c>
      <c r="J516" s="3" t="s">
        <v>1353</v>
      </c>
      <c r="K516" s="2">
        <v>2.7203198273257999E-4</v>
      </c>
      <c r="L516" s="2">
        <v>2.5983744557560198E-3</v>
      </c>
      <c r="M516" s="3" t="s">
        <v>1352</v>
      </c>
      <c r="N516" s="2" t="s">
        <v>375</v>
      </c>
      <c r="P516" s="3" t="s">
        <v>1351</v>
      </c>
      <c r="Q516" s="3" t="s">
        <v>1350</v>
      </c>
    </row>
    <row r="517" spans="1:17" x14ac:dyDescent="0.2">
      <c r="A517" s="2" t="s">
        <v>1349</v>
      </c>
      <c r="B517" s="2" t="s">
        <v>24</v>
      </c>
      <c r="C517" s="2">
        <v>-0.138212740421295</v>
      </c>
      <c r="D517" s="2">
        <v>-4.6990618109703002E-2</v>
      </c>
      <c r="E517" s="2" t="s">
        <v>1108</v>
      </c>
      <c r="F517" s="2" t="s">
        <v>388</v>
      </c>
      <c r="G517" s="2">
        <v>10</v>
      </c>
      <c r="H517" s="2">
        <v>2216</v>
      </c>
      <c r="I517" s="2">
        <v>5</v>
      </c>
      <c r="J517" s="3" t="s">
        <v>1345</v>
      </c>
      <c r="K517" s="2">
        <v>4.7688803461128998E-4</v>
      </c>
      <c r="L517" s="2">
        <v>4.19358684404214E-3</v>
      </c>
      <c r="M517" s="3" t="s">
        <v>1348</v>
      </c>
      <c r="N517" s="2" t="s">
        <v>389</v>
      </c>
      <c r="P517" s="3" t="s">
        <v>1347</v>
      </c>
      <c r="Q517" s="3" t="s">
        <v>1342</v>
      </c>
    </row>
    <row r="518" spans="1:17" x14ac:dyDescent="0.2">
      <c r="A518" s="2" t="s">
        <v>1346</v>
      </c>
      <c r="B518" s="2" t="s">
        <v>24</v>
      </c>
      <c r="C518" s="2">
        <v>-1.5117507427930801E-2</v>
      </c>
      <c r="D518" s="2">
        <v>5.2560530602931898E-3</v>
      </c>
      <c r="E518" s="2" t="s">
        <v>1108</v>
      </c>
      <c r="F518" s="2" t="s">
        <v>390</v>
      </c>
      <c r="G518" s="2">
        <v>10</v>
      </c>
      <c r="H518" s="2">
        <v>2216</v>
      </c>
      <c r="I518" s="2">
        <v>5</v>
      </c>
      <c r="J518" s="3" t="s">
        <v>1345</v>
      </c>
      <c r="K518" s="2">
        <v>4.7688803461128998E-4</v>
      </c>
      <c r="L518" s="2">
        <v>4.2271355387944803E-3</v>
      </c>
      <c r="M518" s="3" t="s">
        <v>1344</v>
      </c>
      <c r="N518" s="2" t="s">
        <v>391</v>
      </c>
      <c r="P518" s="3" t="s">
        <v>1343</v>
      </c>
      <c r="Q518" s="3" t="s">
        <v>1342</v>
      </c>
    </row>
    <row r="519" spans="1:17" x14ac:dyDescent="0.2">
      <c r="A519" s="2" t="s">
        <v>1341</v>
      </c>
      <c r="B519" s="2" t="s">
        <v>24</v>
      </c>
      <c r="C519" s="3" t="s">
        <v>1340</v>
      </c>
      <c r="D519" s="2">
        <v>3.2458245754241902E-2</v>
      </c>
      <c r="E519" s="2" t="s">
        <v>1108</v>
      </c>
      <c r="F519" s="2" t="s">
        <v>398</v>
      </c>
      <c r="G519" s="2">
        <v>51</v>
      </c>
      <c r="H519" s="2">
        <v>2216</v>
      </c>
      <c r="I519" s="2">
        <v>12</v>
      </c>
      <c r="J519" s="3" t="s">
        <v>1339</v>
      </c>
      <c r="K519" s="2">
        <v>3.7631865688423998E-4</v>
      </c>
      <c r="L519" s="2">
        <v>3.41771370350605E-3</v>
      </c>
      <c r="M519" s="3" t="s">
        <v>1338</v>
      </c>
      <c r="N519" s="2" t="s">
        <v>399</v>
      </c>
      <c r="P519" s="3" t="s">
        <v>1337</v>
      </c>
      <c r="Q519" s="3" t="s">
        <v>1336</v>
      </c>
    </row>
    <row r="520" spans="1:17" x14ac:dyDescent="0.2">
      <c r="A520" s="2" t="s">
        <v>1335</v>
      </c>
      <c r="B520" s="2" t="s">
        <v>24</v>
      </c>
      <c r="C520" s="2">
        <v>-0.121065288782119</v>
      </c>
      <c r="D520" s="2">
        <v>-6.3451662659644997E-2</v>
      </c>
      <c r="E520" s="2" t="s">
        <v>1108</v>
      </c>
      <c r="F520" s="2" t="s">
        <v>414</v>
      </c>
      <c r="G520" s="2">
        <v>83</v>
      </c>
      <c r="H520" s="2">
        <v>2216</v>
      </c>
      <c r="I520" s="2">
        <v>16</v>
      </c>
      <c r="J520" s="3" t="s">
        <v>1334</v>
      </c>
      <c r="K520" s="2">
        <v>4.9971514163780302E-4</v>
      </c>
      <c r="L520" s="2">
        <v>4.2921269529820599E-3</v>
      </c>
      <c r="M520" s="3" t="s">
        <v>1333</v>
      </c>
      <c r="N520" s="2" t="s">
        <v>415</v>
      </c>
      <c r="P520" s="3" t="s">
        <v>1332</v>
      </c>
      <c r="Q520" s="3" t="s">
        <v>1331</v>
      </c>
    </row>
    <row r="521" spans="1:17" x14ac:dyDescent="0.2">
      <c r="A521" s="2" t="s">
        <v>1330</v>
      </c>
      <c r="B521" s="2" t="s">
        <v>24</v>
      </c>
      <c r="C521" s="2">
        <v>2.1570175886154101E-3</v>
      </c>
      <c r="D521" s="2">
        <v>2.70636454224586E-2</v>
      </c>
      <c r="E521" s="2" t="s">
        <v>1108</v>
      </c>
      <c r="F521" s="2" t="s">
        <v>420</v>
      </c>
      <c r="G521" s="2">
        <v>11</v>
      </c>
      <c r="H521" s="2">
        <v>2216</v>
      </c>
      <c r="I521" s="2">
        <v>5</v>
      </c>
      <c r="J521" s="3" t="s">
        <v>1329</v>
      </c>
      <c r="K521" s="2">
        <v>8.1914885163221496E-4</v>
      </c>
      <c r="L521" s="2">
        <v>6.5769342580325602E-3</v>
      </c>
      <c r="M521" s="3" t="s">
        <v>1328</v>
      </c>
      <c r="N521" s="2" t="s">
        <v>421</v>
      </c>
      <c r="P521" s="3" t="s">
        <v>1327</v>
      </c>
      <c r="Q521" s="3" t="s">
        <v>1326</v>
      </c>
    </row>
    <row r="522" spans="1:17" x14ac:dyDescent="0.2">
      <c r="A522" s="2" t="s">
        <v>1325</v>
      </c>
      <c r="B522" s="2" t="s">
        <v>24</v>
      </c>
      <c r="C522" s="3" t="s">
        <v>1324</v>
      </c>
      <c r="D522" s="3" t="s">
        <v>1323</v>
      </c>
      <c r="E522" s="2" t="s">
        <v>1108</v>
      </c>
      <c r="F522" s="2" t="s">
        <v>428</v>
      </c>
      <c r="G522" s="2">
        <v>22</v>
      </c>
      <c r="H522" s="2">
        <v>2216</v>
      </c>
      <c r="I522" s="2">
        <v>7</v>
      </c>
      <c r="J522" s="3" t="s">
        <v>1322</v>
      </c>
      <c r="K522" s="2">
        <v>9.3521289119341403E-4</v>
      </c>
      <c r="L522" s="2">
        <v>7.2462649191769399E-3</v>
      </c>
      <c r="M522" s="2">
        <v>2.2679390554114902</v>
      </c>
      <c r="N522" s="2" t="s">
        <v>429</v>
      </c>
      <c r="P522" s="3" t="s">
        <v>1321</v>
      </c>
      <c r="Q522" s="3" t="s">
        <v>1320</v>
      </c>
    </row>
    <row r="523" spans="1:17" x14ac:dyDescent="0.2">
      <c r="A523" s="2" t="s">
        <v>1319</v>
      </c>
      <c r="B523" s="2" t="s">
        <v>24</v>
      </c>
      <c r="C523" s="2">
        <v>-5.5697973584756201E-4</v>
      </c>
      <c r="D523" s="3" t="s">
        <v>1318</v>
      </c>
      <c r="E523" s="2" t="s">
        <v>1108</v>
      </c>
      <c r="F523" s="2" t="s">
        <v>436</v>
      </c>
      <c r="G523" s="2">
        <v>12</v>
      </c>
      <c r="H523" s="2">
        <v>2216</v>
      </c>
      <c r="I523" s="2">
        <v>5</v>
      </c>
      <c r="J523" s="3" t="s">
        <v>1317</v>
      </c>
      <c r="K523" s="2">
        <v>1.3158654593898901E-3</v>
      </c>
      <c r="L523" s="2">
        <v>9.3460187756666795E-3</v>
      </c>
      <c r="M523" s="3" t="s">
        <v>1316</v>
      </c>
      <c r="N523" s="2" t="s">
        <v>437</v>
      </c>
      <c r="P523" s="3" t="s">
        <v>1315</v>
      </c>
      <c r="Q523" s="3" t="s">
        <v>1314</v>
      </c>
    </row>
    <row r="524" spans="1:17" x14ac:dyDescent="0.2">
      <c r="A524" s="2" t="s">
        <v>1313</v>
      </c>
      <c r="B524" s="2" t="s">
        <v>24</v>
      </c>
      <c r="C524" s="2">
        <v>-1.6363453119993199E-2</v>
      </c>
      <c r="D524" s="3" t="s">
        <v>1312</v>
      </c>
      <c r="E524" s="2" t="s">
        <v>1108</v>
      </c>
      <c r="F524" s="2" t="s">
        <v>950</v>
      </c>
      <c r="G524" s="2">
        <v>17</v>
      </c>
      <c r="H524" s="2">
        <v>2216</v>
      </c>
      <c r="I524" s="2">
        <v>6</v>
      </c>
      <c r="J524" s="3" t="s">
        <v>1311</v>
      </c>
      <c r="K524" s="2">
        <v>1.1862449552792801E-3</v>
      </c>
      <c r="L524" s="2">
        <v>8.4794546803297205E-3</v>
      </c>
      <c r="M524" s="3" t="s">
        <v>1310</v>
      </c>
      <c r="N524" s="2" t="s">
        <v>951</v>
      </c>
      <c r="P524" s="3" t="s">
        <v>1309</v>
      </c>
      <c r="Q524" s="3" t="s">
        <v>1308</v>
      </c>
    </row>
    <row r="525" spans="1:17" x14ac:dyDescent="0.2">
      <c r="A525" s="2" t="s">
        <v>1307</v>
      </c>
      <c r="B525" s="2" t="s">
        <v>24</v>
      </c>
      <c r="C525" s="2">
        <v>-0.14393368363380399</v>
      </c>
      <c r="D525" s="2">
        <v>-3.4875333309173501E-2</v>
      </c>
      <c r="E525" s="2" t="s">
        <v>1108</v>
      </c>
      <c r="F525" s="2" t="s">
        <v>442</v>
      </c>
      <c r="G525" s="2">
        <v>29</v>
      </c>
      <c r="H525" s="2">
        <v>2216</v>
      </c>
      <c r="I525" s="2">
        <v>8</v>
      </c>
      <c r="J525" s="3" t="s">
        <v>1304</v>
      </c>
      <c r="K525" s="2">
        <v>1.16646589175276E-3</v>
      </c>
      <c r="L525" s="2">
        <v>8.5592331659739094E-3</v>
      </c>
      <c r="M525" s="2">
        <v>2.1713428599343598</v>
      </c>
      <c r="N525" s="2" t="s">
        <v>443</v>
      </c>
      <c r="P525" s="3" t="s">
        <v>1306</v>
      </c>
      <c r="Q525" s="3" t="s">
        <v>1301</v>
      </c>
    </row>
    <row r="526" spans="1:17" x14ac:dyDescent="0.2">
      <c r="A526" s="2" t="s">
        <v>1305</v>
      </c>
      <c r="B526" s="2" t="s">
        <v>24</v>
      </c>
      <c r="C526" s="2">
        <v>-9.7657263278961098E-2</v>
      </c>
      <c r="D526" s="2">
        <v>3.51236276328563E-2</v>
      </c>
      <c r="E526" s="2" t="s">
        <v>1108</v>
      </c>
      <c r="F526" s="2" t="s">
        <v>444</v>
      </c>
      <c r="G526" s="2">
        <v>29</v>
      </c>
      <c r="H526" s="2">
        <v>2216</v>
      </c>
      <c r="I526" s="2">
        <v>8</v>
      </c>
      <c r="J526" s="3" t="s">
        <v>1304</v>
      </c>
      <c r="K526" s="2">
        <v>1.16646589175276E-3</v>
      </c>
      <c r="L526" s="2">
        <v>8.6162947204137409E-3</v>
      </c>
      <c r="M526" s="3" t="s">
        <v>1303</v>
      </c>
      <c r="N526" s="2" t="s">
        <v>445</v>
      </c>
      <c r="P526" s="3" t="s">
        <v>1302</v>
      </c>
      <c r="Q526" s="3" t="s">
        <v>1301</v>
      </c>
    </row>
    <row r="527" spans="1:17" x14ac:dyDescent="0.2">
      <c r="A527" s="2" t="s">
        <v>1300</v>
      </c>
      <c r="B527" s="2" t="s">
        <v>24</v>
      </c>
      <c r="C527" s="2">
        <v>-0.120996765792369</v>
      </c>
      <c r="D527" s="2">
        <v>-1.2513487599789999E-2</v>
      </c>
      <c r="E527" s="2" t="s">
        <v>1108</v>
      </c>
      <c r="F527" s="2" t="s">
        <v>460</v>
      </c>
      <c r="G527" s="2">
        <v>50</v>
      </c>
      <c r="H527" s="2">
        <v>2216</v>
      </c>
      <c r="I527" s="2">
        <v>11</v>
      </c>
      <c r="J527" s="3" t="s">
        <v>1299</v>
      </c>
      <c r="K527" s="2">
        <v>1.18947131480453E-3</v>
      </c>
      <c r="L527" s="2">
        <v>8.6706198473909396E-3</v>
      </c>
      <c r="M527" s="3" t="s">
        <v>1298</v>
      </c>
      <c r="N527" s="2" t="s">
        <v>461</v>
      </c>
      <c r="P527" s="3" t="s">
        <v>1297</v>
      </c>
      <c r="Q527" s="3" t="s">
        <v>1296</v>
      </c>
    </row>
    <row r="528" spans="1:17" x14ac:dyDescent="0.2">
      <c r="A528" s="2" t="s">
        <v>1295</v>
      </c>
      <c r="B528" s="2" t="s">
        <v>24</v>
      </c>
      <c r="C528" s="2">
        <v>-0.11296380311250601</v>
      </c>
      <c r="D528" s="2">
        <v>-4.99011427164077E-2</v>
      </c>
      <c r="E528" s="2" t="s">
        <v>1108</v>
      </c>
      <c r="F528" s="2" t="s">
        <v>464</v>
      </c>
      <c r="G528" s="2">
        <v>58</v>
      </c>
      <c r="H528" s="2">
        <v>2216</v>
      </c>
      <c r="I528" s="2">
        <v>12</v>
      </c>
      <c r="J528" s="3" t="s">
        <v>1294</v>
      </c>
      <c r="K528" s="2">
        <v>1.2833353021547999E-3</v>
      </c>
      <c r="L528" s="2">
        <v>9.1737775147582492E-3</v>
      </c>
      <c r="M528" s="3" t="s">
        <v>1293</v>
      </c>
      <c r="N528" s="2" t="s">
        <v>465</v>
      </c>
      <c r="P528" s="3" t="s">
        <v>1292</v>
      </c>
      <c r="Q528" s="3" t="s">
        <v>1291</v>
      </c>
    </row>
    <row r="529" spans="1:17" x14ac:dyDescent="0.2">
      <c r="A529" s="2" t="s">
        <v>1290</v>
      </c>
      <c r="B529" s="2" t="s">
        <v>24</v>
      </c>
      <c r="C529" s="2">
        <v>-9.6892401576042106E-2</v>
      </c>
      <c r="D529" s="2">
        <v>-4.72903102636337E-2</v>
      </c>
      <c r="E529" s="2" t="s">
        <v>1108</v>
      </c>
      <c r="F529" s="2" t="s">
        <v>472</v>
      </c>
      <c r="G529" s="2">
        <v>13</v>
      </c>
      <c r="H529" s="2">
        <v>2216</v>
      </c>
      <c r="I529" s="2">
        <v>5</v>
      </c>
      <c r="J529" s="3" t="s">
        <v>1289</v>
      </c>
      <c r="K529" s="2">
        <v>2.0039717840489098E-3</v>
      </c>
      <c r="L529" s="3" t="s">
        <v>1288</v>
      </c>
      <c r="M529" s="3" t="s">
        <v>1287</v>
      </c>
      <c r="N529" s="2" t="s">
        <v>473</v>
      </c>
      <c r="P529" s="3" t="s">
        <v>1286</v>
      </c>
      <c r="Q529" s="3" t="s">
        <v>1285</v>
      </c>
    </row>
    <row r="530" spans="1:17" x14ac:dyDescent="0.2">
      <c r="A530" s="2" t="s">
        <v>1284</v>
      </c>
      <c r="B530" s="2" t="s">
        <v>24</v>
      </c>
      <c r="C530" s="2">
        <v>4.3393310159444802E-2</v>
      </c>
      <c r="D530" s="2">
        <v>6.8524189293384496E-2</v>
      </c>
      <c r="E530" s="2" t="s">
        <v>1108</v>
      </c>
      <c r="F530" s="2" t="s">
        <v>486</v>
      </c>
      <c r="G530" s="2">
        <v>98</v>
      </c>
      <c r="H530" s="2">
        <v>2216</v>
      </c>
      <c r="I530" s="2">
        <v>17</v>
      </c>
      <c r="J530" s="3" t="s">
        <v>1283</v>
      </c>
      <c r="K530" s="2">
        <v>1.58572111561715E-3</v>
      </c>
      <c r="L530" s="3" t="s">
        <v>1282</v>
      </c>
      <c r="M530" s="3" t="s">
        <v>1281</v>
      </c>
      <c r="N530" s="2" t="s">
        <v>487</v>
      </c>
      <c r="P530" s="3" t="s">
        <v>1280</v>
      </c>
      <c r="Q530" s="3" t="s">
        <v>1279</v>
      </c>
    </row>
    <row r="531" spans="1:17" x14ac:dyDescent="0.2">
      <c r="A531" s="2" t="s">
        <v>1278</v>
      </c>
      <c r="B531" s="2" t="s">
        <v>24</v>
      </c>
      <c r="C531" s="2">
        <v>-0.30027315020561202</v>
      </c>
      <c r="D531" s="2">
        <v>-6.0542684048414203E-2</v>
      </c>
      <c r="E531" s="2" t="s">
        <v>1108</v>
      </c>
      <c r="F531" s="2" t="s">
        <v>494</v>
      </c>
      <c r="G531" s="2">
        <v>76</v>
      </c>
      <c r="H531" s="2">
        <v>2216</v>
      </c>
      <c r="I531" s="2">
        <v>14</v>
      </c>
      <c r="J531" s="2">
        <v>2.7329553778090299</v>
      </c>
      <c r="K531" s="2">
        <v>1.7313794079552201E-3</v>
      </c>
      <c r="L531" s="2">
        <v>1.1418859428657099E-2</v>
      </c>
      <c r="M531" s="2">
        <v>1.9908484241222</v>
      </c>
      <c r="N531" s="2" t="s">
        <v>495</v>
      </c>
      <c r="P531" s="3" t="s">
        <v>1277</v>
      </c>
      <c r="Q531" s="3" t="s">
        <v>1276</v>
      </c>
    </row>
    <row r="532" spans="1:17" x14ac:dyDescent="0.2">
      <c r="A532" s="2" t="s">
        <v>1275</v>
      </c>
      <c r="B532" s="2" t="s">
        <v>24</v>
      </c>
      <c r="C532" s="2">
        <v>-2.5922156870365101E-2</v>
      </c>
      <c r="D532" s="2">
        <v>-1.98090970516204E-2</v>
      </c>
      <c r="E532" s="2" t="s">
        <v>1108</v>
      </c>
      <c r="F532" s="2" t="s">
        <v>500</v>
      </c>
      <c r="G532" s="2">
        <v>20</v>
      </c>
      <c r="H532" s="2">
        <v>2216</v>
      </c>
      <c r="I532" s="2">
        <v>6</v>
      </c>
      <c r="J532" s="3" t="s">
        <v>1274</v>
      </c>
      <c r="K532" s="2">
        <v>3.0437512126153302E-3</v>
      </c>
      <c r="L532" s="3" t="s">
        <v>1273</v>
      </c>
      <c r="M532" s="3" t="s">
        <v>1272</v>
      </c>
      <c r="N532" s="2" t="s">
        <v>501</v>
      </c>
      <c r="P532" s="3" t="s">
        <v>1271</v>
      </c>
      <c r="Q532" s="3" t="s">
        <v>1270</v>
      </c>
    </row>
    <row r="533" spans="1:17" x14ac:dyDescent="0.2">
      <c r="A533" s="2" t="s">
        <v>1269</v>
      </c>
      <c r="B533" s="2" t="s">
        <v>24</v>
      </c>
      <c r="C533" s="2">
        <v>-0.12988302111625599</v>
      </c>
      <c r="D533" s="2">
        <v>-5.7722773402929299E-2</v>
      </c>
      <c r="E533" s="2" t="s">
        <v>1108</v>
      </c>
      <c r="F533" s="2" t="s">
        <v>508</v>
      </c>
      <c r="G533" s="2">
        <v>10</v>
      </c>
      <c r="H533" s="2">
        <v>2216</v>
      </c>
      <c r="I533" s="2">
        <v>4</v>
      </c>
      <c r="J533" s="3" t="s">
        <v>1268</v>
      </c>
      <c r="K533" s="2">
        <v>4.9514995027071804E-3</v>
      </c>
      <c r="L533" s="3" t="s">
        <v>1267</v>
      </c>
      <c r="M533" s="3" t="s">
        <v>1266</v>
      </c>
      <c r="N533" s="2" t="s">
        <v>509</v>
      </c>
      <c r="P533" s="3" t="s">
        <v>1265</v>
      </c>
      <c r="Q533" s="3" t="s">
        <v>1264</v>
      </c>
    </row>
    <row r="534" spans="1:17" x14ac:dyDescent="0.2">
      <c r="A534" s="2" t="s">
        <v>1263</v>
      </c>
      <c r="B534" s="2" t="s">
        <v>24</v>
      </c>
      <c r="C534" s="2">
        <v>-8.0034229904413206E-3</v>
      </c>
      <c r="D534" s="3" t="s">
        <v>1262</v>
      </c>
      <c r="E534" s="2" t="s">
        <v>1108</v>
      </c>
      <c r="F534" s="2" t="s">
        <v>516</v>
      </c>
      <c r="G534" s="2">
        <v>27</v>
      </c>
      <c r="H534" s="2">
        <v>2216</v>
      </c>
      <c r="I534" s="2">
        <v>7</v>
      </c>
      <c r="J534" s="3" t="s">
        <v>1261</v>
      </c>
      <c r="K534" s="2">
        <v>3.47171170976141E-3</v>
      </c>
      <c r="L534" s="3" t="s">
        <v>1260</v>
      </c>
      <c r="M534" s="3" t="s">
        <v>1259</v>
      </c>
      <c r="N534" s="2" t="s">
        <v>517</v>
      </c>
      <c r="P534" s="3" t="s">
        <v>1258</v>
      </c>
      <c r="Q534" s="3" t="s">
        <v>1257</v>
      </c>
    </row>
    <row r="535" spans="1:17" x14ac:dyDescent="0.2">
      <c r="A535" s="2" t="s">
        <v>1256</v>
      </c>
      <c r="B535" s="2" t="s">
        <v>24</v>
      </c>
      <c r="C535" s="2">
        <v>-1.6249295324087101E-2</v>
      </c>
      <c r="D535" s="2">
        <v>-5.0591694889590101E-4</v>
      </c>
      <c r="E535" s="2" t="s">
        <v>1108</v>
      </c>
      <c r="F535" s="2" t="s">
        <v>520</v>
      </c>
      <c r="G535" s="2">
        <v>21</v>
      </c>
      <c r="H535" s="2">
        <v>2216</v>
      </c>
      <c r="I535" s="2">
        <v>6</v>
      </c>
      <c r="J535" s="3" t="s">
        <v>1255</v>
      </c>
      <c r="K535" s="2">
        <v>3.9882561447554896E-3</v>
      </c>
      <c r="L535" s="2">
        <v>2.3757998969833698E-2</v>
      </c>
      <c r="M535" s="3" t="s">
        <v>1254</v>
      </c>
      <c r="N535" s="2" t="s">
        <v>521</v>
      </c>
      <c r="P535" s="3" t="s">
        <v>1253</v>
      </c>
      <c r="Q535" s="3" t="s">
        <v>1252</v>
      </c>
    </row>
    <row r="536" spans="1:17" x14ac:dyDescent="0.2">
      <c r="A536" s="2" t="s">
        <v>1251</v>
      </c>
      <c r="B536" s="2" t="s">
        <v>24</v>
      </c>
      <c r="C536" s="2">
        <v>-9.4278357923030798E-2</v>
      </c>
      <c r="D536" s="2">
        <v>-2.6269631460309001E-2</v>
      </c>
      <c r="E536" s="2" t="s">
        <v>1108</v>
      </c>
      <c r="F536" s="2" t="s">
        <v>534</v>
      </c>
      <c r="G536" s="2">
        <v>16</v>
      </c>
      <c r="H536" s="2">
        <v>2216</v>
      </c>
      <c r="I536" s="2">
        <v>5</v>
      </c>
      <c r="J536" s="3" t="s">
        <v>1250</v>
      </c>
      <c r="K536" s="2">
        <v>5.6034034605403401E-3</v>
      </c>
      <c r="L536" s="3" t="s">
        <v>1249</v>
      </c>
      <c r="M536" s="3" t="s">
        <v>1248</v>
      </c>
      <c r="N536" s="2" t="s">
        <v>535</v>
      </c>
      <c r="P536" s="3" t="s">
        <v>1247</v>
      </c>
      <c r="Q536" s="2">
        <v>0.73953236816717605</v>
      </c>
    </row>
    <row r="537" spans="1:17" x14ac:dyDescent="0.2">
      <c r="A537" s="2" t="s">
        <v>1246</v>
      </c>
      <c r="B537" s="2" t="s">
        <v>24</v>
      </c>
      <c r="C537" s="2">
        <v>-3.12328990548849E-2</v>
      </c>
      <c r="D537" s="2">
        <v>-5.2409493364393702E-3</v>
      </c>
      <c r="E537" s="2" t="s">
        <v>1108</v>
      </c>
      <c r="F537" s="2" t="s">
        <v>550</v>
      </c>
      <c r="G537" s="2">
        <v>11</v>
      </c>
      <c r="H537" s="2">
        <v>2216</v>
      </c>
      <c r="I537" s="2">
        <v>4</v>
      </c>
      <c r="J537" s="3" t="s">
        <v>1245</v>
      </c>
      <c r="K537" s="2">
        <v>7.31284273189287E-3</v>
      </c>
      <c r="L537" s="2">
        <v>3.5852344012996903E-2</v>
      </c>
      <c r="M537" s="3" t="s">
        <v>1244</v>
      </c>
      <c r="N537" s="2" t="s">
        <v>551</v>
      </c>
      <c r="P537" s="3" t="s">
        <v>1243</v>
      </c>
      <c r="Q537" s="3" t="s">
        <v>1242</v>
      </c>
    </row>
    <row r="538" spans="1:17" x14ac:dyDescent="0.2">
      <c r="A538" s="2" t="s">
        <v>1241</v>
      </c>
      <c r="B538" s="2" t="s">
        <v>24</v>
      </c>
      <c r="C538" s="2">
        <v>-0.35205185413360501</v>
      </c>
      <c r="D538" s="2">
        <v>-7.2642892599105793E-2</v>
      </c>
      <c r="E538" s="2" t="s">
        <v>1108</v>
      </c>
      <c r="F538" s="2" t="s">
        <v>567</v>
      </c>
      <c r="G538" s="2">
        <v>200</v>
      </c>
      <c r="H538" s="2">
        <v>2216</v>
      </c>
      <c r="I538" s="2">
        <v>27</v>
      </c>
      <c r="J538" s="3" t="s">
        <v>1240</v>
      </c>
      <c r="K538" s="2">
        <v>4.5138424121488798E-3</v>
      </c>
      <c r="L538" s="2">
        <v>2.57800896528915E-2</v>
      </c>
      <c r="M538" s="3" t="s">
        <v>1239</v>
      </c>
      <c r="N538" s="2" t="s">
        <v>568</v>
      </c>
      <c r="P538" s="3" t="s">
        <v>1238</v>
      </c>
      <c r="Q538" s="3" t="s">
        <v>1237</v>
      </c>
    </row>
    <row r="539" spans="1:17" x14ac:dyDescent="0.2">
      <c r="A539" s="2" t="s">
        <v>1236</v>
      </c>
      <c r="B539" s="2" t="s">
        <v>24</v>
      </c>
      <c r="C539" s="2">
        <v>-8.6002886295318604E-2</v>
      </c>
      <c r="D539" s="2">
        <v>-1.23994909226894E-2</v>
      </c>
      <c r="E539" s="2" t="s">
        <v>1108</v>
      </c>
      <c r="F539" s="2" t="s">
        <v>579</v>
      </c>
      <c r="G539" s="2">
        <v>93</v>
      </c>
      <c r="H539" s="2">
        <v>2216</v>
      </c>
      <c r="I539" s="2">
        <v>15</v>
      </c>
      <c r="J539" s="3" t="s">
        <v>1235</v>
      </c>
      <c r="K539" s="2">
        <v>5.2072744950501099E-3</v>
      </c>
      <c r="L539" s="3" t="s">
        <v>1234</v>
      </c>
      <c r="M539" s="3" t="s">
        <v>1233</v>
      </c>
      <c r="N539" s="2" t="s">
        <v>580</v>
      </c>
      <c r="P539" s="3" t="s">
        <v>1232</v>
      </c>
      <c r="Q539" s="3" t="s">
        <v>1231</v>
      </c>
    </row>
    <row r="540" spans="1:17" x14ac:dyDescent="0.2">
      <c r="A540" s="2" t="s">
        <v>1230</v>
      </c>
      <c r="B540" s="2" t="s">
        <v>24</v>
      </c>
      <c r="C540" s="2">
        <v>8.3039224147796603E-2</v>
      </c>
      <c r="D540" s="2">
        <v>9.5194734632968903E-2</v>
      </c>
      <c r="E540" s="2" t="s">
        <v>1108</v>
      </c>
      <c r="F540" s="2" t="s">
        <v>603</v>
      </c>
      <c r="G540" s="2">
        <v>216</v>
      </c>
      <c r="H540" s="2">
        <v>2216</v>
      </c>
      <c r="I540" s="2">
        <v>28</v>
      </c>
      <c r="J540" s="3" t="s">
        <v>1229</v>
      </c>
      <c r="K540" s="2">
        <v>6.41616782286142E-3</v>
      </c>
      <c r="L540" s="3" t="s">
        <v>1228</v>
      </c>
      <c r="M540" s="3" t="s">
        <v>1227</v>
      </c>
      <c r="N540" s="2" t="s">
        <v>604</v>
      </c>
      <c r="P540" s="3" t="s">
        <v>1226</v>
      </c>
      <c r="Q540" s="3" t="s">
        <v>1225</v>
      </c>
    </row>
    <row r="541" spans="1:17" x14ac:dyDescent="0.2">
      <c r="A541" s="2" t="s">
        <v>1224</v>
      </c>
      <c r="B541" s="2" t="s">
        <v>24</v>
      </c>
      <c r="C541" s="2">
        <v>-1.8970914185047101E-2</v>
      </c>
      <c r="D541" s="2">
        <v>-7.4566483497619601E-2</v>
      </c>
      <c r="E541" s="2" t="s">
        <v>1108</v>
      </c>
      <c r="F541" s="2" t="s">
        <v>607</v>
      </c>
      <c r="G541" s="2">
        <v>18</v>
      </c>
      <c r="H541" s="2">
        <v>2216</v>
      </c>
      <c r="I541" s="2">
        <v>5</v>
      </c>
      <c r="J541" s="3" t="s">
        <v>1223</v>
      </c>
      <c r="K541" s="2">
        <v>9.66661612752138E-3</v>
      </c>
      <c r="L541" s="2">
        <v>4.5577066677845501E-2</v>
      </c>
      <c r="M541" s="3" t="s">
        <v>1222</v>
      </c>
      <c r="N541" s="2" t="s">
        <v>608</v>
      </c>
      <c r="P541" s="3" t="s">
        <v>1221</v>
      </c>
      <c r="Q541" s="3" t="s">
        <v>1220</v>
      </c>
    </row>
    <row r="542" spans="1:17" x14ac:dyDescent="0.2">
      <c r="A542" s="2" t="s">
        <v>1219</v>
      </c>
      <c r="B542" s="2" t="s">
        <v>24</v>
      </c>
      <c r="C542" s="2">
        <v>-2.67474874854087E-2</v>
      </c>
      <c r="D542" s="2">
        <v>1.87888578511774E-3</v>
      </c>
      <c r="E542" s="2" t="s">
        <v>1108</v>
      </c>
      <c r="F542" s="2" t="s">
        <v>622</v>
      </c>
      <c r="G542" s="2">
        <v>19</v>
      </c>
      <c r="H542" s="2">
        <v>2216</v>
      </c>
      <c r="I542" s="2">
        <v>5</v>
      </c>
      <c r="J542" s="3" t="s">
        <v>1218</v>
      </c>
      <c r="K542" s="3" t="s">
        <v>1217</v>
      </c>
      <c r="L542" s="2">
        <v>5.5426388287356097E-2</v>
      </c>
      <c r="M542" s="3" t="s">
        <v>1216</v>
      </c>
      <c r="N542" s="2" t="s">
        <v>623</v>
      </c>
      <c r="P542" s="3" t="s">
        <v>1215</v>
      </c>
      <c r="Q542" s="3" t="s">
        <v>1214</v>
      </c>
    </row>
    <row r="543" spans="1:17" x14ac:dyDescent="0.2">
      <c r="A543" s="2" t="s">
        <v>1213</v>
      </c>
      <c r="B543" s="2" t="s">
        <v>24</v>
      </c>
      <c r="C543" s="2">
        <v>-0.11897780001163399</v>
      </c>
      <c r="D543" s="2">
        <v>-5.36409802734851E-2</v>
      </c>
      <c r="E543" s="2" t="s">
        <v>1108</v>
      </c>
      <c r="F543" s="2" t="s">
        <v>640</v>
      </c>
      <c r="G543" s="2">
        <v>14</v>
      </c>
      <c r="H543" s="2">
        <v>2216</v>
      </c>
      <c r="I543" s="2">
        <v>4</v>
      </c>
      <c r="J543" s="2">
        <v>4.8287522603978301</v>
      </c>
      <c r="K543" s="3" t="s">
        <v>1212</v>
      </c>
      <c r="L543" s="2">
        <v>7.6794088471735605E-2</v>
      </c>
      <c r="M543" s="3" t="s">
        <v>1211</v>
      </c>
      <c r="N543" s="2" t="s">
        <v>641</v>
      </c>
      <c r="P543" s="3" t="s">
        <v>1210</v>
      </c>
      <c r="Q543" s="3" t="s">
        <v>1209</v>
      </c>
    </row>
    <row r="544" spans="1:17" x14ac:dyDescent="0.2">
      <c r="A544" s="2" t="s">
        <v>1208</v>
      </c>
      <c r="B544" s="2" t="s">
        <v>24</v>
      </c>
      <c r="C544" s="2">
        <v>-0.28985473513603199</v>
      </c>
      <c r="D544" s="2">
        <v>-0.174509316682815</v>
      </c>
      <c r="E544" s="2" t="s">
        <v>1108</v>
      </c>
      <c r="F544" s="2" t="s">
        <v>1088</v>
      </c>
      <c r="G544" s="2">
        <v>105</v>
      </c>
      <c r="H544" s="2">
        <v>2216</v>
      </c>
      <c r="I544" s="2">
        <v>15</v>
      </c>
      <c r="J544" s="3" t="s">
        <v>1207</v>
      </c>
      <c r="K544" s="2">
        <v>1.61675575944129E-2</v>
      </c>
      <c r="L544" s="2">
        <v>5.38918586480433E-2</v>
      </c>
      <c r="M544" s="3" t="s">
        <v>1206</v>
      </c>
      <c r="N544" s="2" t="s">
        <v>1089</v>
      </c>
      <c r="P544" s="3" t="s">
        <v>1205</v>
      </c>
      <c r="Q544" s="3" t="s">
        <v>1204</v>
      </c>
    </row>
    <row r="545" spans="1:17" x14ac:dyDescent="0.2">
      <c r="A545" s="2" t="s">
        <v>1203</v>
      </c>
      <c r="B545" s="2" t="s">
        <v>24</v>
      </c>
      <c r="C545" s="2">
        <v>-5.6575950235128403E-2</v>
      </c>
      <c r="D545" s="2">
        <v>-2.0375499501824299E-2</v>
      </c>
      <c r="E545" s="2" t="s">
        <v>1108</v>
      </c>
      <c r="F545" s="2" t="s">
        <v>644</v>
      </c>
      <c r="G545" s="2">
        <v>27</v>
      </c>
      <c r="H545" s="2">
        <v>2216</v>
      </c>
      <c r="I545" s="2">
        <v>6</v>
      </c>
      <c r="J545" s="3" t="s">
        <v>1202</v>
      </c>
      <c r="K545" s="3" t="s">
        <v>1201</v>
      </c>
      <c r="L545" s="2">
        <v>6.49786744122548E-2</v>
      </c>
      <c r="M545" s="3" t="s">
        <v>1200</v>
      </c>
      <c r="N545" s="2" t="s">
        <v>645</v>
      </c>
      <c r="P545" s="3" t="s">
        <v>1199</v>
      </c>
      <c r="Q545" s="3" t="s">
        <v>1198</v>
      </c>
    </row>
    <row r="546" spans="1:17" x14ac:dyDescent="0.2">
      <c r="A546" s="2" t="s">
        <v>1197</v>
      </c>
      <c r="B546" s="2" t="s">
        <v>24</v>
      </c>
      <c r="C546" s="2">
        <v>-0.23279269039630801</v>
      </c>
      <c r="D546" s="2">
        <v>2.6502000167965799E-2</v>
      </c>
      <c r="E546" s="2" t="s">
        <v>1108</v>
      </c>
      <c r="F546" s="2" t="s">
        <v>670</v>
      </c>
      <c r="G546" s="2">
        <v>15</v>
      </c>
      <c r="H546" s="2">
        <v>2216</v>
      </c>
      <c r="I546" s="2">
        <v>4</v>
      </c>
      <c r="J546" s="3" t="s">
        <v>1196</v>
      </c>
      <c r="K546" s="3" t="s">
        <v>1195</v>
      </c>
      <c r="L546" s="2">
        <v>9.2253028599212597E-2</v>
      </c>
      <c r="M546" s="3" t="s">
        <v>1194</v>
      </c>
      <c r="N546" s="2" t="s">
        <v>671</v>
      </c>
      <c r="P546" s="3" t="s">
        <v>1193</v>
      </c>
      <c r="Q546" s="3" t="s">
        <v>1192</v>
      </c>
    </row>
    <row r="547" spans="1:17" x14ac:dyDescent="0.2">
      <c r="A547" s="2" t="s">
        <v>1191</v>
      </c>
      <c r="B547" s="2" t="s">
        <v>24</v>
      </c>
      <c r="C547" s="3" t="s">
        <v>1190</v>
      </c>
      <c r="D547" s="3" t="s">
        <v>1189</v>
      </c>
      <c r="E547" s="2" t="s">
        <v>1108</v>
      </c>
      <c r="F547" s="2" t="s">
        <v>697</v>
      </c>
      <c r="G547" s="2">
        <v>10</v>
      </c>
      <c r="H547" s="2">
        <v>2216</v>
      </c>
      <c r="I547" s="2">
        <v>3</v>
      </c>
      <c r="J547" s="3" t="s">
        <v>1180</v>
      </c>
      <c r="K547" s="2">
        <v>3.5809016377908703E-2</v>
      </c>
      <c r="L547" s="3" t="s">
        <v>1188</v>
      </c>
      <c r="M547" s="3" t="s">
        <v>1187</v>
      </c>
      <c r="N547" s="2" t="s">
        <v>698</v>
      </c>
      <c r="P547" s="3" t="s">
        <v>1186</v>
      </c>
      <c r="Q547" s="3" t="s">
        <v>1176</v>
      </c>
    </row>
    <row r="548" spans="1:17" x14ac:dyDescent="0.2">
      <c r="A548" s="2" t="s">
        <v>1185</v>
      </c>
      <c r="B548" s="2" t="s">
        <v>24</v>
      </c>
      <c r="C548" s="2">
        <v>-0.18562273681163699</v>
      </c>
      <c r="D548" s="2">
        <v>-9.2570118606090504E-2</v>
      </c>
      <c r="E548" s="2" t="s">
        <v>1108</v>
      </c>
      <c r="F548" s="2" t="s">
        <v>701</v>
      </c>
      <c r="G548" s="2">
        <v>10</v>
      </c>
      <c r="H548" s="2">
        <v>2216</v>
      </c>
      <c r="I548" s="2">
        <v>3</v>
      </c>
      <c r="J548" s="3" t="s">
        <v>1180</v>
      </c>
      <c r="K548" s="2">
        <v>3.5809016377908703E-2</v>
      </c>
      <c r="L548" s="3" t="s">
        <v>1184</v>
      </c>
      <c r="M548" s="3" t="s">
        <v>1183</v>
      </c>
      <c r="N548" s="2" t="s">
        <v>702</v>
      </c>
      <c r="P548" s="3" t="s">
        <v>1182</v>
      </c>
      <c r="Q548" s="3" t="s">
        <v>1176</v>
      </c>
    </row>
    <row r="549" spans="1:17" x14ac:dyDescent="0.2">
      <c r="A549" s="2" t="s">
        <v>1181</v>
      </c>
      <c r="B549" s="2" t="s">
        <v>24</v>
      </c>
      <c r="C549" s="2">
        <v>-1.10303098335862E-2</v>
      </c>
      <c r="D549" s="2">
        <v>-7.7967233955860103E-3</v>
      </c>
      <c r="E549" s="2" t="s">
        <v>1108</v>
      </c>
      <c r="F549" s="2" t="s">
        <v>707</v>
      </c>
      <c r="G549" s="2">
        <v>10</v>
      </c>
      <c r="H549" s="2">
        <v>2216</v>
      </c>
      <c r="I549" s="2">
        <v>3</v>
      </c>
      <c r="J549" s="3" t="s">
        <v>1180</v>
      </c>
      <c r="K549" s="2">
        <v>3.5809016377908703E-2</v>
      </c>
      <c r="L549" s="3" t="s">
        <v>1179</v>
      </c>
      <c r="M549" s="3" t="s">
        <v>1178</v>
      </c>
      <c r="N549" s="2" t="s">
        <v>708</v>
      </c>
      <c r="P549" s="3" t="s">
        <v>1177</v>
      </c>
      <c r="Q549" s="3" t="s">
        <v>1176</v>
      </c>
    </row>
    <row r="550" spans="1:17" x14ac:dyDescent="0.2">
      <c r="A550" s="2" t="s">
        <v>1175</v>
      </c>
      <c r="B550" s="2" t="s">
        <v>24</v>
      </c>
      <c r="C550" s="2">
        <v>-0.12954545021057101</v>
      </c>
      <c r="D550" s="2">
        <v>-2.3131253197789099E-2</v>
      </c>
      <c r="E550" s="2" t="s">
        <v>1108</v>
      </c>
      <c r="F550" s="2" t="s">
        <v>713</v>
      </c>
      <c r="G550" s="2">
        <v>16</v>
      </c>
      <c r="H550" s="2">
        <v>2216</v>
      </c>
      <c r="I550" s="2">
        <v>4</v>
      </c>
      <c r="J550" s="3" t="s">
        <v>1174</v>
      </c>
      <c r="K550" s="3" t="s">
        <v>1173</v>
      </c>
      <c r="L550" s="3" t="s">
        <v>1172</v>
      </c>
      <c r="M550" s="3" t="s">
        <v>1171</v>
      </c>
      <c r="N550" s="2" t="s">
        <v>714</v>
      </c>
      <c r="P550" s="3" t="s">
        <v>1170</v>
      </c>
      <c r="Q550" s="3" t="s">
        <v>1169</v>
      </c>
    </row>
    <row r="551" spans="1:17" x14ac:dyDescent="0.2">
      <c r="A551" s="2" t="s">
        <v>1168</v>
      </c>
      <c r="B551" s="2" t="s">
        <v>24</v>
      </c>
      <c r="C551" s="2">
        <v>-0.13618572056293399</v>
      </c>
      <c r="D551" s="2">
        <v>-4.9710609018802601E-2</v>
      </c>
      <c r="E551" s="2" t="s">
        <v>1108</v>
      </c>
      <c r="F551" s="2" t="s">
        <v>1029</v>
      </c>
      <c r="G551" s="2">
        <v>11</v>
      </c>
      <c r="H551" s="2">
        <v>2216</v>
      </c>
      <c r="I551" s="2">
        <v>3</v>
      </c>
      <c r="J551" s="3" t="s">
        <v>1167</v>
      </c>
      <c r="K551" s="2">
        <v>4.6495081495164702E-2</v>
      </c>
      <c r="L551" s="3" t="s">
        <v>1166</v>
      </c>
      <c r="M551" s="3" t="s">
        <v>1165</v>
      </c>
      <c r="N551" s="2" t="s">
        <v>1030</v>
      </c>
      <c r="P551" s="3" t="s">
        <v>1164</v>
      </c>
      <c r="Q551" s="2">
        <v>0.65564243610561701</v>
      </c>
    </row>
    <row r="552" spans="1:17" x14ac:dyDescent="0.2">
      <c r="A552" s="2" t="s">
        <v>1163</v>
      </c>
      <c r="B552" s="2" t="s">
        <v>24</v>
      </c>
      <c r="C552" s="2">
        <v>-0.16516348719596799</v>
      </c>
      <c r="D552" s="2">
        <v>-9.1532871127128601E-2</v>
      </c>
      <c r="E552" s="2" t="s">
        <v>1108</v>
      </c>
      <c r="F552" s="2" t="s">
        <v>1092</v>
      </c>
      <c r="G552" s="2">
        <v>186</v>
      </c>
      <c r="H552" s="2">
        <v>2216</v>
      </c>
      <c r="I552" s="2">
        <v>22</v>
      </c>
      <c r="J552" s="3" t="s">
        <v>1162</v>
      </c>
      <c r="K552" s="2">
        <v>3.7644976784585601E-2</v>
      </c>
      <c r="L552" s="3" t="s">
        <v>1161</v>
      </c>
      <c r="M552" s="3" t="s">
        <v>1160</v>
      </c>
      <c r="N552" s="2" t="s">
        <v>1093</v>
      </c>
      <c r="P552" s="2">
        <v>0.98059546711712697</v>
      </c>
      <c r="Q552" s="3" t="s">
        <v>1159</v>
      </c>
    </row>
    <row r="553" spans="1:17" x14ac:dyDescent="0.2">
      <c r="A553" s="2" t="s">
        <v>1158</v>
      </c>
      <c r="B553" s="2" t="s">
        <v>24</v>
      </c>
      <c r="C553" s="2">
        <v>-0.231008306145668</v>
      </c>
      <c r="D553" s="3" t="s">
        <v>1157</v>
      </c>
      <c r="E553" s="2" t="s">
        <v>1108</v>
      </c>
      <c r="F553" s="2" t="s">
        <v>761</v>
      </c>
      <c r="G553" s="2">
        <v>12</v>
      </c>
      <c r="H553" s="2">
        <v>2216</v>
      </c>
      <c r="I553" s="2">
        <v>3</v>
      </c>
      <c r="J553" s="3" t="s">
        <v>1156</v>
      </c>
      <c r="K553" s="3" t="s">
        <v>1155</v>
      </c>
      <c r="L553" s="3" t="s">
        <v>1154</v>
      </c>
      <c r="M553" s="3" t="s">
        <v>1153</v>
      </c>
      <c r="N553" s="2" t="s">
        <v>762</v>
      </c>
      <c r="P553" s="3" t="s">
        <v>1152</v>
      </c>
      <c r="Q553" s="3" t="s">
        <v>1151</v>
      </c>
    </row>
    <row r="554" spans="1:17" x14ac:dyDescent="0.2">
      <c r="A554" s="2" t="s">
        <v>1150</v>
      </c>
      <c r="B554" s="2" t="s">
        <v>24</v>
      </c>
      <c r="C554" s="2">
        <v>-4.1068658232688897E-2</v>
      </c>
      <c r="D554" s="2">
        <v>-1.1585303582251001E-2</v>
      </c>
      <c r="E554" s="2" t="s">
        <v>1108</v>
      </c>
      <c r="F554" s="2" t="s">
        <v>789</v>
      </c>
      <c r="G554" s="2">
        <v>35</v>
      </c>
      <c r="H554" s="2">
        <v>2216</v>
      </c>
      <c r="I554" s="2">
        <v>6</v>
      </c>
      <c r="J554" s="3" t="s">
        <v>1149</v>
      </c>
      <c r="K554" s="3" t="s">
        <v>1148</v>
      </c>
      <c r="L554" s="3" t="s">
        <v>1147</v>
      </c>
      <c r="M554" s="3" t="s">
        <v>1146</v>
      </c>
      <c r="N554" s="2" t="s">
        <v>790</v>
      </c>
      <c r="P554" s="3" t="s">
        <v>1145</v>
      </c>
      <c r="Q554" s="3" t="s">
        <v>1144</v>
      </c>
    </row>
    <row r="555" spans="1:17" x14ac:dyDescent="0.2">
      <c r="A555" s="2" t="s">
        <v>1143</v>
      </c>
      <c r="B555" s="2" t="s">
        <v>24</v>
      </c>
      <c r="C555" s="2">
        <v>-0.10325779020786199</v>
      </c>
      <c r="D555" s="2">
        <v>-3.7471465766429901E-2</v>
      </c>
      <c r="E555" s="2" t="s">
        <v>1108</v>
      </c>
      <c r="F555" s="2" t="s">
        <v>1050</v>
      </c>
      <c r="G555" s="2">
        <v>21</v>
      </c>
      <c r="H555" s="2">
        <v>2216</v>
      </c>
      <c r="I555" s="2">
        <v>4</v>
      </c>
      <c r="J555" s="3" t="s">
        <v>1138</v>
      </c>
      <c r="K555" s="2">
        <v>7.20936599454991E-2</v>
      </c>
      <c r="L555" s="3" t="s">
        <v>1142</v>
      </c>
      <c r="M555" s="3" t="s">
        <v>1141</v>
      </c>
      <c r="N555" s="2" t="s">
        <v>1051</v>
      </c>
      <c r="P555" s="3" t="s">
        <v>1140</v>
      </c>
      <c r="Q555" s="3" t="s">
        <v>1135</v>
      </c>
    </row>
    <row r="556" spans="1:17" x14ac:dyDescent="0.2">
      <c r="A556" s="2" t="s">
        <v>1139</v>
      </c>
      <c r="B556" s="2" t="s">
        <v>24</v>
      </c>
      <c r="C556" s="2">
        <v>-5.4895948618650402E-2</v>
      </c>
      <c r="D556" s="2">
        <v>-1.6666920855641299E-2</v>
      </c>
      <c r="E556" s="2" t="s">
        <v>1108</v>
      </c>
      <c r="F556" s="2" t="s">
        <v>823</v>
      </c>
      <c r="G556" s="2">
        <v>21</v>
      </c>
      <c r="H556" s="2">
        <v>2216</v>
      </c>
      <c r="I556" s="2">
        <v>4</v>
      </c>
      <c r="J556" s="3" t="s">
        <v>1138</v>
      </c>
      <c r="K556" s="2">
        <v>7.20936599454991E-2</v>
      </c>
      <c r="L556" s="3" t="s">
        <v>1137</v>
      </c>
      <c r="M556" s="2">
        <v>0.80541822830311804</v>
      </c>
      <c r="N556" s="2" t="s">
        <v>824</v>
      </c>
      <c r="P556" s="3" t="s">
        <v>1136</v>
      </c>
      <c r="Q556" s="3" t="s">
        <v>1135</v>
      </c>
    </row>
    <row r="557" spans="1:17" x14ac:dyDescent="0.2">
      <c r="A557" s="2" t="s">
        <v>1134</v>
      </c>
      <c r="B557" s="2" t="s">
        <v>24</v>
      </c>
      <c r="C557" s="2">
        <v>-7.5846508145332295E-2</v>
      </c>
      <c r="D557" s="2">
        <v>-1.2455034069716899E-2</v>
      </c>
      <c r="E557" s="2" t="s">
        <v>1108</v>
      </c>
      <c r="F557" s="2" t="s">
        <v>841</v>
      </c>
      <c r="G557" s="2">
        <v>53</v>
      </c>
      <c r="H557" s="2">
        <v>2216</v>
      </c>
      <c r="I557" s="2">
        <v>8</v>
      </c>
      <c r="J557" s="3" t="s">
        <v>1133</v>
      </c>
      <c r="K557" s="2">
        <v>6.1998482332971602E-2</v>
      </c>
      <c r="L557" s="3" t="s">
        <v>1132</v>
      </c>
      <c r="M557" s="3" t="s">
        <v>1131</v>
      </c>
      <c r="N557" s="2" t="s">
        <v>842</v>
      </c>
      <c r="P557" s="3" t="s">
        <v>1130</v>
      </c>
      <c r="Q557" s="3" t="s">
        <v>1129</v>
      </c>
    </row>
    <row r="558" spans="1:17" x14ac:dyDescent="0.2">
      <c r="A558" s="2" t="s">
        <v>1128</v>
      </c>
      <c r="B558" s="2" t="s">
        <v>24</v>
      </c>
      <c r="C558" s="2">
        <v>-0.103145621716976</v>
      </c>
      <c r="D558" s="2">
        <v>-2.35761757940053E-2</v>
      </c>
      <c r="E558" s="2" t="s">
        <v>1108</v>
      </c>
      <c r="F558" s="2" t="s">
        <v>843</v>
      </c>
      <c r="G558" s="2">
        <v>64</v>
      </c>
      <c r="H558" s="2">
        <v>2216</v>
      </c>
      <c r="I558" s="2">
        <v>9</v>
      </c>
      <c r="J558" s="3" t="s">
        <v>1127</v>
      </c>
      <c r="K558" s="2">
        <v>6.02542855237201E-2</v>
      </c>
      <c r="L558" s="3" t="s">
        <v>1126</v>
      </c>
      <c r="M558" s="3" t="s">
        <v>1125</v>
      </c>
      <c r="N558" s="2" t="s">
        <v>844</v>
      </c>
      <c r="P558" s="3" t="s">
        <v>1124</v>
      </c>
      <c r="Q558" s="3" t="s">
        <v>1123</v>
      </c>
    </row>
    <row r="559" spans="1:17" x14ac:dyDescent="0.2">
      <c r="A559" s="2" t="s">
        <v>1122</v>
      </c>
      <c r="B559" s="2" t="s">
        <v>24</v>
      </c>
      <c r="C559" s="2">
        <v>-0.309433072805404</v>
      </c>
      <c r="D559" s="2">
        <v>-0.15467327833175601</v>
      </c>
      <c r="E559" s="2" t="s">
        <v>1108</v>
      </c>
      <c r="F559" s="2" t="s">
        <v>1094</v>
      </c>
      <c r="G559" s="2">
        <v>149</v>
      </c>
      <c r="H559" s="2">
        <v>2216</v>
      </c>
      <c r="I559" s="2">
        <v>17</v>
      </c>
      <c r="J559" s="3" t="s">
        <v>1121</v>
      </c>
      <c r="K559" s="2">
        <v>8.8800266174500805E-2</v>
      </c>
      <c r="L559" s="3" t="s">
        <v>1120</v>
      </c>
      <c r="M559" s="3" t="s">
        <v>1119</v>
      </c>
      <c r="N559" s="2" t="s">
        <v>1095</v>
      </c>
      <c r="P559" s="3" t="s">
        <v>1118</v>
      </c>
      <c r="Q559" s="3" t="s">
        <v>1117</v>
      </c>
    </row>
    <row r="560" spans="1:17" x14ac:dyDescent="0.2">
      <c r="A560" s="2" t="s">
        <v>1116</v>
      </c>
      <c r="B560" s="2" t="s">
        <v>24</v>
      </c>
      <c r="C560" s="3" t="s">
        <v>1115</v>
      </c>
      <c r="D560" s="3" t="s">
        <v>1114</v>
      </c>
      <c r="E560" s="2" t="s">
        <v>1108</v>
      </c>
      <c r="F560" s="2" t="s">
        <v>883</v>
      </c>
      <c r="G560" s="2">
        <v>75</v>
      </c>
      <c r="H560" s="2">
        <v>2216</v>
      </c>
      <c r="I560" s="2">
        <v>10</v>
      </c>
      <c r="J560" s="3" t="s">
        <v>1113</v>
      </c>
      <c r="K560" s="2">
        <v>7.7730913862511297E-2</v>
      </c>
      <c r="L560" s="3" t="s">
        <v>1112</v>
      </c>
      <c r="M560" s="3" t="s">
        <v>1111</v>
      </c>
      <c r="N560" s="2" t="s">
        <v>884</v>
      </c>
      <c r="P560" s="3" t="s">
        <v>1110</v>
      </c>
      <c r="Q560" s="2">
        <v>0.269145754936093</v>
      </c>
    </row>
    <row r="561" spans="1:17" x14ac:dyDescent="0.2">
      <c r="A561" s="2" t="s">
        <v>1109</v>
      </c>
      <c r="B561" s="2" t="s">
        <v>24</v>
      </c>
      <c r="C561" s="2">
        <v>-0.26893740892410201</v>
      </c>
      <c r="D561" s="2">
        <v>7.1929097175598103E-2</v>
      </c>
      <c r="E561" s="2" t="s">
        <v>1108</v>
      </c>
      <c r="F561" s="2" t="s">
        <v>893</v>
      </c>
      <c r="G561" s="2">
        <v>97</v>
      </c>
      <c r="H561" s="2">
        <v>2216</v>
      </c>
      <c r="I561" s="2">
        <v>12</v>
      </c>
      <c r="J561" s="3" t="s">
        <v>1107</v>
      </c>
      <c r="K561" s="2">
        <v>8.4817721288432596E-2</v>
      </c>
      <c r="L561" s="3" t="s">
        <v>1106</v>
      </c>
      <c r="M561" s="3" t="s">
        <v>1105</v>
      </c>
      <c r="N561" s="2" t="s">
        <v>894</v>
      </c>
      <c r="P561" s="2">
        <v>0.618038246102394</v>
      </c>
      <c r="Q561" s="3" t="s">
        <v>110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GG</vt:lpstr>
      <vt:lpstr>REACTOME</vt:lpstr>
      <vt:lpstr>BIOCARTA</vt:lpstr>
      <vt:lpstr>HALLMARK</vt:lpstr>
      <vt:lpstr>ontomancer_network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se Ezekiel Clemente Espina</cp:lastModifiedBy>
  <dcterms:created xsi:type="dcterms:W3CDTF">2026-07-14T18:47:35Z</dcterms:created>
  <dcterms:modified xsi:type="dcterms:W3CDTF">2026-07-14T18:53:26Z</dcterms:modified>
</cp:coreProperties>
</file>